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rank Castle\Desktop\NatGeo_Manuscript\"/>
    </mc:Choice>
  </mc:AlternateContent>
  <bookViews>
    <workbookView xWindow="0" yWindow="0" windowWidth="23040" windowHeight="9408"/>
  </bookViews>
  <sheets>
    <sheet name="Modern_water_data" sheetId="1" r:id="rId1"/>
    <sheet name="Modelin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323" i="2" l="1"/>
  <c r="BA323" i="2" s="1"/>
  <c r="BF323" i="2" s="1"/>
  <c r="AZ322" i="2"/>
  <c r="BA322" i="2" s="1"/>
  <c r="AZ321" i="2"/>
  <c r="BA321" i="2" s="1"/>
  <c r="BB321" i="2" s="1"/>
  <c r="AZ320" i="2"/>
  <c r="BA320" i="2" s="1"/>
  <c r="AZ319" i="2"/>
  <c r="BA319" i="2" s="1"/>
  <c r="BF319" i="2" s="1"/>
  <c r="AZ318" i="2"/>
  <c r="BA318" i="2" s="1"/>
  <c r="BB318" i="2" s="1"/>
  <c r="AZ317" i="2"/>
  <c r="BA317" i="2" s="1"/>
  <c r="BB317" i="2" s="1"/>
  <c r="AZ316" i="2"/>
  <c r="BA316" i="2" s="1"/>
  <c r="BF316" i="2" s="1"/>
  <c r="AZ315" i="2"/>
  <c r="BA315" i="2" s="1"/>
  <c r="AZ314" i="2"/>
  <c r="BA314" i="2" s="1"/>
  <c r="AZ313" i="2"/>
  <c r="BA313" i="2" s="1"/>
  <c r="AZ312" i="2"/>
  <c r="BA312" i="2" s="1"/>
  <c r="BE312" i="2" s="1"/>
  <c r="AZ311" i="2"/>
  <c r="BA311" i="2" s="1"/>
  <c r="AZ310" i="2"/>
  <c r="BA310" i="2" s="1"/>
  <c r="AZ309" i="2"/>
  <c r="BA309" i="2" s="1"/>
  <c r="BE309" i="2" s="1"/>
  <c r="AZ308" i="2"/>
  <c r="BA308" i="2" s="1"/>
  <c r="AZ307" i="2"/>
  <c r="BA307" i="2" s="1"/>
  <c r="AZ306" i="2"/>
  <c r="BA306" i="2" s="1"/>
  <c r="BD306" i="2" s="1"/>
  <c r="AZ305" i="2"/>
  <c r="BA305" i="2" s="1"/>
  <c r="AZ304" i="2"/>
  <c r="BA304" i="2" s="1"/>
  <c r="BF304" i="2" s="1"/>
  <c r="AZ303" i="2"/>
  <c r="BA303" i="2" s="1"/>
  <c r="AZ302" i="2"/>
  <c r="BA302" i="2" s="1"/>
  <c r="AZ301" i="2"/>
  <c r="BA301" i="2" s="1"/>
  <c r="AZ300" i="2"/>
  <c r="BA300" i="2" s="1"/>
  <c r="BC300" i="2" s="1"/>
  <c r="AZ299" i="2"/>
  <c r="BA299" i="2" s="1"/>
  <c r="BF299" i="2" s="1"/>
  <c r="AZ298" i="2"/>
  <c r="BA298" i="2" s="1"/>
  <c r="AZ297" i="2"/>
  <c r="BA297" i="2" s="1"/>
  <c r="BF297" i="2" s="1"/>
  <c r="AZ296" i="2"/>
  <c r="BA296" i="2" s="1"/>
  <c r="AZ295" i="2"/>
  <c r="BA295" i="2" s="1"/>
  <c r="BE295" i="2" s="1"/>
  <c r="AZ294" i="2"/>
  <c r="BA294" i="2" s="1"/>
  <c r="BC294" i="2" s="1"/>
  <c r="AZ293" i="2"/>
  <c r="BA293" i="2" s="1"/>
  <c r="BF293" i="2" s="1"/>
  <c r="AZ292" i="2"/>
  <c r="BA292" i="2" s="1"/>
  <c r="AZ291" i="2"/>
  <c r="BA291" i="2" s="1"/>
  <c r="BF291" i="2" s="1"/>
  <c r="AZ290" i="2"/>
  <c r="BA290" i="2" s="1"/>
  <c r="AZ289" i="2"/>
  <c r="BA289" i="2" s="1"/>
  <c r="AZ288" i="2"/>
  <c r="BA288" i="2" s="1"/>
  <c r="AZ287" i="2"/>
  <c r="BA287" i="2" s="1"/>
  <c r="AZ286" i="2"/>
  <c r="BA286" i="2" s="1"/>
  <c r="AZ285" i="2"/>
  <c r="BA285" i="2" s="1"/>
  <c r="AZ284" i="2"/>
  <c r="BA284" i="2" s="1"/>
  <c r="AZ283" i="2"/>
  <c r="BA283" i="2" s="1"/>
  <c r="BF283" i="2" s="1"/>
  <c r="AZ282" i="2"/>
  <c r="BA282" i="2" s="1"/>
  <c r="BC282" i="2" s="1"/>
  <c r="AZ281" i="2"/>
  <c r="BA281" i="2" s="1"/>
  <c r="AZ280" i="2"/>
  <c r="BA280" i="2" s="1"/>
  <c r="BF280" i="2" s="1"/>
  <c r="BH280" i="2" s="1"/>
  <c r="AZ279" i="2"/>
  <c r="BA279" i="2" s="1"/>
  <c r="AZ278" i="2"/>
  <c r="BA278" i="2" s="1"/>
  <c r="BE278" i="2" s="1"/>
  <c r="AZ277" i="2"/>
  <c r="BA277" i="2" s="1"/>
  <c r="BD277" i="2" s="1"/>
  <c r="AZ276" i="2"/>
  <c r="BA276" i="2" s="1"/>
  <c r="AZ275" i="2"/>
  <c r="BA275" i="2" s="1"/>
  <c r="AZ274" i="2"/>
  <c r="BA274" i="2" s="1"/>
  <c r="BC274" i="2" s="1"/>
  <c r="AZ273" i="2"/>
  <c r="BA273" i="2" s="1"/>
  <c r="AZ272" i="2"/>
  <c r="BA272" i="2" s="1"/>
  <c r="AZ271" i="2"/>
  <c r="BA271" i="2" s="1"/>
  <c r="BE271" i="2" s="1"/>
  <c r="AZ270" i="2"/>
  <c r="BA270" i="2" s="1"/>
  <c r="AZ269" i="2"/>
  <c r="BA269" i="2" s="1"/>
  <c r="AZ268" i="2"/>
  <c r="BA268" i="2" s="1"/>
  <c r="AZ267" i="2"/>
  <c r="BA267" i="2" s="1"/>
  <c r="BC267" i="2" s="1"/>
  <c r="AZ266" i="2"/>
  <c r="BA266" i="2" s="1"/>
  <c r="AZ265" i="2"/>
  <c r="BA265" i="2" s="1"/>
  <c r="AZ264" i="2"/>
  <c r="BA264" i="2" s="1"/>
  <c r="AZ263" i="2"/>
  <c r="BA263" i="2" s="1"/>
  <c r="BD263" i="2" s="1"/>
  <c r="AZ262" i="2"/>
  <c r="BA262" i="2" s="1"/>
  <c r="BB262" i="2" s="1"/>
  <c r="AZ261" i="2"/>
  <c r="BA261" i="2" s="1"/>
  <c r="BD261" i="2" s="1"/>
  <c r="AZ260" i="2"/>
  <c r="BA260" i="2" s="1"/>
  <c r="BD260" i="2" s="1"/>
  <c r="AZ259" i="2"/>
  <c r="BA259" i="2" s="1"/>
  <c r="AZ258" i="2"/>
  <c r="BA258" i="2" s="1"/>
  <c r="AZ257" i="2"/>
  <c r="BA257" i="2" s="1"/>
  <c r="BD257" i="2" s="1"/>
  <c r="AZ256" i="2"/>
  <c r="BA256" i="2" s="1"/>
  <c r="BD256" i="2" s="1"/>
  <c r="AZ255" i="2"/>
  <c r="BA255" i="2" s="1"/>
  <c r="AZ254" i="2"/>
  <c r="BA254" i="2" s="1"/>
  <c r="AZ253" i="2"/>
  <c r="BA253" i="2" s="1"/>
  <c r="BF253" i="2" s="1"/>
  <c r="BH253" i="2" s="1"/>
  <c r="AZ252" i="2"/>
  <c r="BA252" i="2" s="1"/>
  <c r="BB252" i="2" s="1"/>
  <c r="AZ251" i="2"/>
  <c r="BA251" i="2" s="1"/>
  <c r="AZ250" i="2"/>
  <c r="BA250" i="2" s="1"/>
  <c r="AZ249" i="2"/>
  <c r="BA249" i="2" s="1"/>
  <c r="BD249" i="2" s="1"/>
  <c r="AZ248" i="2"/>
  <c r="BA248" i="2" s="1"/>
  <c r="AZ247" i="2"/>
  <c r="BA247" i="2" s="1"/>
  <c r="AZ246" i="2"/>
  <c r="BA246" i="2" s="1"/>
  <c r="BB246" i="2" s="1"/>
  <c r="AZ245" i="2"/>
  <c r="BA245" i="2" s="1"/>
  <c r="BF245" i="2" s="1"/>
  <c r="AZ244" i="2"/>
  <c r="BA244" i="2" s="1"/>
  <c r="BB244" i="2" s="1"/>
  <c r="AZ243" i="2"/>
  <c r="BA243" i="2" s="1"/>
  <c r="BF243" i="2" s="1"/>
  <c r="AZ242" i="2"/>
  <c r="BA242" i="2" s="1"/>
  <c r="AZ241" i="2"/>
  <c r="BA241" i="2" s="1"/>
  <c r="BC241" i="2" s="1"/>
  <c r="AZ240" i="2"/>
  <c r="BA240" i="2" s="1"/>
  <c r="BB240" i="2" s="1"/>
  <c r="AZ239" i="2"/>
  <c r="BA239" i="2" s="1"/>
  <c r="AZ238" i="2"/>
  <c r="BA238" i="2" s="1"/>
  <c r="BF238" i="2" s="1"/>
  <c r="AZ237" i="2"/>
  <c r="BA237" i="2" s="1"/>
  <c r="AZ236" i="2"/>
  <c r="BA236" i="2" s="1"/>
  <c r="BB236" i="2" s="1"/>
  <c r="AZ235" i="2"/>
  <c r="BA235" i="2" s="1"/>
  <c r="BD235" i="2" s="1"/>
  <c r="AZ234" i="2"/>
  <c r="BA234" i="2" s="1"/>
  <c r="AZ233" i="2"/>
  <c r="BA233" i="2" s="1"/>
  <c r="AZ232" i="2"/>
  <c r="BA232" i="2" s="1"/>
  <c r="AZ231" i="2"/>
  <c r="BA231" i="2" s="1"/>
  <c r="AZ230" i="2"/>
  <c r="BA230" i="2" s="1"/>
  <c r="BC230" i="2" s="1"/>
  <c r="AZ229" i="2"/>
  <c r="BA229" i="2" s="1"/>
  <c r="BC229" i="2" s="1"/>
  <c r="AZ228" i="2"/>
  <c r="BA228" i="2" s="1"/>
  <c r="BD228" i="2" s="1"/>
  <c r="AZ227" i="2"/>
  <c r="BA227" i="2" s="1"/>
  <c r="AZ226" i="2"/>
  <c r="BA226" i="2" s="1"/>
  <c r="BF226" i="2" s="1"/>
  <c r="BG226" i="2" s="1"/>
  <c r="AZ225" i="2"/>
  <c r="BA225" i="2" s="1"/>
  <c r="BC225" i="2" s="1"/>
  <c r="AZ224" i="2"/>
  <c r="BA224" i="2" s="1"/>
  <c r="BD224" i="2" s="1"/>
  <c r="AZ223" i="2"/>
  <c r="BA223" i="2" s="1"/>
  <c r="BF223" i="2" s="1"/>
  <c r="BH223" i="2" s="1"/>
  <c r="AZ222" i="2"/>
  <c r="BA222" i="2" s="1"/>
  <c r="AZ221" i="2"/>
  <c r="BA221" i="2" s="1"/>
  <c r="AZ220" i="2"/>
  <c r="BA220" i="2" s="1"/>
  <c r="AZ219" i="2"/>
  <c r="BA219" i="2" s="1"/>
  <c r="AZ218" i="2"/>
  <c r="BA218" i="2" s="1"/>
  <c r="BC218" i="2" s="1"/>
  <c r="AZ217" i="2"/>
  <c r="BA217" i="2" s="1"/>
  <c r="AZ216" i="2"/>
  <c r="BA216" i="2" s="1"/>
  <c r="AZ215" i="2"/>
  <c r="BA215" i="2" s="1"/>
  <c r="AZ214" i="2"/>
  <c r="BA214" i="2" s="1"/>
  <c r="AZ213" i="2"/>
  <c r="BA213" i="2" s="1"/>
  <c r="AZ212" i="2"/>
  <c r="BA212" i="2" s="1"/>
  <c r="BB212" i="2" s="1"/>
  <c r="AZ211" i="2"/>
  <c r="BA211" i="2" s="1"/>
  <c r="AZ210" i="2"/>
  <c r="BA210" i="2" s="1"/>
  <c r="AZ209" i="2"/>
  <c r="BA209" i="2" s="1"/>
  <c r="AZ208" i="2"/>
  <c r="BA208" i="2" s="1"/>
  <c r="AZ207" i="2"/>
  <c r="BA207" i="2" s="1"/>
  <c r="AZ206" i="2"/>
  <c r="BA206" i="2" s="1"/>
  <c r="AZ205" i="2"/>
  <c r="BA205" i="2" s="1"/>
  <c r="AZ204" i="2"/>
  <c r="BA204" i="2" s="1"/>
  <c r="AZ203" i="2"/>
  <c r="BA203" i="2" s="1"/>
  <c r="AZ202" i="2"/>
  <c r="BA202" i="2" s="1"/>
  <c r="BF202" i="2" s="1"/>
  <c r="AZ201" i="2"/>
  <c r="BA201" i="2" s="1"/>
  <c r="BC201" i="2" s="1"/>
  <c r="AZ200" i="2"/>
  <c r="BA200" i="2" s="1"/>
  <c r="BC200" i="2" s="1"/>
  <c r="AZ199" i="2"/>
  <c r="BA199" i="2" s="1"/>
  <c r="AZ198" i="2"/>
  <c r="BA198" i="2" s="1"/>
  <c r="BC198" i="2" s="1"/>
  <c r="AZ197" i="2"/>
  <c r="BA197" i="2" s="1"/>
  <c r="BC197" i="2" s="1"/>
  <c r="AZ196" i="2"/>
  <c r="BA196" i="2" s="1"/>
  <c r="BC196" i="2" s="1"/>
  <c r="AZ195" i="2"/>
  <c r="BA195" i="2" s="1"/>
  <c r="AZ194" i="2"/>
  <c r="BA194" i="2" s="1"/>
  <c r="BC194" i="2" s="1"/>
  <c r="AZ193" i="2"/>
  <c r="BA193" i="2" s="1"/>
  <c r="BC193" i="2" s="1"/>
  <c r="AZ192" i="2"/>
  <c r="BA192" i="2" s="1"/>
  <c r="BC192" i="2" s="1"/>
  <c r="AZ191" i="2"/>
  <c r="BA191" i="2" s="1"/>
  <c r="BC191" i="2" s="1"/>
  <c r="AZ190" i="2"/>
  <c r="BA190" i="2" s="1"/>
  <c r="BC190" i="2" s="1"/>
  <c r="AZ189" i="2"/>
  <c r="BA189" i="2" s="1"/>
  <c r="BC189" i="2" s="1"/>
  <c r="AZ188" i="2"/>
  <c r="BA188" i="2" s="1"/>
  <c r="BC188" i="2" s="1"/>
  <c r="AZ187" i="2"/>
  <c r="BA187" i="2" s="1"/>
  <c r="AZ186" i="2"/>
  <c r="BA186" i="2" s="1"/>
  <c r="BC186" i="2" s="1"/>
  <c r="AZ185" i="2"/>
  <c r="BA185" i="2" s="1"/>
  <c r="AZ184" i="2"/>
  <c r="BA184" i="2" s="1"/>
  <c r="BC184" i="2" s="1"/>
  <c r="AZ183" i="2"/>
  <c r="BA183" i="2" s="1"/>
  <c r="AZ182" i="2"/>
  <c r="BA182" i="2" s="1"/>
  <c r="BC182" i="2" s="1"/>
  <c r="AZ181" i="2"/>
  <c r="BA181" i="2" s="1"/>
  <c r="BC181" i="2" s="1"/>
  <c r="AZ180" i="2"/>
  <c r="BA180" i="2" s="1"/>
  <c r="BC180" i="2" s="1"/>
  <c r="AZ179" i="2"/>
  <c r="BA179" i="2" s="1"/>
  <c r="AZ178" i="2"/>
  <c r="BA178" i="2" s="1"/>
  <c r="BC178" i="2" s="1"/>
  <c r="AZ177" i="2"/>
  <c r="BA177" i="2" s="1"/>
  <c r="AZ176" i="2"/>
  <c r="BA176" i="2" s="1"/>
  <c r="BC176" i="2" s="1"/>
  <c r="AZ175" i="2"/>
  <c r="BA175" i="2" s="1"/>
  <c r="BC175" i="2" s="1"/>
  <c r="AZ174" i="2"/>
  <c r="BA174" i="2" s="1"/>
  <c r="BC174" i="2" s="1"/>
  <c r="AZ173" i="2"/>
  <c r="BA173" i="2" s="1"/>
  <c r="BC173" i="2" s="1"/>
  <c r="AZ172" i="2"/>
  <c r="BA172" i="2" s="1"/>
  <c r="BC172" i="2" s="1"/>
  <c r="AZ171" i="2"/>
  <c r="BA171" i="2" s="1"/>
  <c r="AZ170" i="2"/>
  <c r="BA170" i="2" s="1"/>
  <c r="BC170" i="2" s="1"/>
  <c r="AZ169" i="2"/>
  <c r="BA169" i="2" s="1"/>
  <c r="AZ168" i="2"/>
  <c r="BA168" i="2" s="1"/>
  <c r="BC168" i="2" s="1"/>
  <c r="AZ167" i="2"/>
  <c r="BA167" i="2" s="1"/>
  <c r="BC167" i="2" s="1"/>
  <c r="AZ166" i="2"/>
  <c r="BA166" i="2" s="1"/>
  <c r="BC166" i="2" s="1"/>
  <c r="AZ165" i="2"/>
  <c r="BA165" i="2" s="1"/>
  <c r="BC165" i="2" s="1"/>
  <c r="AZ164" i="2"/>
  <c r="BA164" i="2" s="1"/>
  <c r="BC164" i="2" s="1"/>
  <c r="AZ163" i="2"/>
  <c r="BA163" i="2" s="1"/>
  <c r="AZ162" i="2"/>
  <c r="BA162" i="2" s="1"/>
  <c r="BD162" i="2" s="1"/>
  <c r="AZ161" i="2"/>
  <c r="BA161" i="2" s="1"/>
  <c r="AZ160" i="2"/>
  <c r="BA160" i="2" s="1"/>
  <c r="AZ159" i="2"/>
  <c r="BA159" i="2" s="1"/>
  <c r="AZ158" i="2"/>
  <c r="BA158" i="2" s="1"/>
  <c r="AZ157" i="2"/>
  <c r="BA157" i="2" s="1"/>
  <c r="AZ156" i="2"/>
  <c r="BA156" i="2" s="1"/>
  <c r="AZ155" i="2"/>
  <c r="BA155" i="2" s="1"/>
  <c r="AZ154" i="2"/>
  <c r="BA154" i="2" s="1"/>
  <c r="BF154" i="2" s="1"/>
  <c r="BH154" i="2" s="1"/>
  <c r="AZ153" i="2"/>
  <c r="BA153" i="2" s="1"/>
  <c r="BF153" i="2" s="1"/>
  <c r="AZ152" i="2"/>
  <c r="BA152" i="2" s="1"/>
  <c r="AZ151" i="2"/>
  <c r="BA151" i="2" s="1"/>
  <c r="AZ150" i="2"/>
  <c r="BA150" i="2" s="1"/>
  <c r="AZ149" i="2"/>
  <c r="BA149" i="2" s="1"/>
  <c r="AZ148" i="2"/>
  <c r="BA148" i="2" s="1"/>
  <c r="BD148" i="2" s="1"/>
  <c r="AZ147" i="2"/>
  <c r="BA147" i="2" s="1"/>
  <c r="AZ146" i="2"/>
  <c r="BA146" i="2" s="1"/>
  <c r="AZ145" i="2"/>
  <c r="BA145" i="2" s="1"/>
  <c r="BC145" i="2" s="1"/>
  <c r="AZ144" i="2"/>
  <c r="BA144" i="2" s="1"/>
  <c r="BC144" i="2" s="1"/>
  <c r="AZ143" i="2"/>
  <c r="BA143" i="2" s="1"/>
  <c r="AZ142" i="2"/>
  <c r="BA142" i="2" s="1"/>
  <c r="AZ141" i="2"/>
  <c r="BA141" i="2" s="1"/>
  <c r="BF141" i="2" s="1"/>
  <c r="AZ140" i="2"/>
  <c r="BA140" i="2" s="1"/>
  <c r="AZ139" i="2"/>
  <c r="BA139" i="2" s="1"/>
  <c r="AZ138" i="2"/>
  <c r="BA138" i="2" s="1"/>
  <c r="BF138" i="2" s="1"/>
  <c r="AZ137" i="2"/>
  <c r="BA137" i="2" s="1"/>
  <c r="AZ136" i="2"/>
  <c r="BA136" i="2" s="1"/>
  <c r="AZ135" i="2"/>
  <c r="BA135" i="2" s="1"/>
  <c r="BC135" i="2" s="1"/>
  <c r="AZ134" i="2"/>
  <c r="BA134" i="2" s="1"/>
  <c r="AZ133" i="2"/>
  <c r="BA133" i="2" s="1"/>
  <c r="AZ132" i="2"/>
  <c r="BA132" i="2" s="1"/>
  <c r="AZ131" i="2"/>
  <c r="BA131" i="2" s="1"/>
  <c r="AZ130" i="2"/>
  <c r="BA130" i="2" s="1"/>
  <c r="AZ129" i="2"/>
  <c r="BA129" i="2" s="1"/>
  <c r="AZ128" i="2"/>
  <c r="BA128" i="2" s="1"/>
  <c r="AZ127" i="2"/>
  <c r="BA127" i="2" s="1"/>
  <c r="AZ126" i="2"/>
  <c r="BA126" i="2" s="1"/>
  <c r="AZ125" i="2"/>
  <c r="BA125" i="2" s="1"/>
  <c r="BF125" i="2" s="1"/>
  <c r="AZ124" i="2"/>
  <c r="BA124" i="2" s="1"/>
  <c r="AZ123" i="2"/>
  <c r="BA123" i="2" s="1"/>
  <c r="AZ122" i="2"/>
  <c r="BA122" i="2" s="1"/>
  <c r="AZ121" i="2"/>
  <c r="BA121" i="2" s="1"/>
  <c r="AZ120" i="2"/>
  <c r="BA120" i="2" s="1"/>
  <c r="BF120" i="2" s="1"/>
  <c r="AZ119" i="2"/>
  <c r="BA119" i="2" s="1"/>
  <c r="AZ118" i="2"/>
  <c r="BA118" i="2" s="1"/>
  <c r="AZ117" i="2"/>
  <c r="BA117" i="2" s="1"/>
  <c r="BF117" i="2" s="1"/>
  <c r="BH117" i="2" s="1"/>
  <c r="AZ116" i="2"/>
  <c r="BA116" i="2" s="1"/>
  <c r="AZ115" i="2"/>
  <c r="BA115" i="2" s="1"/>
  <c r="BF115" i="2" s="1"/>
  <c r="AZ114" i="2"/>
  <c r="BA114" i="2" s="1"/>
  <c r="AZ113" i="2"/>
  <c r="BA113" i="2" s="1"/>
  <c r="BC113" i="2" s="1"/>
  <c r="AZ112" i="2"/>
  <c r="BA112" i="2" s="1"/>
  <c r="AZ111" i="2"/>
  <c r="BA111" i="2" s="1"/>
  <c r="AZ110" i="2"/>
  <c r="BA110" i="2" s="1"/>
  <c r="BF110" i="2" s="1"/>
  <c r="BH110" i="2" s="1"/>
  <c r="AZ109" i="2"/>
  <c r="BA109" i="2" s="1"/>
  <c r="BD109" i="2" s="1"/>
  <c r="AZ108" i="2"/>
  <c r="BA108" i="2" s="1"/>
  <c r="BF108" i="2" s="1"/>
  <c r="AZ107" i="2"/>
  <c r="BA107" i="2" s="1"/>
  <c r="BE107" i="2" s="1"/>
  <c r="AZ106" i="2"/>
  <c r="BA106" i="2" s="1"/>
  <c r="AZ105" i="2"/>
  <c r="BA105" i="2" s="1"/>
  <c r="AZ104" i="2"/>
  <c r="BA104" i="2" s="1"/>
  <c r="BE104" i="2" s="1"/>
  <c r="AZ103" i="2"/>
  <c r="BA103" i="2" s="1"/>
  <c r="BC103" i="2" s="1"/>
  <c r="AZ102" i="2"/>
  <c r="BA102" i="2" s="1"/>
  <c r="AZ101" i="2"/>
  <c r="BA101" i="2" s="1"/>
  <c r="AZ100" i="2"/>
  <c r="BA100" i="2" s="1"/>
  <c r="AZ99" i="2"/>
  <c r="BA99" i="2" s="1"/>
  <c r="BE99" i="2" s="1"/>
  <c r="AZ98" i="2"/>
  <c r="BA98" i="2" s="1"/>
  <c r="BE98" i="2" s="1"/>
  <c r="AZ97" i="2"/>
  <c r="BA97" i="2" s="1"/>
  <c r="AZ96" i="2"/>
  <c r="BA96" i="2" s="1"/>
  <c r="BE96" i="2" s="1"/>
  <c r="AZ95" i="2"/>
  <c r="BA95" i="2" s="1"/>
  <c r="AZ94" i="2"/>
  <c r="BA94" i="2" s="1"/>
  <c r="BF94" i="2" s="1"/>
  <c r="BH94" i="2" s="1"/>
  <c r="AZ93" i="2"/>
  <c r="BA93" i="2" s="1"/>
  <c r="AZ92" i="2"/>
  <c r="BA92" i="2" s="1"/>
  <c r="AZ91" i="2"/>
  <c r="BA91" i="2" s="1"/>
  <c r="BE91" i="2" s="1"/>
  <c r="AZ90" i="2"/>
  <c r="BA90" i="2" s="1"/>
  <c r="BF90" i="2" s="1"/>
  <c r="BH90" i="2" s="1"/>
  <c r="AZ89" i="2"/>
  <c r="BA89" i="2" s="1"/>
  <c r="BD89" i="2" s="1"/>
  <c r="AZ88" i="2"/>
  <c r="BA88" i="2" s="1"/>
  <c r="AZ87" i="2"/>
  <c r="BA87" i="2" s="1"/>
  <c r="AZ86" i="2"/>
  <c r="BA86" i="2" s="1"/>
  <c r="BC86" i="2" s="1"/>
  <c r="AZ85" i="2"/>
  <c r="BA85" i="2" s="1"/>
  <c r="BC85" i="2" s="1"/>
  <c r="AZ84" i="2"/>
  <c r="BA84" i="2" s="1"/>
  <c r="BF84" i="2" s="1"/>
  <c r="AZ83" i="2"/>
  <c r="BA83" i="2" s="1"/>
  <c r="AZ82" i="2"/>
  <c r="BA82" i="2" s="1"/>
  <c r="BE82" i="2" s="1"/>
  <c r="AZ81" i="2"/>
  <c r="BA81" i="2" s="1"/>
  <c r="AZ80" i="2"/>
  <c r="BA80" i="2" s="1"/>
  <c r="BC80" i="2" s="1"/>
  <c r="AZ79" i="2"/>
  <c r="BA79" i="2" s="1"/>
  <c r="BE79" i="2" s="1"/>
  <c r="AZ78" i="2"/>
  <c r="BA78" i="2" s="1"/>
  <c r="BC78" i="2" s="1"/>
  <c r="AZ77" i="2"/>
  <c r="BA77" i="2" s="1"/>
  <c r="BD77" i="2" s="1"/>
  <c r="AZ76" i="2"/>
  <c r="BA76" i="2" s="1"/>
  <c r="BB76" i="2" s="1"/>
  <c r="AZ75" i="2"/>
  <c r="BA75" i="2" s="1"/>
  <c r="BB75" i="2" s="1"/>
  <c r="AZ74" i="2"/>
  <c r="BA74" i="2" s="1"/>
  <c r="AZ73" i="2"/>
  <c r="BA73" i="2" s="1"/>
  <c r="AZ72" i="2"/>
  <c r="BA72" i="2" s="1"/>
  <c r="AZ71" i="2"/>
  <c r="BA71" i="2" s="1"/>
  <c r="AZ70" i="2"/>
  <c r="BA70" i="2" s="1"/>
  <c r="BB70" i="2" s="1"/>
  <c r="AZ69" i="2"/>
  <c r="BA69" i="2" s="1"/>
  <c r="BD69" i="2" s="1"/>
  <c r="AZ68" i="2"/>
  <c r="BA68" i="2" s="1"/>
  <c r="AZ67" i="2"/>
  <c r="BA67" i="2" s="1"/>
  <c r="BC67" i="2" s="1"/>
  <c r="AZ66" i="2"/>
  <c r="BA66" i="2" s="1"/>
  <c r="AZ65" i="2"/>
  <c r="BA65" i="2" s="1"/>
  <c r="AZ64" i="2"/>
  <c r="BA64" i="2" s="1"/>
  <c r="AZ63" i="2"/>
  <c r="BA63" i="2" s="1"/>
  <c r="AZ62" i="2"/>
  <c r="BA62" i="2" s="1"/>
  <c r="BC62" i="2" s="1"/>
  <c r="AZ61" i="2"/>
  <c r="BA61" i="2" s="1"/>
  <c r="BB61" i="2" s="1"/>
  <c r="AZ60" i="2"/>
  <c r="BA60" i="2" s="1"/>
  <c r="AZ59" i="2"/>
  <c r="BA59" i="2" s="1"/>
  <c r="BE59" i="2" s="1"/>
  <c r="AK59" i="2"/>
  <c r="AL59" i="2" s="1"/>
  <c r="AZ58" i="2"/>
  <c r="BA58" i="2" s="1"/>
  <c r="AK58" i="2"/>
  <c r="AL58" i="2" s="1"/>
  <c r="AM58" i="2" s="1"/>
  <c r="AZ57" i="2"/>
  <c r="BA57" i="2" s="1"/>
  <c r="AK57" i="2"/>
  <c r="AL57" i="2" s="1"/>
  <c r="AM57" i="2" s="1"/>
  <c r="AZ56" i="2"/>
  <c r="BA56" i="2" s="1"/>
  <c r="AK56" i="2"/>
  <c r="AL56" i="2" s="1"/>
  <c r="AM56" i="2" s="1"/>
  <c r="AZ55" i="2"/>
  <c r="BA55" i="2" s="1"/>
  <c r="BB55" i="2" s="1"/>
  <c r="AK55" i="2"/>
  <c r="AL55" i="2" s="1"/>
  <c r="AO55" i="2" s="1"/>
  <c r="AZ54" i="2"/>
  <c r="BA54" i="2" s="1"/>
  <c r="AK54" i="2"/>
  <c r="AL54" i="2" s="1"/>
  <c r="AZ53" i="2"/>
  <c r="BA53" i="2" s="1"/>
  <c r="BE53" i="2" s="1"/>
  <c r="AK53" i="2"/>
  <c r="AL53" i="2" s="1"/>
  <c r="AZ52" i="2"/>
  <c r="BA52" i="2" s="1"/>
  <c r="AK52" i="2"/>
  <c r="AL52" i="2" s="1"/>
  <c r="AZ51" i="2"/>
  <c r="BA51" i="2" s="1"/>
  <c r="AK51" i="2"/>
  <c r="AL51" i="2" s="1"/>
  <c r="AZ50" i="2"/>
  <c r="BA50" i="2" s="1"/>
  <c r="AK50" i="2"/>
  <c r="AL50" i="2" s="1"/>
  <c r="AM50" i="2" s="1"/>
  <c r="AZ49" i="2"/>
  <c r="BA49" i="2" s="1"/>
  <c r="AK49" i="2"/>
  <c r="AL49" i="2" s="1"/>
  <c r="AQ49" i="2" s="1"/>
  <c r="AR49" i="2" s="1"/>
  <c r="AZ48" i="2"/>
  <c r="BA48" i="2" s="1"/>
  <c r="AK48" i="2"/>
  <c r="AL48" i="2" s="1"/>
  <c r="AP48" i="2" s="1"/>
  <c r="AZ47" i="2"/>
  <c r="BA47" i="2" s="1"/>
  <c r="BB47" i="2" s="1"/>
  <c r="AK47" i="2"/>
  <c r="AL47" i="2" s="1"/>
  <c r="AZ46" i="2"/>
  <c r="BA46" i="2" s="1"/>
  <c r="BD46" i="2" s="1"/>
  <c r="AK46" i="2"/>
  <c r="AL46" i="2" s="1"/>
  <c r="AN46" i="2" s="1"/>
  <c r="AZ45" i="2"/>
  <c r="BA45" i="2" s="1"/>
  <c r="BB45" i="2" s="1"/>
  <c r="AK45" i="2"/>
  <c r="AL45" i="2" s="1"/>
  <c r="AP45" i="2" s="1"/>
  <c r="AZ44" i="2"/>
  <c r="BA44" i="2" s="1"/>
  <c r="BC44" i="2" s="1"/>
  <c r="AK44" i="2"/>
  <c r="AL44" i="2" s="1"/>
  <c r="AZ43" i="2"/>
  <c r="BA43" i="2" s="1"/>
  <c r="AK43" i="2"/>
  <c r="AL43" i="2" s="1"/>
  <c r="AZ42" i="2"/>
  <c r="BA42" i="2" s="1"/>
  <c r="AK42" i="2"/>
  <c r="AL42" i="2" s="1"/>
  <c r="AZ41" i="2"/>
  <c r="BA41" i="2" s="1"/>
  <c r="AK41" i="2"/>
  <c r="AL41" i="2" s="1"/>
  <c r="AZ40" i="2"/>
  <c r="BA40" i="2" s="1"/>
  <c r="AK40" i="2"/>
  <c r="AL40" i="2" s="1"/>
  <c r="AZ39" i="2"/>
  <c r="BA39" i="2" s="1"/>
  <c r="BB39" i="2" s="1"/>
  <c r="AK39" i="2"/>
  <c r="AL39" i="2" s="1"/>
  <c r="AN39" i="2" s="1"/>
  <c r="AZ38" i="2"/>
  <c r="BA38" i="2" s="1"/>
  <c r="BD38" i="2" s="1"/>
  <c r="AK38" i="2"/>
  <c r="AL38" i="2" s="1"/>
  <c r="AP38" i="2" s="1"/>
  <c r="AZ37" i="2"/>
  <c r="BA37" i="2" s="1"/>
  <c r="BB37" i="2" s="1"/>
  <c r="AK37" i="2"/>
  <c r="AL37" i="2" s="1"/>
  <c r="AZ36" i="2"/>
  <c r="BA36" i="2" s="1"/>
  <c r="AK36" i="2"/>
  <c r="AL36" i="2" s="1"/>
  <c r="AZ35" i="2"/>
  <c r="BA35" i="2" s="1"/>
  <c r="BE35" i="2" s="1"/>
  <c r="AK35" i="2"/>
  <c r="AL35" i="2" s="1"/>
  <c r="AZ34" i="2"/>
  <c r="BA34" i="2" s="1"/>
  <c r="BE34" i="2" s="1"/>
  <c r="AK34" i="2"/>
  <c r="AL34" i="2" s="1"/>
  <c r="AZ33" i="2"/>
  <c r="BA33" i="2" s="1"/>
  <c r="AK33" i="2"/>
  <c r="AL33" i="2" s="1"/>
  <c r="AQ33" i="2" s="1"/>
  <c r="AR33" i="2" s="1"/>
  <c r="AZ32" i="2"/>
  <c r="BA32" i="2" s="1"/>
  <c r="AK32" i="2"/>
  <c r="AL32" i="2" s="1"/>
  <c r="AP32" i="2" s="1"/>
  <c r="AZ31" i="2"/>
  <c r="BA31" i="2" s="1"/>
  <c r="AK31" i="2"/>
  <c r="AL31" i="2" s="1"/>
  <c r="AZ30" i="2"/>
  <c r="BA30" i="2" s="1"/>
  <c r="BD30" i="2" s="1"/>
  <c r="AK30" i="2"/>
  <c r="AL30" i="2" s="1"/>
  <c r="AP30" i="2" s="1"/>
  <c r="AZ29" i="2"/>
  <c r="AK29" i="2"/>
  <c r="AL29" i="2" s="1"/>
  <c r="AP29" i="2" s="1"/>
  <c r="AA29" i="2"/>
  <c r="Z29" i="2"/>
  <c r="Y29" i="2"/>
  <c r="X29" i="2"/>
  <c r="W29" i="2"/>
  <c r="T29" i="2"/>
  <c r="V29" i="2" s="1"/>
  <c r="AD29" i="2" s="1"/>
  <c r="AZ28" i="2"/>
  <c r="AK28" i="2"/>
  <c r="AL28" i="2" s="1"/>
  <c r="AM28" i="2" s="1"/>
  <c r="AA28" i="2"/>
  <c r="Z28" i="2"/>
  <c r="Y28" i="2"/>
  <c r="X28" i="2"/>
  <c r="W28" i="2"/>
  <c r="T28" i="2"/>
  <c r="V28" i="2" s="1"/>
  <c r="AZ27" i="2"/>
  <c r="AK27" i="2"/>
  <c r="AL27" i="2" s="1"/>
  <c r="AA27" i="2"/>
  <c r="Z27" i="2"/>
  <c r="Y27" i="2"/>
  <c r="X27" i="2"/>
  <c r="W27" i="2"/>
  <c r="T27" i="2"/>
  <c r="V27" i="2" s="1"/>
  <c r="AZ26" i="2"/>
  <c r="AK26" i="2"/>
  <c r="AL26" i="2" s="1"/>
  <c r="AM26" i="2" s="1"/>
  <c r="AA26" i="2"/>
  <c r="Z26" i="2"/>
  <c r="Y26" i="2"/>
  <c r="X26" i="2"/>
  <c r="W26" i="2"/>
  <c r="T26" i="2"/>
  <c r="V26" i="2" s="1"/>
  <c r="AZ25" i="2"/>
  <c r="AK25" i="2"/>
  <c r="AL25" i="2" s="1"/>
  <c r="AA25" i="2"/>
  <c r="Z25" i="2"/>
  <c r="Y25" i="2"/>
  <c r="X25" i="2"/>
  <c r="W25" i="2"/>
  <c r="T25" i="2"/>
  <c r="V25" i="2" s="1"/>
  <c r="AD25" i="2" s="1"/>
  <c r="AZ24" i="2"/>
  <c r="AK24" i="2"/>
  <c r="AL24" i="2" s="1"/>
  <c r="AM24" i="2" s="1"/>
  <c r="AA24" i="2"/>
  <c r="Z24" i="2"/>
  <c r="Y24" i="2"/>
  <c r="X24" i="2"/>
  <c r="W24" i="2"/>
  <c r="T24" i="2"/>
  <c r="V24" i="2" s="1"/>
  <c r="AE24" i="2" s="1"/>
  <c r="AZ23" i="2"/>
  <c r="AK23" i="2"/>
  <c r="AL23" i="2" s="1"/>
  <c r="AA23" i="2"/>
  <c r="Z23" i="2"/>
  <c r="Y23" i="2"/>
  <c r="X23" i="2"/>
  <c r="W23" i="2"/>
  <c r="T23" i="2"/>
  <c r="V23" i="2" s="1"/>
  <c r="AZ22" i="2"/>
  <c r="AK22" i="2"/>
  <c r="AL22" i="2" s="1"/>
  <c r="AA22" i="2"/>
  <c r="Z22" i="2"/>
  <c r="Y22" i="2"/>
  <c r="X22" i="2"/>
  <c r="W22" i="2"/>
  <c r="T22" i="2"/>
  <c r="V22" i="2" s="1"/>
  <c r="AZ21" i="2"/>
  <c r="AK21" i="2"/>
  <c r="AL21" i="2" s="1"/>
  <c r="AM21" i="2" s="1"/>
  <c r="AA21" i="2"/>
  <c r="Z21" i="2"/>
  <c r="Y21" i="2"/>
  <c r="X21" i="2"/>
  <c r="W21" i="2"/>
  <c r="T21" i="2"/>
  <c r="V21" i="2" s="1"/>
  <c r="AZ20" i="2"/>
  <c r="AK20" i="2"/>
  <c r="AL20" i="2" s="1"/>
  <c r="AP20" i="2" s="1"/>
  <c r="AA20" i="2"/>
  <c r="Z20" i="2"/>
  <c r="Y20" i="2"/>
  <c r="X20" i="2"/>
  <c r="W20" i="2"/>
  <c r="T20" i="2"/>
  <c r="V20" i="2" s="1"/>
  <c r="AZ19" i="2"/>
  <c r="AK19" i="2"/>
  <c r="AL19" i="2" s="1"/>
  <c r="AA19" i="2"/>
  <c r="Z19" i="2"/>
  <c r="Y19" i="2"/>
  <c r="X19" i="2"/>
  <c r="W19" i="2"/>
  <c r="T19" i="2"/>
  <c r="V19" i="2" s="1"/>
  <c r="AB19" i="2" s="1"/>
  <c r="AZ18" i="2"/>
  <c r="AK18" i="2"/>
  <c r="AL18" i="2" s="1"/>
  <c r="AA18" i="2"/>
  <c r="Z18" i="2"/>
  <c r="Y18" i="2"/>
  <c r="X18" i="2"/>
  <c r="W18" i="2"/>
  <c r="T18" i="2"/>
  <c r="V18" i="2" s="1"/>
  <c r="AF18" i="2" s="1"/>
  <c r="AZ17" i="2"/>
  <c r="AK17" i="2"/>
  <c r="AL17" i="2" s="1"/>
  <c r="AA17" i="2"/>
  <c r="Z17" i="2"/>
  <c r="Y17" i="2"/>
  <c r="X17" i="2"/>
  <c r="W17" i="2"/>
  <c r="T17" i="2"/>
  <c r="V17" i="2" s="1"/>
  <c r="AZ16" i="2"/>
  <c r="AK16" i="2"/>
  <c r="AL16" i="2" s="1"/>
  <c r="AA16" i="2"/>
  <c r="Z16" i="2"/>
  <c r="Y16" i="2"/>
  <c r="X16" i="2"/>
  <c r="W16" i="2"/>
  <c r="T16" i="2"/>
  <c r="V16" i="2" s="1"/>
  <c r="AZ15" i="2"/>
  <c r="AK15" i="2"/>
  <c r="AL15" i="2" s="1"/>
  <c r="AA15" i="2"/>
  <c r="Z15" i="2"/>
  <c r="Y15" i="2"/>
  <c r="X15" i="2"/>
  <c r="W15" i="2"/>
  <c r="T15" i="2"/>
  <c r="V15" i="2" s="1"/>
  <c r="AC15" i="2" s="1"/>
  <c r="AZ14" i="2"/>
  <c r="AK14" i="2"/>
  <c r="AL14" i="2" s="1"/>
  <c r="AN14" i="2" s="1"/>
  <c r="AA14" i="2"/>
  <c r="Z14" i="2"/>
  <c r="Y14" i="2"/>
  <c r="X14" i="2"/>
  <c r="W14" i="2"/>
  <c r="T14" i="2"/>
  <c r="V14" i="2" s="1"/>
  <c r="AZ13" i="2"/>
  <c r="AK13" i="2"/>
  <c r="AL13" i="2" s="1"/>
  <c r="AQ13" i="2" s="1"/>
  <c r="AA13" i="2"/>
  <c r="Z13" i="2"/>
  <c r="Y13" i="2"/>
  <c r="X13" i="2"/>
  <c r="W13" i="2"/>
  <c r="T13" i="2"/>
  <c r="V13" i="2" s="1"/>
  <c r="AZ12" i="2"/>
  <c r="AK12" i="2"/>
  <c r="AL12" i="2" s="1"/>
  <c r="AA12" i="2"/>
  <c r="Z12" i="2"/>
  <c r="Y12" i="2"/>
  <c r="X12" i="2"/>
  <c r="W12" i="2"/>
  <c r="T12" i="2"/>
  <c r="V12" i="2" s="1"/>
  <c r="AZ11" i="2"/>
  <c r="AK11" i="2"/>
  <c r="AL11" i="2" s="1"/>
  <c r="AM11" i="2" s="1"/>
  <c r="AA11" i="2"/>
  <c r="Z11" i="2"/>
  <c r="Y11" i="2"/>
  <c r="X11" i="2"/>
  <c r="W11" i="2"/>
  <c r="T11" i="2"/>
  <c r="V11" i="2" s="1"/>
  <c r="AC11" i="2" s="1"/>
  <c r="AZ10" i="2"/>
  <c r="AK10" i="2"/>
  <c r="AL10" i="2" s="1"/>
  <c r="AM10" i="2" s="1"/>
  <c r="AA10" i="2"/>
  <c r="Z10" i="2"/>
  <c r="Y10" i="2"/>
  <c r="X10" i="2"/>
  <c r="W10" i="2"/>
  <c r="T10" i="2"/>
  <c r="V10" i="2" s="1"/>
  <c r="AZ9" i="2"/>
  <c r="AK9" i="2"/>
  <c r="AL9" i="2" s="1"/>
  <c r="AA9" i="2"/>
  <c r="Z9" i="2"/>
  <c r="Y9" i="2"/>
  <c r="X9" i="2"/>
  <c r="W9" i="2"/>
  <c r="T9" i="2"/>
  <c r="V9" i="2" s="1"/>
  <c r="AC9" i="2" s="1"/>
  <c r="AZ8" i="2"/>
  <c r="AK8" i="2"/>
  <c r="AL8" i="2" s="1"/>
  <c r="AM8" i="2" s="1"/>
  <c r="AA8" i="2"/>
  <c r="Z8" i="2"/>
  <c r="Y8" i="2"/>
  <c r="X8" i="2"/>
  <c r="W8" i="2"/>
  <c r="T8" i="2"/>
  <c r="V8" i="2" s="1"/>
  <c r="AB8" i="2" s="1"/>
  <c r="AZ7" i="2"/>
  <c r="AK7" i="2"/>
  <c r="AL7" i="2" s="1"/>
  <c r="AP7" i="2" s="1"/>
  <c r="AA7" i="2"/>
  <c r="Z7" i="2"/>
  <c r="Y7" i="2"/>
  <c r="X7" i="2"/>
  <c r="W7" i="2"/>
  <c r="T7" i="2"/>
  <c r="V7" i="2" s="1"/>
  <c r="AZ6" i="2"/>
  <c r="AK6" i="2"/>
  <c r="AL6" i="2" s="1"/>
  <c r="AM6" i="2" s="1"/>
  <c r="AA6" i="2"/>
  <c r="Z6" i="2"/>
  <c r="Y6" i="2"/>
  <c r="X6" i="2"/>
  <c r="W6" i="2"/>
  <c r="T6" i="2"/>
  <c r="V6" i="2" s="1"/>
  <c r="AZ5" i="2"/>
  <c r="AK5" i="2"/>
  <c r="AL5" i="2" s="1"/>
  <c r="AM5" i="2" s="1"/>
  <c r="AA5" i="2"/>
  <c r="Z5" i="2"/>
  <c r="Y5" i="2"/>
  <c r="X5" i="2"/>
  <c r="W5" i="2"/>
  <c r="T5" i="2"/>
  <c r="V5" i="2" s="1"/>
  <c r="AC5" i="2" s="1"/>
  <c r="A5" i="2"/>
  <c r="B5" i="2" s="1"/>
  <c r="D5" i="2" s="1"/>
  <c r="J5" i="2" s="1"/>
  <c r="AZ4" i="2"/>
  <c r="AK4" i="2"/>
  <c r="AL4" i="2" s="1"/>
  <c r="U4" i="2"/>
  <c r="W4" i="2" s="1"/>
  <c r="T4" i="2"/>
  <c r="V4" i="2" s="1"/>
  <c r="AB4" i="2" s="1"/>
  <c r="C4" i="2"/>
  <c r="B4" i="2"/>
  <c r="D4" i="2" s="1"/>
  <c r="J4" i="2" s="1"/>
  <c r="N4" i="2" s="1"/>
  <c r="BA4" i="2" l="1"/>
  <c r="BB4" i="2" s="1"/>
  <c r="BA5" i="2"/>
  <c r="BB5" i="2" s="1"/>
  <c r="BA9" i="2"/>
  <c r="BE9" i="2" s="1"/>
  <c r="BA13" i="2"/>
  <c r="BB13" i="2" s="1"/>
  <c r="BA18" i="2"/>
  <c r="BF18" i="2" s="1"/>
  <c r="BA25" i="2"/>
  <c r="BB25" i="2" s="1"/>
  <c r="BA6" i="2"/>
  <c r="BC6" i="2" s="1"/>
  <c r="BA7" i="2"/>
  <c r="BB7" i="2" s="1"/>
  <c r="BA10" i="2"/>
  <c r="BB10" i="2" s="1"/>
  <c r="BA11" i="2"/>
  <c r="BF11" i="2" s="1"/>
  <c r="BG11" i="2" s="1"/>
  <c r="BA14" i="2"/>
  <c r="BF14" i="2" s="1"/>
  <c r="BA15" i="2"/>
  <c r="BE15" i="2" s="1"/>
  <c r="BA16" i="2"/>
  <c r="BC16" i="2" s="1"/>
  <c r="BA19" i="2"/>
  <c r="BE19" i="2" s="1"/>
  <c r="BA20" i="2"/>
  <c r="BF20" i="2" s="1"/>
  <c r="BG20" i="2" s="1"/>
  <c r="BA21" i="2"/>
  <c r="BD21" i="2" s="1"/>
  <c r="BA22" i="2"/>
  <c r="BE22" i="2" s="1"/>
  <c r="BA24" i="2"/>
  <c r="BE24" i="2" s="1"/>
  <c r="BA26" i="2"/>
  <c r="BB26" i="2" s="1"/>
  <c r="BA27" i="2"/>
  <c r="BB27" i="2" s="1"/>
  <c r="BA28" i="2"/>
  <c r="BF28" i="2" s="1"/>
  <c r="BA29" i="2"/>
  <c r="BE29" i="2" s="1"/>
  <c r="E4" i="2"/>
  <c r="I4" i="2" s="1"/>
  <c r="BA8" i="2"/>
  <c r="BE8" i="2" s="1"/>
  <c r="BA12" i="2"/>
  <c r="BC12" i="2" s="1"/>
  <c r="BA17" i="2"/>
  <c r="BD17" i="2" s="1"/>
  <c r="BA23" i="2"/>
  <c r="BD23" i="2" s="1"/>
  <c r="AM4" i="2"/>
  <c r="AQ4" i="2"/>
  <c r="AC8" i="2"/>
  <c r="AB11" i="2"/>
  <c r="BD229" i="2"/>
  <c r="AP49" i="2"/>
  <c r="AB9" i="2"/>
  <c r="BD299" i="2"/>
  <c r="BD294" i="2"/>
  <c r="BE299" i="2"/>
  <c r="AP33" i="2"/>
  <c r="BF104" i="2"/>
  <c r="BG104" i="2" s="1"/>
  <c r="BF98" i="2"/>
  <c r="BH98" i="2" s="1"/>
  <c r="AM49" i="2"/>
  <c r="BF300" i="2"/>
  <c r="BH300" i="2" s="1"/>
  <c r="Z4" i="2"/>
  <c r="BB319" i="2"/>
  <c r="AA4" i="2"/>
  <c r="BD243" i="2"/>
  <c r="BE274" i="2"/>
  <c r="X4" i="2"/>
  <c r="Y4" i="2"/>
  <c r="BD293" i="2"/>
  <c r="AO57" i="2"/>
  <c r="BD245" i="2"/>
  <c r="BB300" i="2"/>
  <c r="BC59" i="2"/>
  <c r="BC244" i="2"/>
  <c r="BB256" i="2"/>
  <c r="BD291" i="2"/>
  <c r="AO24" i="2"/>
  <c r="BE84" i="2"/>
  <c r="BE154" i="2"/>
  <c r="BC256" i="2"/>
  <c r="BC277" i="2"/>
  <c r="BE291" i="2"/>
  <c r="BD164" i="2"/>
  <c r="AP24" i="2"/>
  <c r="AQ24" i="2"/>
  <c r="AS24" i="2" s="1"/>
  <c r="AM33" i="2"/>
  <c r="BC82" i="2"/>
  <c r="BF162" i="2"/>
  <c r="BH162" i="2" s="1"/>
  <c r="AO8" i="2"/>
  <c r="BF78" i="2"/>
  <c r="BH78" i="2" s="1"/>
  <c r="BC84" i="2"/>
  <c r="AN10" i="2"/>
  <c r="AQ20" i="2"/>
  <c r="AS20" i="2" s="1"/>
  <c r="AN33" i="2"/>
  <c r="BB30" i="2"/>
  <c r="BF277" i="2"/>
  <c r="BH277" i="2" s="1"/>
  <c r="AO10" i="2"/>
  <c r="AB15" i="2"/>
  <c r="AB18" i="2"/>
  <c r="AO33" i="2"/>
  <c r="BF294" i="2"/>
  <c r="BH294" i="2" s="1"/>
  <c r="AM17" i="2"/>
  <c r="AQ17" i="2"/>
  <c r="AR17" i="2" s="1"/>
  <c r="BD315" i="2"/>
  <c r="BE315" i="2"/>
  <c r="AQ12" i="2"/>
  <c r="AS12" i="2" s="1"/>
  <c r="AP12" i="2"/>
  <c r="BD251" i="2"/>
  <c r="BC251" i="2"/>
  <c r="BB230" i="2"/>
  <c r="AF22" i="2"/>
  <c r="AB22" i="2"/>
  <c r="BE284" i="2"/>
  <c r="BD284" i="2"/>
  <c r="BC292" i="2"/>
  <c r="BD292" i="2"/>
  <c r="BB292" i="2"/>
  <c r="BF292" i="2"/>
  <c r="BE303" i="2"/>
  <c r="BD303" i="2"/>
  <c r="BC128" i="2"/>
  <c r="BD128" i="2"/>
  <c r="BF54" i="2"/>
  <c r="BG54" i="2" s="1"/>
  <c r="BD54" i="2"/>
  <c r="BC54" i="2"/>
  <c r="BB54" i="2"/>
  <c r="BE54" i="2"/>
  <c r="BE90" i="2"/>
  <c r="BD279" i="2"/>
  <c r="BB279" i="2"/>
  <c r="BE279" i="2"/>
  <c r="BF123" i="2"/>
  <c r="BE123" i="2"/>
  <c r="BC123" i="2"/>
  <c r="BE314" i="2"/>
  <c r="BD314" i="2"/>
  <c r="AP6" i="2"/>
  <c r="AP16" i="2"/>
  <c r="AQ16" i="2"/>
  <c r="AS16" i="2" s="1"/>
  <c r="BG280" i="2"/>
  <c r="AB23" i="2"/>
  <c r="AC23" i="2"/>
  <c r="BE106" i="2"/>
  <c r="BF106" i="2"/>
  <c r="BH106" i="2" s="1"/>
  <c r="BC106" i="2"/>
  <c r="BC131" i="2"/>
  <c r="BE131" i="2"/>
  <c r="BF228" i="2"/>
  <c r="BG228" i="2" s="1"/>
  <c r="BF270" i="2"/>
  <c r="BG270" i="2" s="1"/>
  <c r="BD270" i="2"/>
  <c r="BE302" i="2"/>
  <c r="BD302" i="2"/>
  <c r="BC4" i="2"/>
  <c r="AD27" i="2"/>
  <c r="AB27" i="2"/>
  <c r="AN31" i="2"/>
  <c r="AO31" i="2"/>
  <c r="BC94" i="2"/>
  <c r="BE301" i="2"/>
  <c r="BF301" i="2"/>
  <c r="BH301" i="2" s="1"/>
  <c r="BE307" i="2"/>
  <c r="BD307" i="2"/>
  <c r="BF131" i="2"/>
  <c r="BG131" i="2" s="1"/>
  <c r="BD11" i="2"/>
  <c r="AN49" i="2"/>
  <c r="BE73" i="2"/>
  <c r="BC73" i="2"/>
  <c r="BD297" i="2"/>
  <c r="BC298" i="2"/>
  <c r="BF298" i="2"/>
  <c r="BD298" i="2"/>
  <c r="BB298" i="2"/>
  <c r="BE306" i="2"/>
  <c r="BF71" i="2"/>
  <c r="BD71" i="2"/>
  <c r="BC71" i="2"/>
  <c r="BB71" i="2"/>
  <c r="BD4" i="2"/>
  <c r="BF212" i="2"/>
  <c r="BG212" i="2" s="1"/>
  <c r="BC212" i="2"/>
  <c r="BE11" i="2"/>
  <c r="AN24" i="2"/>
  <c r="AO49" i="2"/>
  <c r="BB73" i="2"/>
  <c r="BF86" i="2"/>
  <c r="BG86" i="2" s="1"/>
  <c r="BE86" i="2"/>
  <c r="BE135" i="2"/>
  <c r="BE297" i="2"/>
  <c r="AC29" i="2"/>
  <c r="BF163" i="2"/>
  <c r="BG163" i="2" s="1"/>
  <c r="BC163" i="2"/>
  <c r="BD223" i="2"/>
  <c r="BB282" i="2"/>
  <c r="BG110" i="2"/>
  <c r="BF256" i="2"/>
  <c r="BG256" i="2" s="1"/>
  <c r="BE256" i="2"/>
  <c r="BC260" i="2"/>
  <c r="BB260" i="2"/>
  <c r="BC272" i="2"/>
  <c r="BF272" i="2"/>
  <c r="BG272" i="2" s="1"/>
  <c r="BD272" i="2"/>
  <c r="BB272" i="2"/>
  <c r="BD282" i="2"/>
  <c r="BE310" i="2"/>
  <c r="BD310" i="2"/>
  <c r="BB294" i="2"/>
  <c r="AD17" i="2"/>
  <c r="AE17" i="2"/>
  <c r="AD21" i="2"/>
  <c r="AE21" i="2"/>
  <c r="BD152" i="2"/>
  <c r="BC152" i="2"/>
  <c r="BF147" i="2"/>
  <c r="BG147" i="2" s="1"/>
  <c r="BC147" i="2"/>
  <c r="AD13" i="2"/>
  <c r="AE13" i="2"/>
  <c r="AF14" i="2"/>
  <c r="AB14" i="2"/>
  <c r="AP54" i="2"/>
  <c r="AN54" i="2"/>
  <c r="M5" i="2"/>
  <c r="N5" i="2"/>
  <c r="BF232" i="2"/>
  <c r="BD232" i="2"/>
  <c r="AM9" i="2"/>
  <c r="AP9" i="2"/>
  <c r="AO9" i="2"/>
  <c r="BG154" i="2"/>
  <c r="BE311" i="2"/>
  <c r="BD311" i="2"/>
  <c r="BE112" i="2"/>
  <c r="BF112" i="2"/>
  <c r="BG112" i="2" s="1"/>
  <c r="BD113" i="2"/>
  <c r="BF132" i="2"/>
  <c r="BE132" i="2"/>
  <c r="BD132" i="2"/>
  <c r="AN5" i="2"/>
  <c r="AQ21" i="2"/>
  <c r="AS21" i="2" s="1"/>
  <c r="BC102" i="2"/>
  <c r="BE102" i="2"/>
  <c r="BD114" i="2"/>
  <c r="BF114" i="2"/>
  <c r="BH114" i="2" s="1"/>
  <c r="BH316" i="2"/>
  <c r="BG316" i="2"/>
  <c r="K4" i="2"/>
  <c r="AO4" i="2"/>
  <c r="AO5" i="2"/>
  <c r="AM7" i="2"/>
  <c r="AN7" i="2"/>
  <c r="AE28" i="2"/>
  <c r="AD28" i="2"/>
  <c r="AN30" i="2"/>
  <c r="AN55" i="2"/>
  <c r="L4" i="2"/>
  <c r="AP4" i="2"/>
  <c r="AP5" i="2"/>
  <c r="BD37" i="2"/>
  <c r="BF149" i="2"/>
  <c r="BH149" i="2" s="1"/>
  <c r="BC149" i="2"/>
  <c r="BF159" i="2"/>
  <c r="BC159" i="2"/>
  <c r="BF207" i="2"/>
  <c r="BC207" i="2"/>
  <c r="M4" i="2"/>
  <c r="AP11" i="2"/>
  <c r="BC35" i="2"/>
  <c r="BE37" i="2"/>
  <c r="BD70" i="2"/>
  <c r="BC70" i="2"/>
  <c r="BE158" i="2"/>
  <c r="BD158" i="2"/>
  <c r="BF158" i="2"/>
  <c r="BH158" i="2" s="1"/>
  <c r="AS13" i="2"/>
  <c r="AR13" i="2"/>
  <c r="BE51" i="2"/>
  <c r="BC51" i="2"/>
  <c r="BE63" i="2"/>
  <c r="BB63" i="2"/>
  <c r="BC63" i="2"/>
  <c r="BF155" i="2"/>
  <c r="BC155" i="2"/>
  <c r="BC296" i="2"/>
  <c r="BF296" i="2"/>
  <c r="BD296" i="2"/>
  <c r="BB296" i="2"/>
  <c r="AC6" i="2"/>
  <c r="AB6" i="2"/>
  <c r="BF38" i="2"/>
  <c r="BG38" i="2" s="1"/>
  <c r="BC38" i="2"/>
  <c r="BE38" i="2"/>
  <c r="AQ41" i="2"/>
  <c r="AR41" i="2" s="1"/>
  <c r="AP41" i="2"/>
  <c r="AN41" i="2"/>
  <c r="AM41" i="2"/>
  <c r="AO41" i="2"/>
  <c r="BD44" i="2"/>
  <c r="BB38" i="2"/>
  <c r="C5" i="2"/>
  <c r="AD26" i="2"/>
  <c r="AE26" i="2"/>
  <c r="BF46" i="2"/>
  <c r="BG46" i="2" s="1"/>
  <c r="BC46" i="2"/>
  <c r="BB46" i="2"/>
  <c r="BH138" i="2"/>
  <c r="BG138" i="2"/>
  <c r="BE304" i="2"/>
  <c r="BF92" i="2"/>
  <c r="BE92" i="2"/>
  <c r="BC139" i="2"/>
  <c r="BF139" i="2"/>
  <c r="BH139" i="2" s="1"/>
  <c r="BB273" i="2"/>
  <c r="BD273" i="2"/>
  <c r="BF273" i="2"/>
  <c r="BC43" i="2"/>
  <c r="BE43" i="2"/>
  <c r="BE46" i="2"/>
  <c r="BC148" i="2"/>
  <c r="BE204" i="2"/>
  <c r="BF204" i="2"/>
  <c r="BG204" i="2" s="1"/>
  <c r="BB204" i="2"/>
  <c r="BD204" i="2"/>
  <c r="BG297" i="2"/>
  <c r="BH297" i="2"/>
  <c r="AO7" i="2"/>
  <c r="AC19" i="2"/>
  <c r="AB25" i="2"/>
  <c r="BF69" i="2"/>
  <c r="BC69" i="2"/>
  <c r="BB69" i="2"/>
  <c r="BE69" i="2"/>
  <c r="BC204" i="2"/>
  <c r="BH293" i="2"/>
  <c r="BG293" i="2"/>
  <c r="BF287" i="2"/>
  <c r="BE287" i="2"/>
  <c r="AN38" i="2"/>
  <c r="AM48" i="2"/>
  <c r="BD227" i="2"/>
  <c r="BF227" i="2"/>
  <c r="BH227" i="2" s="1"/>
  <c r="AC7" i="2"/>
  <c r="AB7" i="2"/>
  <c r="BF30" i="2"/>
  <c r="BG30" i="2" s="1"/>
  <c r="BC30" i="2"/>
  <c r="BE30" i="2"/>
  <c r="AP46" i="2"/>
  <c r="AO48" i="2"/>
  <c r="BB64" i="2"/>
  <c r="BD64" i="2"/>
  <c r="BD75" i="2"/>
  <c r="BH243" i="2"/>
  <c r="BG243" i="2"/>
  <c r="BE269" i="2"/>
  <c r="BD269" i="2"/>
  <c r="BC269" i="2"/>
  <c r="BB269" i="2"/>
  <c r="AQ57" i="2"/>
  <c r="AR57" i="2" s="1"/>
  <c r="AP57" i="2"/>
  <c r="BC133" i="2"/>
  <c r="BE133" i="2"/>
  <c r="BF143" i="2"/>
  <c r="BC143" i="2"/>
  <c r="AN57" i="2"/>
  <c r="BE75" i="2"/>
  <c r="BE80" i="2"/>
  <c r="BF151" i="2"/>
  <c r="BG151" i="2" s="1"/>
  <c r="BC151" i="2"/>
  <c r="BF211" i="2"/>
  <c r="BH211" i="2" s="1"/>
  <c r="BC211" i="2"/>
  <c r="BC215" i="2"/>
  <c r="BF215" i="2"/>
  <c r="BG215" i="2" s="1"/>
  <c r="BC219" i="2"/>
  <c r="BD219" i="2"/>
  <c r="BF286" i="2"/>
  <c r="BG286" i="2" s="1"/>
  <c r="BD286" i="2"/>
  <c r="BE286" i="2"/>
  <c r="BE67" i="2"/>
  <c r="BD67" i="2"/>
  <c r="BC249" i="2"/>
  <c r="BF249" i="2"/>
  <c r="BB265" i="2"/>
  <c r="BF265" i="2"/>
  <c r="BG265" i="2" s="1"/>
  <c r="BC271" i="2"/>
  <c r="BB271" i="2"/>
  <c r="BF271" i="2"/>
  <c r="BH271" i="2" s="1"/>
  <c r="BD271" i="2"/>
  <c r="BE212" i="2"/>
  <c r="BD212" i="2"/>
  <c r="BD278" i="2"/>
  <c r="BC278" i="2"/>
  <c r="BF278" i="2"/>
  <c r="BH299" i="2"/>
  <c r="BG299" i="2"/>
  <c r="BB278" i="2"/>
  <c r="BE267" i="2"/>
  <c r="BF267" i="2"/>
  <c r="BH267" i="2" s="1"/>
  <c r="BB267" i="2"/>
  <c r="BD267" i="2"/>
  <c r="BD309" i="2"/>
  <c r="BF309" i="2"/>
  <c r="BG309" i="2" s="1"/>
  <c r="BD274" i="2"/>
  <c r="BB274" i="2"/>
  <c r="BE270" i="2"/>
  <c r="BB270" i="2"/>
  <c r="BF274" i="2"/>
  <c r="BC284" i="2"/>
  <c r="BB284" i="2"/>
  <c r="BE282" i="2"/>
  <c r="BD300" i="2"/>
  <c r="BB83" i="2"/>
  <c r="BF83" i="2"/>
  <c r="BD83" i="2"/>
  <c r="BE83" i="2"/>
  <c r="BC83" i="2"/>
  <c r="AM15" i="2"/>
  <c r="AQ15" i="2"/>
  <c r="AP15" i="2"/>
  <c r="AO15" i="2"/>
  <c r="AN15" i="2"/>
  <c r="AF16" i="2"/>
  <c r="AC16" i="2"/>
  <c r="AB16" i="2"/>
  <c r="AE16" i="2"/>
  <c r="AD16" i="2"/>
  <c r="BB18" i="2"/>
  <c r="AM19" i="2"/>
  <c r="AQ19" i="2"/>
  <c r="AN19" i="2"/>
  <c r="AP19" i="2"/>
  <c r="AO19" i="2"/>
  <c r="AF20" i="2"/>
  <c r="AE20" i="2"/>
  <c r="AD20" i="2"/>
  <c r="AC20" i="2"/>
  <c r="AB20" i="2"/>
  <c r="BB22" i="2"/>
  <c r="BF22" i="2"/>
  <c r="BC22" i="2"/>
  <c r="AM23" i="2"/>
  <c r="AQ23" i="2"/>
  <c r="AP23" i="2"/>
  <c r="AO23" i="2"/>
  <c r="AN23" i="2"/>
  <c r="BB118" i="2"/>
  <c r="BD118" i="2"/>
  <c r="BE118" i="2"/>
  <c r="BF118" i="2"/>
  <c r="BC118" i="2"/>
  <c r="AF12" i="2"/>
  <c r="AE12" i="2"/>
  <c r="AD12" i="2"/>
  <c r="AC12" i="2"/>
  <c r="AB12" i="2"/>
  <c r="BH153" i="2"/>
  <c r="BG153" i="2"/>
  <c r="BH11" i="2"/>
  <c r="BH115" i="2"/>
  <c r="BG115" i="2"/>
  <c r="BF17" i="2"/>
  <c r="BE17" i="2"/>
  <c r="AQ40" i="2"/>
  <c r="AN40" i="2"/>
  <c r="AQ42" i="2"/>
  <c r="AO42" i="2"/>
  <c r="AP42" i="2"/>
  <c r="AN42" i="2"/>
  <c r="BF66" i="2"/>
  <c r="BE66" i="2"/>
  <c r="BB66" i="2"/>
  <c r="BB97" i="2"/>
  <c r="BF97" i="2"/>
  <c r="BE97" i="2"/>
  <c r="BD97" i="2"/>
  <c r="BB105" i="2"/>
  <c r="BF105" i="2"/>
  <c r="BE105" i="2"/>
  <c r="BD105" i="2"/>
  <c r="BG108" i="2"/>
  <c r="BH108" i="2"/>
  <c r="BB111" i="2"/>
  <c r="BF111" i="2"/>
  <c r="BD111" i="2"/>
  <c r="BC111" i="2"/>
  <c r="BE111" i="2"/>
  <c r="AF5" i="2"/>
  <c r="AE5" i="2"/>
  <c r="AD5" i="2"/>
  <c r="AQ11" i="2"/>
  <c r="BD24" i="2"/>
  <c r="BC24" i="2"/>
  <c r="AM40" i="2"/>
  <c r="AM42" i="2"/>
  <c r="BF68" i="2"/>
  <c r="BE68" i="2"/>
  <c r="BD68" i="2"/>
  <c r="BC68" i="2"/>
  <c r="BB68" i="2"/>
  <c r="BB81" i="2"/>
  <c r="BF81" i="2"/>
  <c r="BD81" i="2"/>
  <c r="BB119" i="2"/>
  <c r="BD119" i="2"/>
  <c r="BF119" i="2"/>
  <c r="BE119" i="2"/>
  <c r="AM12" i="2"/>
  <c r="AN12" i="2"/>
  <c r="AO40" i="2"/>
  <c r="BF50" i="2"/>
  <c r="BD50" i="2"/>
  <c r="BC50" i="2"/>
  <c r="BB50" i="2"/>
  <c r="BF74" i="2"/>
  <c r="BE74" i="2"/>
  <c r="BC74" i="2"/>
  <c r="BD74" i="2"/>
  <c r="BB74" i="2"/>
  <c r="BC81" i="2"/>
  <c r="BB140" i="2"/>
  <c r="BF140" i="2"/>
  <c r="BE140" i="2"/>
  <c r="BC140" i="2"/>
  <c r="BD140" i="2"/>
  <c r="BC153" i="2"/>
  <c r="BC289" i="2"/>
  <c r="BB289" i="2"/>
  <c r="BD289" i="2"/>
  <c r="BF289" i="2"/>
  <c r="BE289" i="2"/>
  <c r="BC290" i="2"/>
  <c r="BE290" i="2"/>
  <c r="BD290" i="2"/>
  <c r="BF290" i="2"/>
  <c r="BB290" i="2"/>
  <c r="AF21" i="2"/>
  <c r="AC21" i="2"/>
  <c r="AB21" i="2"/>
  <c r="AF26" i="2"/>
  <c r="AC26" i="2"/>
  <c r="AB26" i="2"/>
  <c r="AQ34" i="2"/>
  <c r="AO34" i="2"/>
  <c r="AP34" i="2"/>
  <c r="AN34" i="2"/>
  <c r="BF40" i="2"/>
  <c r="BE40" i="2"/>
  <c r="BB40" i="2"/>
  <c r="BC40" i="2"/>
  <c r="BD40" i="2"/>
  <c r="AQ44" i="2"/>
  <c r="AN44" i="2"/>
  <c r="AM44" i="2"/>
  <c r="AP44" i="2"/>
  <c r="AO44" i="2"/>
  <c r="BB53" i="2"/>
  <c r="BB77" i="2"/>
  <c r="BE81" i="2"/>
  <c r="BB95" i="2"/>
  <c r="BF95" i="2"/>
  <c r="BD95" i="2"/>
  <c r="BC95" i="2"/>
  <c r="BE95" i="2"/>
  <c r="BB108" i="2"/>
  <c r="BD108" i="2"/>
  <c r="BC108" i="2"/>
  <c r="BE108" i="2"/>
  <c r="BB122" i="2"/>
  <c r="BE122" i="2"/>
  <c r="BD122" i="2"/>
  <c r="BC122" i="2"/>
  <c r="BF122" i="2"/>
  <c r="BB124" i="2"/>
  <c r="BC124" i="2"/>
  <c r="BE124" i="2"/>
  <c r="BF124" i="2"/>
  <c r="BD124" i="2"/>
  <c r="BB134" i="2"/>
  <c r="BD134" i="2"/>
  <c r="BF134" i="2"/>
  <c r="BE4" i="2"/>
  <c r="AF6" i="2"/>
  <c r="AE6" i="2"/>
  <c r="AD6" i="2"/>
  <c r="AQ7" i="2"/>
  <c r="AN8" i="2"/>
  <c r="AP10" i="2"/>
  <c r="AP26" i="2"/>
  <c r="AN28" i="2"/>
  <c r="AQ29" i="2"/>
  <c r="AO29" i="2"/>
  <c r="AN29" i="2"/>
  <c r="AM29" i="2"/>
  <c r="AM32" i="2"/>
  <c r="BF33" i="2"/>
  <c r="BC33" i="2"/>
  <c r="BE33" i="2"/>
  <c r="BD33" i="2"/>
  <c r="BB33" i="2"/>
  <c r="AM34" i="2"/>
  <c r="BF42" i="2"/>
  <c r="BD42" i="2"/>
  <c r="BC42" i="2"/>
  <c r="BB42" i="2"/>
  <c r="BF45" i="2"/>
  <c r="BC45" i="2"/>
  <c r="BF47" i="2"/>
  <c r="BD47" i="2"/>
  <c r="BC47" i="2"/>
  <c r="BE47" i="2"/>
  <c r="AQ53" i="2"/>
  <c r="AO53" i="2"/>
  <c r="AN53" i="2"/>
  <c r="AM53" i="2"/>
  <c r="BD53" i="2"/>
  <c r="AQ56" i="2"/>
  <c r="AN56" i="2"/>
  <c r="AQ58" i="2"/>
  <c r="AO58" i="2"/>
  <c r="AP58" i="2"/>
  <c r="AN58" i="2"/>
  <c r="BF61" i="2"/>
  <c r="BD61" i="2"/>
  <c r="BE61" i="2"/>
  <c r="BC61" i="2"/>
  <c r="BF65" i="2"/>
  <c r="BC65" i="2"/>
  <c r="BE65" i="2"/>
  <c r="BD65" i="2"/>
  <c r="BB65" i="2"/>
  <c r="BF76" i="2"/>
  <c r="BE76" i="2"/>
  <c r="BB87" i="2"/>
  <c r="BF87" i="2"/>
  <c r="BD87" i="2"/>
  <c r="BE87" i="2"/>
  <c r="BC87" i="2"/>
  <c r="BB89" i="2"/>
  <c r="BF89" i="2"/>
  <c r="BC89" i="2"/>
  <c r="BB91" i="2"/>
  <c r="BF91" i="2"/>
  <c r="BD91" i="2"/>
  <c r="BC91" i="2"/>
  <c r="BG94" i="2"/>
  <c r="BB103" i="2"/>
  <c r="BF103" i="2"/>
  <c r="BD103" i="2"/>
  <c r="BE103" i="2"/>
  <c r="BB109" i="2"/>
  <c r="BF109" i="2"/>
  <c r="BE109" i="2"/>
  <c r="BC109" i="2"/>
  <c r="BB116" i="2"/>
  <c r="BC116" i="2"/>
  <c r="BD116" i="2"/>
  <c r="BE116" i="2"/>
  <c r="BF116" i="2"/>
  <c r="BH120" i="2"/>
  <c r="BG120" i="2"/>
  <c r="BB125" i="2"/>
  <c r="BD125" i="2"/>
  <c r="BE125" i="2"/>
  <c r="BC125" i="2"/>
  <c r="BC134" i="2"/>
  <c r="BD171" i="2"/>
  <c r="BB171" i="2"/>
  <c r="BF171" i="2"/>
  <c r="BE171" i="2"/>
  <c r="BC171" i="2"/>
  <c r="BE213" i="2"/>
  <c r="BD213" i="2"/>
  <c r="BB213" i="2"/>
  <c r="BF213" i="2"/>
  <c r="BC213" i="2"/>
  <c r="BE216" i="2"/>
  <c r="BF216" i="2"/>
  <c r="BD216" i="2"/>
  <c r="BC216" i="2"/>
  <c r="BB216" i="2"/>
  <c r="BH226" i="2"/>
  <c r="BG253" i="2"/>
  <c r="BE254" i="2"/>
  <c r="BB254" i="2"/>
  <c r="BF254" i="2"/>
  <c r="BD254" i="2"/>
  <c r="BC254" i="2"/>
  <c r="AF10" i="2"/>
  <c r="AE10" i="2"/>
  <c r="AD10" i="2"/>
  <c r="BE21" i="2"/>
  <c r="AQ35" i="2"/>
  <c r="AP35" i="2"/>
  <c r="AM35" i="2"/>
  <c r="AN35" i="2"/>
  <c r="AO35" i="2"/>
  <c r="AQ37" i="2"/>
  <c r="AO37" i="2"/>
  <c r="AN37" i="2"/>
  <c r="AM37" i="2"/>
  <c r="BF58" i="2"/>
  <c r="BD58" i="2"/>
  <c r="BC58" i="2"/>
  <c r="BB58" i="2"/>
  <c r="BB85" i="2"/>
  <c r="BF85" i="2"/>
  <c r="BE85" i="2"/>
  <c r="BD85" i="2"/>
  <c r="BB127" i="2"/>
  <c r="BD127" i="2"/>
  <c r="BF127" i="2"/>
  <c r="BC127" i="2"/>
  <c r="BE242" i="2"/>
  <c r="BD242" i="2"/>
  <c r="BC242" i="2"/>
  <c r="BB242" i="2"/>
  <c r="BF242" i="2"/>
  <c r="AQ6" i="2"/>
  <c r="AF24" i="2"/>
  <c r="AC24" i="2"/>
  <c r="AB24" i="2"/>
  <c r="BF31" i="2"/>
  <c r="BD31" i="2"/>
  <c r="BE31" i="2"/>
  <c r="BC31" i="2"/>
  <c r="BF36" i="2"/>
  <c r="BE36" i="2"/>
  <c r="BB36" i="2"/>
  <c r="BF41" i="2"/>
  <c r="BC41" i="2"/>
  <c r="BB41" i="2"/>
  <c r="BE41" i="2"/>
  <c r="BD41" i="2"/>
  <c r="AQ47" i="2"/>
  <c r="AP47" i="2"/>
  <c r="AM47" i="2"/>
  <c r="BF48" i="2"/>
  <c r="BE48" i="2"/>
  <c r="BB48" i="2"/>
  <c r="BC48" i="2"/>
  <c r="BD48" i="2"/>
  <c r="AQ52" i="2"/>
  <c r="AN52" i="2"/>
  <c r="AP52" i="2"/>
  <c r="AO52" i="2"/>
  <c r="AM52" i="2"/>
  <c r="AQ59" i="2"/>
  <c r="AP59" i="2"/>
  <c r="AM59" i="2"/>
  <c r="AN59" i="2"/>
  <c r="AO59" i="2"/>
  <c r="BC66" i="2"/>
  <c r="BG90" i="2"/>
  <c r="BB96" i="2"/>
  <c r="BD96" i="2"/>
  <c r="BC96" i="2"/>
  <c r="BF96" i="2"/>
  <c r="BC97" i="2"/>
  <c r="BC105" i="2"/>
  <c r="BE127" i="2"/>
  <c r="BB153" i="2"/>
  <c r="BE153" i="2"/>
  <c r="BD153" i="2"/>
  <c r="BE222" i="2"/>
  <c r="BB222" i="2"/>
  <c r="BF222" i="2"/>
  <c r="BC222" i="2"/>
  <c r="BD222" i="2"/>
  <c r="BB12" i="2"/>
  <c r="BE12" i="2"/>
  <c r="BD12" i="2"/>
  <c r="BB31" i="2"/>
  <c r="AN47" i="2"/>
  <c r="BF55" i="2"/>
  <c r="BD55" i="2"/>
  <c r="BE55" i="2"/>
  <c r="BC55" i="2"/>
  <c r="BD66" i="2"/>
  <c r="BF77" i="2"/>
  <c r="BC77" i="2"/>
  <c r="BE77" i="2"/>
  <c r="BB101" i="2"/>
  <c r="BF101" i="2"/>
  <c r="BE101" i="2"/>
  <c r="BD101" i="2"/>
  <c r="BB115" i="2"/>
  <c r="BD115" i="2"/>
  <c r="BC115" i="2"/>
  <c r="BE115" i="2"/>
  <c r="BC119" i="2"/>
  <c r="BE239" i="2"/>
  <c r="BB239" i="2"/>
  <c r="BC239" i="2"/>
  <c r="BF239" i="2"/>
  <c r="BD239" i="2"/>
  <c r="BG291" i="2"/>
  <c r="BH291" i="2"/>
  <c r="BC313" i="2"/>
  <c r="BB313" i="2"/>
  <c r="BD313" i="2"/>
  <c r="BE313" i="2"/>
  <c r="BF313" i="2"/>
  <c r="AM16" i="2"/>
  <c r="AN16" i="2"/>
  <c r="AF17" i="2"/>
  <c r="AC17" i="2"/>
  <c r="AB17" i="2"/>
  <c r="AM20" i="2"/>
  <c r="AN20" i="2"/>
  <c r="AO26" i="2"/>
  <c r="AQ39" i="2"/>
  <c r="AP39" i="2"/>
  <c r="AM39" i="2"/>
  <c r="AP40" i="2"/>
  <c r="AQ51" i="2"/>
  <c r="AP51" i="2"/>
  <c r="AM51" i="2"/>
  <c r="AO51" i="2"/>
  <c r="AN51" i="2"/>
  <c r="BE58" i="2"/>
  <c r="AE4" i="2"/>
  <c r="AD4" i="2"/>
  <c r="AC4" i="2"/>
  <c r="AF4" i="2"/>
  <c r="BC11" i="2"/>
  <c r="AM18" i="2"/>
  <c r="AQ18" i="2"/>
  <c r="AO18" i="2"/>
  <c r="AP18" i="2"/>
  <c r="AM22" i="2"/>
  <c r="AQ22" i="2"/>
  <c r="AO22" i="2"/>
  <c r="AP22" i="2"/>
  <c r="AM25" i="2"/>
  <c r="AQ25" i="2"/>
  <c r="AP25" i="2"/>
  <c r="AO25" i="2"/>
  <c r="AN25" i="2"/>
  <c r="AQ26" i="2"/>
  <c r="AF28" i="2"/>
  <c r="AC28" i="2"/>
  <c r="AB28" i="2"/>
  <c r="AO28" i="2"/>
  <c r="AB29" i="2"/>
  <c r="AE29" i="2"/>
  <c r="AF29" i="2"/>
  <c r="AO32" i="2"/>
  <c r="AQ36" i="2"/>
  <c r="AN36" i="2"/>
  <c r="AM36" i="2"/>
  <c r="AP36" i="2"/>
  <c r="AO36" i="2"/>
  <c r="AO39" i="2"/>
  <c r="AQ43" i="2"/>
  <c r="AP43" i="2"/>
  <c r="AM43" i="2"/>
  <c r="AN43" i="2"/>
  <c r="AO43" i="2"/>
  <c r="BE50" i="2"/>
  <c r="BF52" i="2"/>
  <c r="BE52" i="2"/>
  <c r="BB52" i="2"/>
  <c r="BF57" i="2"/>
  <c r="BC57" i="2"/>
  <c r="BB57" i="2"/>
  <c r="BE57" i="2"/>
  <c r="BD57" i="2"/>
  <c r="BF72" i="2"/>
  <c r="BE72" i="2"/>
  <c r="BD72" i="2"/>
  <c r="BC72" i="2"/>
  <c r="BB72" i="2"/>
  <c r="BB88" i="2"/>
  <c r="BD88" i="2"/>
  <c r="BF88" i="2"/>
  <c r="BE88" i="2"/>
  <c r="BC88" i="2"/>
  <c r="BB93" i="2"/>
  <c r="BF93" i="2"/>
  <c r="BD93" i="2"/>
  <c r="BC101" i="2"/>
  <c r="BH125" i="2"/>
  <c r="BG125" i="2"/>
  <c r="BB130" i="2"/>
  <c r="BE130" i="2"/>
  <c r="BD130" i="2"/>
  <c r="BC130" i="2"/>
  <c r="BE134" i="2"/>
  <c r="BB142" i="2"/>
  <c r="BC142" i="2"/>
  <c r="BD142" i="2"/>
  <c r="BB146" i="2"/>
  <c r="BC146" i="2"/>
  <c r="BE146" i="2"/>
  <c r="BF146" i="2"/>
  <c r="BB150" i="2"/>
  <c r="BC150" i="2"/>
  <c r="BF150" i="2"/>
  <c r="BD150" i="2"/>
  <c r="BE214" i="2"/>
  <c r="BC214" i="2"/>
  <c r="BB214" i="2"/>
  <c r="BD214" i="2"/>
  <c r="BF214" i="2"/>
  <c r="BE247" i="2"/>
  <c r="BB247" i="2"/>
  <c r="BF247" i="2"/>
  <c r="BD247" i="2"/>
  <c r="BC247" i="2"/>
  <c r="BE255" i="2"/>
  <c r="BB255" i="2"/>
  <c r="BF255" i="2"/>
  <c r="BD255" i="2"/>
  <c r="BC255" i="2"/>
  <c r="L5" i="2"/>
  <c r="AQ5" i="2"/>
  <c r="AN6" i="2"/>
  <c r="AP8" i="2"/>
  <c r="AB10" i="2"/>
  <c r="BD10" i="2"/>
  <c r="AN11" i="2"/>
  <c r="AF13" i="2"/>
  <c r="AC13" i="2"/>
  <c r="AB13" i="2"/>
  <c r="AM13" i="2"/>
  <c r="AP13" i="2"/>
  <c r="AO13" i="2"/>
  <c r="AN13" i="2"/>
  <c r="AF15" i="2"/>
  <c r="AD15" i="2"/>
  <c r="AE15" i="2"/>
  <c r="AN18" i="2"/>
  <c r="AF19" i="2"/>
  <c r="AE19" i="2"/>
  <c r="AD19" i="2"/>
  <c r="AN22" i="2"/>
  <c r="AF23" i="2"/>
  <c r="AD23" i="2"/>
  <c r="AE23" i="2"/>
  <c r="AP28" i="2"/>
  <c r="AQ31" i="2"/>
  <c r="AP31" i="2"/>
  <c r="AM31" i="2"/>
  <c r="BF32" i="2"/>
  <c r="BE32" i="2"/>
  <c r="BB32" i="2"/>
  <c r="BC32" i="2"/>
  <c r="BD32" i="2"/>
  <c r="BF37" i="2"/>
  <c r="BC37" i="2"/>
  <c r="BF39" i="2"/>
  <c r="BD39" i="2"/>
  <c r="BC39" i="2"/>
  <c r="BE39" i="2"/>
  <c r="AQ45" i="2"/>
  <c r="AO45" i="2"/>
  <c r="AN45" i="2"/>
  <c r="AM45" i="2"/>
  <c r="BD45" i="2"/>
  <c r="AQ48" i="2"/>
  <c r="AN48" i="2"/>
  <c r="AQ50" i="2"/>
  <c r="AO50" i="2"/>
  <c r="AP50" i="2"/>
  <c r="AN50" i="2"/>
  <c r="BC52" i="2"/>
  <c r="AO56" i="2"/>
  <c r="BF62" i="2"/>
  <c r="BE62" i="2"/>
  <c r="BD62" i="2"/>
  <c r="BB62" i="2"/>
  <c r="BF64" i="2"/>
  <c r="BE64" i="2"/>
  <c r="BC64" i="2"/>
  <c r="BC76" i="2"/>
  <c r="BB79" i="2"/>
  <c r="BF79" i="2"/>
  <c r="BD79" i="2"/>
  <c r="BC79" i="2"/>
  <c r="BE89" i="2"/>
  <c r="BC93" i="2"/>
  <c r="BB100" i="2"/>
  <c r="BD100" i="2"/>
  <c r="BC100" i="2"/>
  <c r="BF100" i="2"/>
  <c r="BE100" i="2"/>
  <c r="BF130" i="2"/>
  <c r="BE142" i="2"/>
  <c r="BD146" i="2"/>
  <c r="AF8" i="2"/>
  <c r="AE8" i="2"/>
  <c r="AD8" i="2"/>
  <c r="AQ9" i="2"/>
  <c r="AN26" i="2"/>
  <c r="BC36" i="2"/>
  <c r="BF53" i="2"/>
  <c r="BC53" i="2"/>
  <c r="AF11" i="2"/>
  <c r="AE11" i="2"/>
  <c r="AD11" i="2"/>
  <c r="AQ32" i="2"/>
  <c r="AN32" i="2"/>
  <c r="BD36" i="2"/>
  <c r="AP37" i="2"/>
  <c r="AO47" i="2"/>
  <c r="BB107" i="2"/>
  <c r="BF107" i="2"/>
  <c r="BD107" i="2"/>
  <c r="BC107" i="2"/>
  <c r="BF4" i="2"/>
  <c r="K5" i="2"/>
  <c r="AF9" i="2"/>
  <c r="AE9" i="2"/>
  <c r="AD9" i="2"/>
  <c r="AQ10" i="2"/>
  <c r="AM14" i="2"/>
  <c r="AQ14" i="2"/>
  <c r="AO14" i="2"/>
  <c r="AP14" i="2"/>
  <c r="AN4" i="2"/>
  <c r="AB5" i="2"/>
  <c r="AO6" i="2"/>
  <c r="AF7" i="2"/>
  <c r="AE7" i="2"/>
  <c r="AD7" i="2"/>
  <c r="BF7" i="2"/>
  <c r="AQ8" i="2"/>
  <c r="AN9" i="2"/>
  <c r="AC10" i="2"/>
  <c r="BE10" i="2"/>
  <c r="AO11" i="2"/>
  <c r="AO12" i="2"/>
  <c r="AO16" i="2"/>
  <c r="AO20" i="2"/>
  <c r="AD24" i="2"/>
  <c r="AM27" i="2"/>
  <c r="AQ27" i="2"/>
  <c r="AP27" i="2"/>
  <c r="AN27" i="2"/>
  <c r="AO27" i="2"/>
  <c r="AQ28" i="2"/>
  <c r="BF34" i="2"/>
  <c r="BD34" i="2"/>
  <c r="BC34" i="2"/>
  <c r="BB34" i="2"/>
  <c r="BE42" i="2"/>
  <c r="BF44" i="2"/>
  <c r="BE44" i="2"/>
  <c r="BB44" i="2"/>
  <c r="BE45" i="2"/>
  <c r="BF49" i="2"/>
  <c r="BC49" i="2"/>
  <c r="BE49" i="2"/>
  <c r="BD49" i="2"/>
  <c r="BB49" i="2"/>
  <c r="BD52" i="2"/>
  <c r="AP53" i="2"/>
  <c r="AQ55" i="2"/>
  <c r="AP55" i="2"/>
  <c r="AM55" i="2"/>
  <c r="AP56" i="2"/>
  <c r="BF56" i="2"/>
  <c r="BE56" i="2"/>
  <c r="BB56" i="2"/>
  <c r="BC56" i="2"/>
  <c r="BD56" i="2"/>
  <c r="BF60" i="2"/>
  <c r="BC60" i="2"/>
  <c r="BE60" i="2"/>
  <c r="BD60" i="2"/>
  <c r="BB60" i="2"/>
  <c r="BD76" i="2"/>
  <c r="BE93" i="2"/>
  <c r="BB113" i="2"/>
  <c r="BF113" i="2"/>
  <c r="BE113" i="2"/>
  <c r="BH141" i="2"/>
  <c r="BG141" i="2"/>
  <c r="BF142" i="2"/>
  <c r="BE150" i="2"/>
  <c r="BD167" i="2"/>
  <c r="BB167" i="2"/>
  <c r="BF167" i="2"/>
  <c r="BE167" i="2"/>
  <c r="BB90" i="2"/>
  <c r="BD90" i="2"/>
  <c r="BB92" i="2"/>
  <c r="BD92" i="2"/>
  <c r="BC92" i="2"/>
  <c r="BB99" i="2"/>
  <c r="BF99" i="2"/>
  <c r="BD99" i="2"/>
  <c r="BB110" i="2"/>
  <c r="BD110" i="2"/>
  <c r="BE110" i="2"/>
  <c r="BB126" i="2"/>
  <c r="BF126" i="2"/>
  <c r="BC126" i="2"/>
  <c r="BB137" i="2"/>
  <c r="BD137" i="2"/>
  <c r="BF137" i="2"/>
  <c r="BE137" i="2"/>
  <c r="BC137" i="2"/>
  <c r="BB160" i="2"/>
  <c r="BF160" i="2"/>
  <c r="BE160" i="2"/>
  <c r="BD160" i="2"/>
  <c r="BD183" i="2"/>
  <c r="BB183" i="2"/>
  <c r="BF183" i="2"/>
  <c r="BE183" i="2"/>
  <c r="BC183" i="2"/>
  <c r="BD187" i="2"/>
  <c r="BB187" i="2"/>
  <c r="BF187" i="2"/>
  <c r="BE187" i="2"/>
  <c r="BG202" i="2"/>
  <c r="BH202" i="2"/>
  <c r="BE209" i="2"/>
  <c r="BD209" i="2"/>
  <c r="BB209" i="2"/>
  <c r="BF209" i="2"/>
  <c r="BE210" i="2"/>
  <c r="BF210" i="2"/>
  <c r="BD210" i="2"/>
  <c r="BC210" i="2"/>
  <c r="BB210" i="2"/>
  <c r="AC14" i="2"/>
  <c r="AN17" i="2"/>
  <c r="AC18" i="2"/>
  <c r="AN21" i="2"/>
  <c r="AC22" i="2"/>
  <c r="AF25" i="2"/>
  <c r="AC25" i="2"/>
  <c r="AE25" i="2"/>
  <c r="AF27" i="2"/>
  <c r="AC27" i="2"/>
  <c r="AE27" i="2"/>
  <c r="AS33" i="2"/>
  <c r="AS49" i="2"/>
  <c r="BF70" i="2"/>
  <c r="BE70" i="2"/>
  <c r="BF75" i="2"/>
  <c r="BC75" i="2"/>
  <c r="BB80" i="2"/>
  <c r="BD80" i="2"/>
  <c r="BF80" i="2"/>
  <c r="BG84" i="2"/>
  <c r="BH84" i="2"/>
  <c r="BB117" i="2"/>
  <c r="BD117" i="2"/>
  <c r="BE117" i="2"/>
  <c r="BC117" i="2"/>
  <c r="BD126" i="2"/>
  <c r="BB157" i="2"/>
  <c r="BE157" i="2"/>
  <c r="BD157" i="2"/>
  <c r="BC157" i="2"/>
  <c r="BF157" i="2"/>
  <c r="BC160" i="2"/>
  <c r="BD179" i="2"/>
  <c r="BB179" i="2"/>
  <c r="BF179" i="2"/>
  <c r="BE179" i="2"/>
  <c r="BC179" i="2"/>
  <c r="BD181" i="2"/>
  <c r="BB181" i="2"/>
  <c r="BF181" i="2"/>
  <c r="BE181" i="2"/>
  <c r="BC187" i="2"/>
  <c r="BD199" i="2"/>
  <c r="BB199" i="2"/>
  <c r="BF199" i="2"/>
  <c r="BE199" i="2"/>
  <c r="BC199" i="2"/>
  <c r="BC209" i="2"/>
  <c r="BG223" i="2"/>
  <c r="BF35" i="2"/>
  <c r="BD35" i="2"/>
  <c r="AQ38" i="2"/>
  <c r="AO38" i="2"/>
  <c r="BF43" i="2"/>
  <c r="BD43" i="2"/>
  <c r="AQ46" i="2"/>
  <c r="AO46" i="2"/>
  <c r="BF51" i="2"/>
  <c r="BD51" i="2"/>
  <c r="AQ54" i="2"/>
  <c r="AO54" i="2"/>
  <c r="BF59" i="2"/>
  <c r="BD59" i="2"/>
  <c r="BF73" i="2"/>
  <c r="BD73" i="2"/>
  <c r="BB94" i="2"/>
  <c r="BD94" i="2"/>
  <c r="BE94" i="2"/>
  <c r="BB112" i="2"/>
  <c r="BD112" i="2"/>
  <c r="BC112" i="2"/>
  <c r="BB120" i="2"/>
  <c r="BE120" i="2"/>
  <c r="BD120" i="2"/>
  <c r="BB121" i="2"/>
  <c r="BD121" i="2"/>
  <c r="BF121" i="2"/>
  <c r="BE121" i="2"/>
  <c r="BC121" i="2"/>
  <c r="BE126" i="2"/>
  <c r="BB136" i="2"/>
  <c r="BF136" i="2"/>
  <c r="BE136" i="2"/>
  <c r="BD136" i="2"/>
  <c r="BD177" i="2"/>
  <c r="BB177" i="2"/>
  <c r="BF177" i="2"/>
  <c r="BE177" i="2"/>
  <c r="BD195" i="2"/>
  <c r="BB195" i="2"/>
  <c r="BF195" i="2"/>
  <c r="BE195" i="2"/>
  <c r="BC195" i="2"/>
  <c r="BD197" i="2"/>
  <c r="BB197" i="2"/>
  <c r="BF197" i="2"/>
  <c r="BE197" i="2"/>
  <c r="BE208" i="2"/>
  <c r="BF208" i="2"/>
  <c r="BD208" i="2"/>
  <c r="BB208" i="2"/>
  <c r="BC208" i="2"/>
  <c r="BE220" i="2"/>
  <c r="BF220" i="2"/>
  <c r="BC220" i="2"/>
  <c r="BD220" i="2"/>
  <c r="BB220" i="2"/>
  <c r="A6" i="2"/>
  <c r="AD14" i="2"/>
  <c r="AO17" i="2"/>
  <c r="AD18" i="2"/>
  <c r="AO21" i="2"/>
  <c r="AD22" i="2"/>
  <c r="AQ30" i="2"/>
  <c r="AO30" i="2"/>
  <c r="AE14" i="2"/>
  <c r="AP17" i="2"/>
  <c r="AE18" i="2"/>
  <c r="AP21" i="2"/>
  <c r="AE22" i="2"/>
  <c r="AM30" i="2"/>
  <c r="BB35" i="2"/>
  <c r="AM38" i="2"/>
  <c r="BB43" i="2"/>
  <c r="AM46" i="2"/>
  <c r="BB51" i="2"/>
  <c r="AM54" i="2"/>
  <c r="BB59" i="2"/>
  <c r="BF63" i="2"/>
  <c r="BD63" i="2"/>
  <c r="BF67" i="2"/>
  <c r="BB67" i="2"/>
  <c r="BB78" i="2"/>
  <c r="BD78" i="2"/>
  <c r="BE78" i="2"/>
  <c r="BB82" i="2"/>
  <c r="BD82" i="2"/>
  <c r="BF82" i="2"/>
  <c r="BC90" i="2"/>
  <c r="BB98" i="2"/>
  <c r="BD98" i="2"/>
  <c r="BC98" i="2"/>
  <c r="BC99" i="2"/>
  <c r="BB102" i="2"/>
  <c r="BD102" i="2"/>
  <c r="BF102" i="2"/>
  <c r="BC110" i="2"/>
  <c r="BG117" i="2"/>
  <c r="BC120" i="2"/>
  <c r="BC136" i="2"/>
  <c r="BB161" i="2"/>
  <c r="BE161" i="2"/>
  <c r="BD161" i="2"/>
  <c r="BF161" i="2"/>
  <c r="BC161" i="2"/>
  <c r="BC177" i="2"/>
  <c r="BD193" i="2"/>
  <c r="BB193" i="2"/>
  <c r="BF193" i="2"/>
  <c r="BE193" i="2"/>
  <c r="BE71" i="2"/>
  <c r="BB84" i="2"/>
  <c r="BD84" i="2"/>
  <c r="BB86" i="2"/>
  <c r="BD86" i="2"/>
  <c r="BB106" i="2"/>
  <c r="BD106" i="2"/>
  <c r="BB141" i="2"/>
  <c r="BE141" i="2"/>
  <c r="BD141" i="2"/>
  <c r="BC141" i="2"/>
  <c r="BB145" i="2"/>
  <c r="BE145" i="2"/>
  <c r="BD145" i="2"/>
  <c r="BF145" i="2"/>
  <c r="BB152" i="2"/>
  <c r="BF152" i="2"/>
  <c r="BE152" i="2"/>
  <c r="BD165" i="2"/>
  <c r="BB165" i="2"/>
  <c r="BF165" i="2"/>
  <c r="BE165" i="2"/>
  <c r="BD173" i="2"/>
  <c r="BB173" i="2"/>
  <c r="BF173" i="2"/>
  <c r="BE173" i="2"/>
  <c r="BD189" i="2"/>
  <c r="BB189" i="2"/>
  <c r="BF189" i="2"/>
  <c r="BE189" i="2"/>
  <c r="BE201" i="2"/>
  <c r="BD201" i="2"/>
  <c r="BB201" i="2"/>
  <c r="BF201" i="2"/>
  <c r="BE202" i="2"/>
  <c r="BD202" i="2"/>
  <c r="BC202" i="2"/>
  <c r="BB202" i="2"/>
  <c r="BG238" i="2"/>
  <c r="BH238" i="2"/>
  <c r="BB156" i="2"/>
  <c r="BF156" i="2"/>
  <c r="BE156" i="2"/>
  <c r="BC156" i="2"/>
  <c r="BB158" i="2"/>
  <c r="BC158" i="2"/>
  <c r="BB162" i="2"/>
  <c r="BC162" i="2"/>
  <c r="BE162" i="2"/>
  <c r="BD169" i="2"/>
  <c r="BB169" i="2"/>
  <c r="BF169" i="2"/>
  <c r="BE169" i="2"/>
  <c r="BD185" i="2"/>
  <c r="BB185" i="2"/>
  <c r="BF185" i="2"/>
  <c r="BE185" i="2"/>
  <c r="BE203" i="2"/>
  <c r="BD203" i="2"/>
  <c r="BB203" i="2"/>
  <c r="BC203" i="2"/>
  <c r="BF203" i="2"/>
  <c r="BE206" i="2"/>
  <c r="BC206" i="2"/>
  <c r="BB206" i="2"/>
  <c r="BF206" i="2"/>
  <c r="BE217" i="2"/>
  <c r="BD217" i="2"/>
  <c r="BB217" i="2"/>
  <c r="BF217" i="2"/>
  <c r="BE218" i="2"/>
  <c r="BF218" i="2"/>
  <c r="BD218" i="2"/>
  <c r="BE250" i="2"/>
  <c r="BF250" i="2"/>
  <c r="BD250" i="2"/>
  <c r="BC250" i="2"/>
  <c r="BB250" i="2"/>
  <c r="BB104" i="2"/>
  <c r="BD104" i="2"/>
  <c r="BC104" i="2"/>
  <c r="BB128" i="2"/>
  <c r="BF128" i="2"/>
  <c r="BE128" i="2"/>
  <c r="BB135" i="2"/>
  <c r="BD135" i="2"/>
  <c r="BF135" i="2"/>
  <c r="BB144" i="2"/>
  <c r="BF144" i="2"/>
  <c r="BE144" i="2"/>
  <c r="BD144" i="2"/>
  <c r="BD156" i="2"/>
  <c r="BC169" i="2"/>
  <c r="BD175" i="2"/>
  <c r="BB175" i="2"/>
  <c r="BF175" i="2"/>
  <c r="BE175" i="2"/>
  <c r="BC185" i="2"/>
  <c r="BD191" i="2"/>
  <c r="BB191" i="2"/>
  <c r="BF191" i="2"/>
  <c r="BE191" i="2"/>
  <c r="BD206" i="2"/>
  <c r="BC217" i="2"/>
  <c r="BB218" i="2"/>
  <c r="BE234" i="2"/>
  <c r="BC234" i="2"/>
  <c r="BB234" i="2"/>
  <c r="BF234" i="2"/>
  <c r="BD234" i="2"/>
  <c r="BE235" i="2"/>
  <c r="BB235" i="2"/>
  <c r="BF235" i="2"/>
  <c r="BC235" i="2"/>
  <c r="BE236" i="2"/>
  <c r="BF236" i="2"/>
  <c r="BD236" i="2"/>
  <c r="BC236" i="2"/>
  <c r="BC257" i="2"/>
  <c r="BB257" i="2"/>
  <c r="BF257" i="2"/>
  <c r="BE257" i="2"/>
  <c r="BD266" i="2"/>
  <c r="BC266" i="2"/>
  <c r="BF266" i="2"/>
  <c r="BE266" i="2"/>
  <c r="BB266" i="2"/>
  <c r="BE226" i="2"/>
  <c r="BD226" i="2"/>
  <c r="BC226" i="2"/>
  <c r="BB226" i="2"/>
  <c r="BH245" i="2"/>
  <c r="BG245" i="2"/>
  <c r="BF260" i="2"/>
  <c r="BE260" i="2"/>
  <c r="BB129" i="2"/>
  <c r="BD129" i="2"/>
  <c r="BF129" i="2"/>
  <c r="BE129" i="2"/>
  <c r="BC129" i="2"/>
  <c r="BB132" i="2"/>
  <c r="BC132" i="2"/>
  <c r="BB133" i="2"/>
  <c r="BD133" i="2"/>
  <c r="BB154" i="2"/>
  <c r="BC154" i="2"/>
  <c r="BE221" i="2"/>
  <c r="BB221" i="2"/>
  <c r="BD221" i="2"/>
  <c r="BC221" i="2"/>
  <c r="BE224" i="2"/>
  <c r="BF224" i="2"/>
  <c r="BC224" i="2"/>
  <c r="BB224" i="2"/>
  <c r="BE229" i="2"/>
  <c r="BB229" i="2"/>
  <c r="BE233" i="2"/>
  <c r="BB233" i="2"/>
  <c r="BF233" i="2"/>
  <c r="BD233" i="2"/>
  <c r="BC233" i="2"/>
  <c r="BD258" i="2"/>
  <c r="BC258" i="2"/>
  <c r="BB258" i="2"/>
  <c r="BF258" i="2"/>
  <c r="BE258" i="2"/>
  <c r="BE264" i="2"/>
  <c r="BD264" i="2"/>
  <c r="BF264" i="2"/>
  <c r="BC264" i="2"/>
  <c r="BB264" i="2"/>
  <c r="BF275" i="2"/>
  <c r="BC275" i="2"/>
  <c r="BE275" i="2"/>
  <c r="BD275" i="2"/>
  <c r="BB275" i="2"/>
  <c r="BE281" i="2"/>
  <c r="BB281" i="2"/>
  <c r="BD281" i="2"/>
  <c r="BF281" i="2"/>
  <c r="BC281" i="2"/>
  <c r="BH283" i="2"/>
  <c r="BG283" i="2"/>
  <c r="BF320" i="2"/>
  <c r="BD320" i="2"/>
  <c r="BE320" i="2"/>
  <c r="BC320" i="2"/>
  <c r="BB320" i="2"/>
  <c r="BB114" i="2"/>
  <c r="BE114" i="2"/>
  <c r="BC114" i="2"/>
  <c r="BF133" i="2"/>
  <c r="BB138" i="2"/>
  <c r="BE138" i="2"/>
  <c r="BD138" i="2"/>
  <c r="BC138" i="2"/>
  <c r="BB148" i="2"/>
  <c r="BF148" i="2"/>
  <c r="BE148" i="2"/>
  <c r="BB149" i="2"/>
  <c r="BE149" i="2"/>
  <c r="BD149" i="2"/>
  <c r="BD154" i="2"/>
  <c r="BB164" i="2"/>
  <c r="BF164" i="2"/>
  <c r="BE164" i="2"/>
  <c r="BE205" i="2"/>
  <c r="BD205" i="2"/>
  <c r="BB205" i="2"/>
  <c r="BF205" i="2"/>
  <c r="BC205" i="2"/>
  <c r="BF221" i="2"/>
  <c r="BE225" i="2"/>
  <c r="BB225" i="2"/>
  <c r="BF225" i="2"/>
  <c r="BD225" i="2"/>
  <c r="BF229" i="2"/>
  <c r="BE240" i="2"/>
  <c r="BF240" i="2"/>
  <c r="BD240" i="2"/>
  <c r="BC240" i="2"/>
  <c r="BE246" i="2"/>
  <c r="BF246" i="2"/>
  <c r="BD246" i="2"/>
  <c r="BC246" i="2"/>
  <c r="BE248" i="2"/>
  <c r="BC248" i="2"/>
  <c r="BB248" i="2"/>
  <c r="BF248" i="2"/>
  <c r="BD248" i="2"/>
  <c r="BC305" i="2"/>
  <c r="BB305" i="2"/>
  <c r="BE305" i="2"/>
  <c r="BD305" i="2"/>
  <c r="BF305" i="2"/>
  <c r="BE223" i="2"/>
  <c r="BB223" i="2"/>
  <c r="BC223" i="2"/>
  <c r="BE227" i="2"/>
  <c r="BB227" i="2"/>
  <c r="BC227" i="2"/>
  <c r="BE231" i="2"/>
  <c r="BB231" i="2"/>
  <c r="BF231" i="2"/>
  <c r="BD231" i="2"/>
  <c r="BC231" i="2"/>
  <c r="BE237" i="2"/>
  <c r="BB237" i="2"/>
  <c r="BD237" i="2"/>
  <c r="BC237" i="2"/>
  <c r="BF237" i="2"/>
  <c r="BE238" i="2"/>
  <c r="BB238" i="2"/>
  <c r="BD238" i="2"/>
  <c r="BC238" i="2"/>
  <c r="BH319" i="2"/>
  <c r="BG319" i="2"/>
  <c r="BB123" i="2"/>
  <c r="BD123" i="2"/>
  <c r="BB131" i="2"/>
  <c r="BD131" i="2"/>
  <c r="BB139" i="2"/>
  <c r="BE139" i="2"/>
  <c r="BD139" i="2"/>
  <c r="BB143" i="2"/>
  <c r="BE143" i="2"/>
  <c r="BD143" i="2"/>
  <c r="BB147" i="2"/>
  <c r="BE147" i="2"/>
  <c r="BD147" i="2"/>
  <c r="BB151" i="2"/>
  <c r="BE151" i="2"/>
  <c r="BD151" i="2"/>
  <c r="BB155" i="2"/>
  <c r="BE155" i="2"/>
  <c r="BD155" i="2"/>
  <c r="BB159" i="2"/>
  <c r="BE159" i="2"/>
  <c r="BD159" i="2"/>
  <c r="BB163" i="2"/>
  <c r="BE163" i="2"/>
  <c r="BD163" i="2"/>
  <c r="BE244" i="2"/>
  <c r="BF244" i="2"/>
  <c r="BD244" i="2"/>
  <c r="BE245" i="2"/>
  <c r="BB245" i="2"/>
  <c r="BC259" i="2"/>
  <c r="BF259" i="2"/>
  <c r="BE259" i="2"/>
  <c r="BD259" i="2"/>
  <c r="BB259" i="2"/>
  <c r="BC261" i="2"/>
  <c r="BF261" i="2"/>
  <c r="BB261" i="2"/>
  <c r="BE261" i="2"/>
  <c r="BD166" i="2"/>
  <c r="BB166" i="2"/>
  <c r="BF166" i="2"/>
  <c r="BE166" i="2"/>
  <c r="BD168" i="2"/>
  <c r="BB168" i="2"/>
  <c r="BF168" i="2"/>
  <c r="BE168" i="2"/>
  <c r="BD170" i="2"/>
  <c r="BB170" i="2"/>
  <c r="BF170" i="2"/>
  <c r="BE170" i="2"/>
  <c r="BD172" i="2"/>
  <c r="BB172" i="2"/>
  <c r="BF172" i="2"/>
  <c r="BE172" i="2"/>
  <c r="BD174" i="2"/>
  <c r="BB174" i="2"/>
  <c r="BF174" i="2"/>
  <c r="BE174" i="2"/>
  <c r="BD176" i="2"/>
  <c r="BB176" i="2"/>
  <c r="BF176" i="2"/>
  <c r="BE176" i="2"/>
  <c r="BD178" i="2"/>
  <c r="BB178" i="2"/>
  <c r="BF178" i="2"/>
  <c r="BE178" i="2"/>
  <c r="BD180" i="2"/>
  <c r="BB180" i="2"/>
  <c r="BF180" i="2"/>
  <c r="BE180" i="2"/>
  <c r="BD182" i="2"/>
  <c r="BB182" i="2"/>
  <c r="BF182" i="2"/>
  <c r="BE182" i="2"/>
  <c r="BD184" i="2"/>
  <c r="BB184" i="2"/>
  <c r="BF184" i="2"/>
  <c r="BE184" i="2"/>
  <c r="BD186" i="2"/>
  <c r="BB186" i="2"/>
  <c r="BF186" i="2"/>
  <c r="BE186" i="2"/>
  <c r="BD188" i="2"/>
  <c r="BB188" i="2"/>
  <c r="BF188" i="2"/>
  <c r="BE188" i="2"/>
  <c r="BD190" i="2"/>
  <c r="BB190" i="2"/>
  <c r="BF190" i="2"/>
  <c r="BE190" i="2"/>
  <c r="BD192" i="2"/>
  <c r="BB192" i="2"/>
  <c r="BF192" i="2"/>
  <c r="BE192" i="2"/>
  <c r="BD194" i="2"/>
  <c r="BB194" i="2"/>
  <c r="BF194" i="2"/>
  <c r="BE194" i="2"/>
  <c r="BD196" i="2"/>
  <c r="BB196" i="2"/>
  <c r="BF196" i="2"/>
  <c r="BE196" i="2"/>
  <c r="BD198" i="2"/>
  <c r="BB198" i="2"/>
  <c r="BF198" i="2"/>
  <c r="BE198" i="2"/>
  <c r="BD200" i="2"/>
  <c r="BB200" i="2"/>
  <c r="BF200" i="2"/>
  <c r="BE200" i="2"/>
  <c r="BE211" i="2"/>
  <c r="BD211" i="2"/>
  <c r="BB211" i="2"/>
  <c r="BE228" i="2"/>
  <c r="BC228" i="2"/>
  <c r="BB228" i="2"/>
  <c r="BC245" i="2"/>
  <c r="BE252" i="2"/>
  <c r="BF252" i="2"/>
  <c r="BD252" i="2"/>
  <c r="BC252" i="2"/>
  <c r="BF262" i="2"/>
  <c r="BE262" i="2"/>
  <c r="BD262" i="2"/>
  <c r="BC262" i="2"/>
  <c r="BC288" i="2"/>
  <c r="BE288" i="2"/>
  <c r="BF288" i="2"/>
  <c r="BB288" i="2"/>
  <c r="BD288" i="2"/>
  <c r="BC308" i="2"/>
  <c r="BB308" i="2"/>
  <c r="BD308" i="2"/>
  <c r="BF308" i="2"/>
  <c r="BE308" i="2"/>
  <c r="BE207" i="2"/>
  <c r="BD207" i="2"/>
  <c r="BB207" i="2"/>
  <c r="BE215" i="2"/>
  <c r="BD215" i="2"/>
  <c r="BB215" i="2"/>
  <c r="BE219" i="2"/>
  <c r="BB219" i="2"/>
  <c r="BF219" i="2"/>
  <c r="BE230" i="2"/>
  <c r="BF230" i="2"/>
  <c r="BD230" i="2"/>
  <c r="BE243" i="2"/>
  <c r="BB243" i="2"/>
  <c r="BC243" i="2"/>
  <c r="BE249" i="2"/>
  <c r="BB249" i="2"/>
  <c r="BE251" i="2"/>
  <c r="BB251" i="2"/>
  <c r="BF251" i="2"/>
  <c r="BC268" i="2"/>
  <c r="BD268" i="2"/>
  <c r="BB268" i="2"/>
  <c r="BF268" i="2"/>
  <c r="BE268" i="2"/>
  <c r="BC285" i="2"/>
  <c r="BB285" i="2"/>
  <c r="BE285" i="2"/>
  <c r="BF285" i="2"/>
  <c r="BD285" i="2"/>
  <c r="BC322" i="2"/>
  <c r="BF322" i="2"/>
  <c r="BB322" i="2"/>
  <c r="BE322" i="2"/>
  <c r="BD322" i="2"/>
  <c r="BE232" i="2"/>
  <c r="BC232" i="2"/>
  <c r="BB232" i="2"/>
  <c r="BE241" i="2"/>
  <c r="BB241" i="2"/>
  <c r="BF241" i="2"/>
  <c r="BD241" i="2"/>
  <c r="BE253" i="2"/>
  <c r="BB253" i="2"/>
  <c r="BD253" i="2"/>
  <c r="BC253" i="2"/>
  <c r="BC276" i="2"/>
  <c r="BB276" i="2"/>
  <c r="BF276" i="2"/>
  <c r="BE276" i="2"/>
  <c r="BD276" i="2"/>
  <c r="BC280" i="2"/>
  <c r="BB280" i="2"/>
  <c r="BE280" i="2"/>
  <c r="BD280" i="2"/>
  <c r="BC263" i="2"/>
  <c r="BF263" i="2"/>
  <c r="BE263" i="2"/>
  <c r="BC312" i="2"/>
  <c r="BB312" i="2"/>
  <c r="BD312" i="2"/>
  <c r="BF312" i="2"/>
  <c r="BB263" i="2"/>
  <c r="BC265" i="2"/>
  <c r="BE265" i="2"/>
  <c r="BD265" i="2"/>
  <c r="BE273" i="2"/>
  <c r="BC273" i="2"/>
  <c r="BE317" i="2"/>
  <c r="BD317" i="2"/>
  <c r="BC317" i="2"/>
  <c r="BF317" i="2"/>
  <c r="BF279" i="2"/>
  <c r="BC279" i="2"/>
  <c r="BC283" i="2"/>
  <c r="BB283" i="2"/>
  <c r="BE283" i="2"/>
  <c r="BD283" i="2"/>
  <c r="BC287" i="2"/>
  <c r="BB287" i="2"/>
  <c r="BD287" i="2"/>
  <c r="BH304" i="2"/>
  <c r="BG304" i="2"/>
  <c r="BE318" i="2"/>
  <c r="BC318" i="2"/>
  <c r="BF318" i="2"/>
  <c r="BD318" i="2"/>
  <c r="BE277" i="2"/>
  <c r="BB277" i="2"/>
  <c r="BC295" i="2"/>
  <c r="BB295" i="2"/>
  <c r="BF295" i="2"/>
  <c r="BD295" i="2"/>
  <c r="BF269" i="2"/>
  <c r="BC270" i="2"/>
  <c r="BE272" i="2"/>
  <c r="BC293" i="2"/>
  <c r="BB293" i="2"/>
  <c r="BE293" i="2"/>
  <c r="BC299" i="2"/>
  <c r="BB299" i="2"/>
  <c r="BC301" i="2"/>
  <c r="BB301" i="2"/>
  <c r="BD301" i="2"/>
  <c r="BC316" i="2"/>
  <c r="BB316" i="2"/>
  <c r="BE316" i="2"/>
  <c r="BD316" i="2"/>
  <c r="BC286" i="2"/>
  <c r="BB286" i="2"/>
  <c r="BH323" i="2"/>
  <c r="BG323" i="2"/>
  <c r="BF282" i="2"/>
  <c r="BC297" i="2"/>
  <c r="BB297" i="2"/>
  <c r="BC309" i="2"/>
  <c r="BB309" i="2"/>
  <c r="BF284" i="2"/>
  <c r="BC291" i="2"/>
  <c r="BB291" i="2"/>
  <c r="BC304" i="2"/>
  <c r="BB304" i="2"/>
  <c r="BD304" i="2"/>
  <c r="BE319" i="2"/>
  <c r="BD319" i="2"/>
  <c r="BC319" i="2"/>
  <c r="BE323" i="2"/>
  <c r="BD323" i="2"/>
  <c r="BC323" i="2"/>
  <c r="BB323" i="2"/>
  <c r="BE292" i="2"/>
  <c r="BE294" i="2"/>
  <c r="BE296" i="2"/>
  <c r="BE298" i="2"/>
  <c r="BE300" i="2"/>
  <c r="BC302" i="2"/>
  <c r="BB302" i="2"/>
  <c r="BF302" i="2"/>
  <c r="BC306" i="2"/>
  <c r="BB306" i="2"/>
  <c r="BF306" i="2"/>
  <c r="BC310" i="2"/>
  <c r="BB310" i="2"/>
  <c r="BF310" i="2"/>
  <c r="BC314" i="2"/>
  <c r="BB314" i="2"/>
  <c r="BF314" i="2"/>
  <c r="BE321" i="2"/>
  <c r="BD321" i="2"/>
  <c r="BC321" i="2"/>
  <c r="BC303" i="2"/>
  <c r="BB303" i="2"/>
  <c r="BF303" i="2"/>
  <c r="BC307" i="2"/>
  <c r="BB307" i="2"/>
  <c r="BF307" i="2"/>
  <c r="BC311" i="2"/>
  <c r="BB311" i="2"/>
  <c r="BF311" i="2"/>
  <c r="BC315" i="2"/>
  <c r="BB315" i="2"/>
  <c r="BF315" i="2"/>
  <c r="BF321" i="2"/>
  <c r="BE16" i="2" l="1"/>
  <c r="BD16" i="2"/>
  <c r="BC19" i="2"/>
  <c r="BH309" i="2"/>
  <c r="BB8" i="2"/>
  <c r="BB28" i="2"/>
  <c r="BD26" i="2"/>
  <c r="BD5" i="2"/>
  <c r="BF9" i="2"/>
  <c r="BF26" i="2"/>
  <c r="BF27" i="2"/>
  <c r="BG27" i="2" s="1"/>
  <c r="BF24" i="2"/>
  <c r="BH24" i="2" s="1"/>
  <c r="BB17" i="2"/>
  <c r="BB24" i="2"/>
  <c r="BE27" i="2"/>
  <c r="BC5" i="2"/>
  <c r="BF21" i="2"/>
  <c r="BD13" i="2"/>
  <c r="BD7" i="2"/>
  <c r="BC8" i="2"/>
  <c r="BF8" i="2"/>
  <c r="BG8" i="2" s="1"/>
  <c r="BC21" i="2"/>
  <c r="BB21" i="2"/>
  <c r="BC13" i="2"/>
  <c r="F4" i="2"/>
  <c r="BC9" i="2"/>
  <c r="BD20" i="2"/>
  <c r="BC17" i="2"/>
  <c r="BC15" i="2"/>
  <c r="BF5" i="2"/>
  <c r="BG5" i="2" s="1"/>
  <c r="BE5" i="2"/>
  <c r="BC7" i="2"/>
  <c r="BE6" i="2"/>
  <c r="BE7" i="2"/>
  <c r="BB11" i="2"/>
  <c r="BD8" i="2"/>
  <c r="BF19" i="2"/>
  <c r="BH19" i="2" s="1"/>
  <c r="BB15" i="2"/>
  <c r="BE13" i="2"/>
  <c r="BB29" i="2"/>
  <c r="BC28" i="2"/>
  <c r="BF13" i="2"/>
  <c r="BG13" i="2" s="1"/>
  <c r="BC18" i="2"/>
  <c r="H4" i="2"/>
  <c r="BF15" i="2"/>
  <c r="BH15" i="2" s="1"/>
  <c r="BB9" i="2"/>
  <c r="BC25" i="2"/>
  <c r="BD19" i="2"/>
  <c r="BD28" i="2"/>
  <c r="BD27" i="2"/>
  <c r="BC27" i="2"/>
  <c r="BD18" i="2"/>
  <c r="BF16" i="2"/>
  <c r="BH16" i="2" s="1"/>
  <c r="BE26" i="2"/>
  <c r="BC29" i="2"/>
  <c r="BE28" i="2"/>
  <c r="BD22" i="2"/>
  <c r="BE18" i="2"/>
  <c r="BB16" i="2"/>
  <c r="BD15" i="2"/>
  <c r="BB19" i="2"/>
  <c r="BF29" i="2"/>
  <c r="BG29" i="2" s="1"/>
  <c r="BF25" i="2"/>
  <c r="BC10" i="2"/>
  <c r="BD25" i="2"/>
  <c r="BF12" i="2"/>
  <c r="BH12" i="2" s="1"/>
  <c r="BD29" i="2"/>
  <c r="BE25" i="2"/>
  <c r="BF10" i="2"/>
  <c r="BH10" i="2" s="1"/>
  <c r="BF6" i="2"/>
  <c r="BB14" i="2"/>
  <c r="BB20" i="2"/>
  <c r="BC26" i="2"/>
  <c r="G4" i="2"/>
  <c r="E5" i="2"/>
  <c r="G5" i="2" s="1"/>
  <c r="BD9" i="2"/>
  <c r="BC14" i="2"/>
  <c r="BC23" i="2"/>
  <c r="BD14" i="2"/>
  <c r="BB6" i="2"/>
  <c r="BB23" i="2"/>
  <c r="BE14" i="2"/>
  <c r="BE23" i="2"/>
  <c r="BD6" i="2"/>
  <c r="BE20" i="2"/>
  <c r="BC20" i="2"/>
  <c r="BF23" i="2"/>
  <c r="BH23" i="2" s="1"/>
  <c r="AU4" i="2"/>
  <c r="AT4" i="2"/>
  <c r="BG98" i="2"/>
  <c r="BH104" i="2"/>
  <c r="AR20" i="2"/>
  <c r="BH86" i="2"/>
  <c r="BG300" i="2"/>
  <c r="BH112" i="2"/>
  <c r="BH228" i="2"/>
  <c r="BH131" i="2"/>
  <c r="BH215" i="2"/>
  <c r="BG162" i="2"/>
  <c r="BG139" i="2"/>
  <c r="AR24" i="2"/>
  <c r="AS17" i="2"/>
  <c r="BH265" i="2"/>
  <c r="AS41" i="2"/>
  <c r="BG271" i="2"/>
  <c r="BG78" i="2"/>
  <c r="AR16" i="2"/>
  <c r="BG149" i="2"/>
  <c r="BH20" i="2"/>
  <c r="BH272" i="2"/>
  <c r="BG277" i="2"/>
  <c r="AS57" i="2"/>
  <c r="BG294" i="2"/>
  <c r="BH204" i="2"/>
  <c r="AR12" i="2"/>
  <c r="BG301" i="2"/>
  <c r="BG158" i="2"/>
  <c r="BH256" i="2"/>
  <c r="BG114" i="2"/>
  <c r="BH54" i="2"/>
  <c r="BH270" i="2"/>
  <c r="BG267" i="2"/>
  <c r="AR21" i="2"/>
  <c r="BG106" i="2"/>
  <c r="BG298" i="2"/>
  <c r="BH298" i="2"/>
  <c r="BH71" i="2"/>
  <c r="BG71" i="2"/>
  <c r="BH151" i="2"/>
  <c r="BH212" i="2"/>
  <c r="BH163" i="2"/>
  <c r="BG292" i="2"/>
  <c r="BH292" i="2"/>
  <c r="BH123" i="2"/>
  <c r="BG123" i="2"/>
  <c r="BG211" i="2"/>
  <c r="BG287" i="2"/>
  <c r="BH287" i="2"/>
  <c r="BG92" i="2"/>
  <c r="BH92" i="2"/>
  <c r="BG249" i="2"/>
  <c r="BH249" i="2"/>
  <c r="BG296" i="2"/>
  <c r="BH296" i="2"/>
  <c r="BH286" i="2"/>
  <c r="BG227" i="2"/>
  <c r="BH38" i="2"/>
  <c r="BG278" i="2"/>
  <c r="BH278" i="2"/>
  <c r="BH207" i="2"/>
  <c r="BG207" i="2"/>
  <c r="BH132" i="2"/>
  <c r="BG132" i="2"/>
  <c r="BG232" i="2"/>
  <c r="BH232" i="2"/>
  <c r="BH30" i="2"/>
  <c r="BG274" i="2"/>
  <c r="BH274" i="2"/>
  <c r="BG143" i="2"/>
  <c r="BH143" i="2"/>
  <c r="BH147" i="2"/>
  <c r="BG69" i="2"/>
  <c r="BH69" i="2"/>
  <c r="BH273" i="2"/>
  <c r="BG273" i="2"/>
  <c r="BH46" i="2"/>
  <c r="BH155" i="2"/>
  <c r="BG155" i="2"/>
  <c r="BG159" i="2"/>
  <c r="BH159" i="2"/>
  <c r="BG312" i="2"/>
  <c r="BH312" i="2"/>
  <c r="BH169" i="2"/>
  <c r="BG169" i="2"/>
  <c r="BG100" i="2"/>
  <c r="BH100" i="2"/>
  <c r="AS39" i="2"/>
  <c r="AR39" i="2"/>
  <c r="BH171" i="2"/>
  <c r="BG171" i="2"/>
  <c r="BH89" i="2"/>
  <c r="BG89" i="2"/>
  <c r="AS58" i="2"/>
  <c r="AR58" i="2"/>
  <c r="AR53" i="2"/>
  <c r="AS53" i="2"/>
  <c r="BG290" i="2"/>
  <c r="BH290" i="2"/>
  <c r="BH97" i="2"/>
  <c r="BG97" i="2"/>
  <c r="AS40" i="2"/>
  <c r="AR40" i="2"/>
  <c r="BH314" i="2"/>
  <c r="BG314" i="2"/>
  <c r="BH322" i="2"/>
  <c r="BG322" i="2"/>
  <c r="BH200" i="2"/>
  <c r="BG200" i="2"/>
  <c r="BH176" i="2"/>
  <c r="BG176" i="2"/>
  <c r="BH168" i="2"/>
  <c r="BG168" i="2"/>
  <c r="BG259" i="2"/>
  <c r="BH259" i="2"/>
  <c r="BG234" i="2"/>
  <c r="BH234" i="2"/>
  <c r="BG250" i="2"/>
  <c r="BH250" i="2"/>
  <c r="AS38" i="2"/>
  <c r="AR38" i="2"/>
  <c r="BG80" i="2"/>
  <c r="BH80" i="2"/>
  <c r="BH183" i="2"/>
  <c r="BG183" i="2"/>
  <c r="BH99" i="2"/>
  <c r="BG99" i="2"/>
  <c r="BG34" i="2"/>
  <c r="BH34" i="2"/>
  <c r="AR27" i="2"/>
  <c r="AS27" i="2"/>
  <c r="BH107" i="2"/>
  <c r="BG107" i="2"/>
  <c r="BH93" i="2"/>
  <c r="BG93" i="2"/>
  <c r="AR18" i="2"/>
  <c r="AS18" i="2"/>
  <c r="BH305" i="2"/>
  <c r="BG305" i="2"/>
  <c r="BG246" i="2"/>
  <c r="BH246" i="2"/>
  <c r="BG240" i="2"/>
  <c r="BH240" i="2"/>
  <c r="BH229" i="2"/>
  <c r="BG229" i="2"/>
  <c r="BH133" i="2"/>
  <c r="BG133" i="2"/>
  <c r="BH320" i="2"/>
  <c r="BG320" i="2"/>
  <c r="BG236" i="2"/>
  <c r="BH236" i="2"/>
  <c r="BG218" i="2"/>
  <c r="BH218" i="2"/>
  <c r="BH63" i="2"/>
  <c r="BG63" i="2"/>
  <c r="BH157" i="2"/>
  <c r="BG157" i="2"/>
  <c r="BH187" i="2"/>
  <c r="BG187" i="2"/>
  <c r="BH160" i="2"/>
  <c r="BG160" i="2"/>
  <c r="BG137" i="2"/>
  <c r="BH137" i="2"/>
  <c r="AS10" i="2"/>
  <c r="AR10" i="2"/>
  <c r="AS31" i="2"/>
  <c r="AR31" i="2"/>
  <c r="AR22" i="2"/>
  <c r="AS22" i="2"/>
  <c r="AS51" i="2"/>
  <c r="AR51" i="2"/>
  <c r="BH55" i="2"/>
  <c r="BG55" i="2"/>
  <c r="AS47" i="2"/>
  <c r="AR47" i="2"/>
  <c r="AS35" i="2"/>
  <c r="AR35" i="2"/>
  <c r="BH109" i="2"/>
  <c r="BG109" i="2"/>
  <c r="BH103" i="2"/>
  <c r="BG103" i="2"/>
  <c r="BH61" i="2"/>
  <c r="BG61" i="2"/>
  <c r="BH81" i="2"/>
  <c r="BG81" i="2"/>
  <c r="BG17" i="2"/>
  <c r="BH17" i="2"/>
  <c r="BH18" i="2"/>
  <c r="BG18" i="2"/>
  <c r="BG279" i="2"/>
  <c r="BH279" i="2"/>
  <c r="BH194" i="2"/>
  <c r="BG194" i="2"/>
  <c r="BH186" i="2"/>
  <c r="BG186" i="2"/>
  <c r="BH178" i="2"/>
  <c r="BG178" i="2"/>
  <c r="BH170" i="2"/>
  <c r="BG170" i="2"/>
  <c r="BH231" i="2"/>
  <c r="BG231" i="2"/>
  <c r="BG221" i="2"/>
  <c r="BH221" i="2"/>
  <c r="BH233" i="2"/>
  <c r="BG233" i="2"/>
  <c r="BH144" i="2"/>
  <c r="BG144" i="2"/>
  <c r="BH193" i="2"/>
  <c r="BG193" i="2"/>
  <c r="BH102" i="2"/>
  <c r="BG102" i="2"/>
  <c r="BH82" i="2"/>
  <c r="BG82" i="2"/>
  <c r="BH136" i="2"/>
  <c r="BG136" i="2"/>
  <c r="AS46" i="2"/>
  <c r="AR46" i="2"/>
  <c r="BH35" i="2"/>
  <c r="BG35" i="2"/>
  <c r="BH199" i="2"/>
  <c r="BG199" i="2"/>
  <c r="BH179" i="2"/>
  <c r="BG179" i="2"/>
  <c r="BH126" i="2"/>
  <c r="BG126" i="2"/>
  <c r="BH142" i="2"/>
  <c r="BG142" i="2"/>
  <c r="AR14" i="2"/>
  <c r="AS14" i="2"/>
  <c r="BH9" i="2"/>
  <c r="BG9" i="2"/>
  <c r="BG26" i="2"/>
  <c r="BH26" i="2"/>
  <c r="BH130" i="2"/>
  <c r="BG130" i="2"/>
  <c r="AS48" i="2"/>
  <c r="AR48" i="2"/>
  <c r="BH39" i="2"/>
  <c r="BG39" i="2"/>
  <c r="BH255" i="2"/>
  <c r="BG255" i="2"/>
  <c r="BG214" i="2"/>
  <c r="BH214" i="2"/>
  <c r="BH146" i="2"/>
  <c r="BG146" i="2"/>
  <c r="AR36" i="2"/>
  <c r="AS36" i="2"/>
  <c r="AS56" i="2"/>
  <c r="AR56" i="2"/>
  <c r="BH47" i="2"/>
  <c r="BG47" i="2"/>
  <c r="BG42" i="2"/>
  <c r="BH42" i="2"/>
  <c r="BG33" i="2"/>
  <c r="BH33" i="2"/>
  <c r="BH74" i="2"/>
  <c r="BG74" i="2"/>
  <c r="BH118" i="2"/>
  <c r="BG118" i="2"/>
  <c r="BH22" i="2"/>
  <c r="BG22" i="2"/>
  <c r="BG288" i="2"/>
  <c r="BH288" i="2"/>
  <c r="BH203" i="2"/>
  <c r="BG203" i="2"/>
  <c r="BG75" i="2"/>
  <c r="BH75" i="2"/>
  <c r="AR45" i="2"/>
  <c r="AS45" i="2"/>
  <c r="BG247" i="2"/>
  <c r="BH247" i="2"/>
  <c r="BH184" i="2"/>
  <c r="BG184" i="2"/>
  <c r="BG129" i="2"/>
  <c r="BH129" i="2"/>
  <c r="BH185" i="2"/>
  <c r="BG185" i="2"/>
  <c r="BH239" i="2"/>
  <c r="BG239" i="2"/>
  <c r="AR52" i="2"/>
  <c r="AS52" i="2"/>
  <c r="BH85" i="2"/>
  <c r="BG85" i="2"/>
  <c r="AS7" i="2"/>
  <c r="AR7" i="2"/>
  <c r="BH321" i="2"/>
  <c r="BG321" i="2"/>
  <c r="BH269" i="2"/>
  <c r="BG269" i="2"/>
  <c r="BG230" i="2"/>
  <c r="BH230" i="2"/>
  <c r="BH308" i="2"/>
  <c r="BG308" i="2"/>
  <c r="BG307" i="2"/>
  <c r="BH307" i="2"/>
  <c r="BH310" i="2"/>
  <c r="BG310" i="2"/>
  <c r="BH317" i="2"/>
  <c r="BG317" i="2"/>
  <c r="BH268" i="2"/>
  <c r="BG268" i="2"/>
  <c r="BH251" i="2"/>
  <c r="BG251" i="2"/>
  <c r="BG261" i="2"/>
  <c r="BH261" i="2"/>
  <c r="BG244" i="2"/>
  <c r="BH244" i="2"/>
  <c r="BG248" i="2"/>
  <c r="BH248" i="2"/>
  <c r="BG217" i="2"/>
  <c r="BH217" i="2"/>
  <c r="BG206" i="2"/>
  <c r="BH206" i="2"/>
  <c r="BG201" i="2"/>
  <c r="BH201" i="2"/>
  <c r="BG208" i="2"/>
  <c r="BH208" i="2"/>
  <c r="BH177" i="2"/>
  <c r="BG177" i="2"/>
  <c r="BG70" i="2"/>
  <c r="BH70" i="2"/>
  <c r="BG60" i="2"/>
  <c r="BH60" i="2"/>
  <c r="AR28" i="2"/>
  <c r="AS28" i="2"/>
  <c r="AS8" i="2"/>
  <c r="AR8" i="2"/>
  <c r="BH53" i="2"/>
  <c r="BG53" i="2"/>
  <c r="AS9" i="2"/>
  <c r="AR9" i="2"/>
  <c r="BG72" i="2"/>
  <c r="BH72" i="2"/>
  <c r="AR25" i="2"/>
  <c r="AS25" i="2"/>
  <c r="BH76" i="2"/>
  <c r="BG76" i="2"/>
  <c r="BH122" i="2"/>
  <c r="BG122" i="2"/>
  <c r="BH119" i="2"/>
  <c r="BG119" i="2"/>
  <c r="BH68" i="2"/>
  <c r="BG68" i="2"/>
  <c r="BH105" i="2"/>
  <c r="BG105" i="2"/>
  <c r="AS15" i="2"/>
  <c r="AR15" i="2"/>
  <c r="BH318" i="2"/>
  <c r="BG318" i="2"/>
  <c r="BH164" i="2"/>
  <c r="BG164" i="2"/>
  <c r="BG260" i="2"/>
  <c r="BH260" i="2"/>
  <c r="BH156" i="2"/>
  <c r="BG156" i="2"/>
  <c r="BH150" i="2"/>
  <c r="BG150" i="2"/>
  <c r="BG25" i="2"/>
  <c r="BH25" i="2"/>
  <c r="AR44" i="2"/>
  <c r="AS44" i="2"/>
  <c r="BG50" i="2"/>
  <c r="BH50" i="2"/>
  <c r="BH66" i="2"/>
  <c r="BG66" i="2"/>
  <c r="BH311" i="2"/>
  <c r="BG311" i="2"/>
  <c r="BG282" i="2"/>
  <c r="BH282" i="2"/>
  <c r="BH295" i="2"/>
  <c r="BG295" i="2"/>
  <c r="BH192" i="2"/>
  <c r="BG192" i="2"/>
  <c r="BG225" i="2"/>
  <c r="BH225" i="2"/>
  <c r="BH275" i="2"/>
  <c r="BG275" i="2"/>
  <c r="BH197" i="2"/>
  <c r="BG197" i="2"/>
  <c r="BH59" i="2"/>
  <c r="BG59" i="2"/>
  <c r="BH56" i="2"/>
  <c r="BG56" i="2"/>
  <c r="BH44" i="2"/>
  <c r="BG44" i="2"/>
  <c r="BG216" i="2"/>
  <c r="BH216" i="2"/>
  <c r="AR29" i="2"/>
  <c r="AS29" i="2"/>
  <c r="BH134" i="2"/>
  <c r="BG134" i="2"/>
  <c r="BH14" i="2"/>
  <c r="BG14" i="2"/>
  <c r="BH302" i="2"/>
  <c r="BG302" i="2"/>
  <c r="BG263" i="2"/>
  <c r="BH263" i="2"/>
  <c r="BH188" i="2"/>
  <c r="BG188" i="2"/>
  <c r="BH180" i="2"/>
  <c r="BG180" i="2"/>
  <c r="BG205" i="2"/>
  <c r="BH205" i="2"/>
  <c r="AS54" i="2"/>
  <c r="AR54" i="2"/>
  <c r="BH113" i="2"/>
  <c r="BG113" i="2"/>
  <c r="AR55" i="2"/>
  <c r="AS55" i="2"/>
  <c r="BH79" i="2"/>
  <c r="BG79" i="2"/>
  <c r="BG62" i="2"/>
  <c r="BH62" i="2"/>
  <c r="BG88" i="2"/>
  <c r="BH88" i="2"/>
  <c r="AS43" i="2"/>
  <c r="AR43" i="2"/>
  <c r="BH101" i="2"/>
  <c r="BG101" i="2"/>
  <c r="BG222" i="2"/>
  <c r="BH222" i="2"/>
  <c r="BH31" i="2"/>
  <c r="BG31" i="2"/>
  <c r="BH127" i="2"/>
  <c r="BG127" i="2"/>
  <c r="BG58" i="2"/>
  <c r="BH58" i="2"/>
  <c r="AR37" i="2"/>
  <c r="AS37" i="2"/>
  <c r="BG254" i="2"/>
  <c r="BH254" i="2"/>
  <c r="BH213" i="2"/>
  <c r="BG213" i="2"/>
  <c r="BH91" i="2"/>
  <c r="BG91" i="2"/>
  <c r="BH87" i="2"/>
  <c r="BG87" i="2"/>
  <c r="AS34" i="2"/>
  <c r="AR34" i="2"/>
  <c r="BG289" i="2"/>
  <c r="BH289" i="2"/>
  <c r="AS19" i="2"/>
  <c r="AR19" i="2"/>
  <c r="BH83" i="2"/>
  <c r="BG83" i="2"/>
  <c r="BH315" i="2"/>
  <c r="BG315" i="2"/>
  <c r="BH276" i="2"/>
  <c r="BG276" i="2"/>
  <c r="BG241" i="2"/>
  <c r="BH241" i="2"/>
  <c r="BH219" i="2"/>
  <c r="BG219" i="2"/>
  <c r="BG262" i="2"/>
  <c r="BH262" i="2"/>
  <c r="BG237" i="2"/>
  <c r="BH237" i="2"/>
  <c r="BH148" i="2"/>
  <c r="BG148" i="2"/>
  <c r="BG258" i="2"/>
  <c r="BH258" i="2"/>
  <c r="BG224" i="2"/>
  <c r="BH224" i="2"/>
  <c r="BH191" i="2"/>
  <c r="BG191" i="2"/>
  <c r="BH128" i="2"/>
  <c r="BG128" i="2"/>
  <c r="BH173" i="2"/>
  <c r="BG173" i="2"/>
  <c r="BH165" i="2"/>
  <c r="BG165" i="2"/>
  <c r="BH145" i="2"/>
  <c r="BG145" i="2"/>
  <c r="BG220" i="2"/>
  <c r="BH220" i="2"/>
  <c r="BH195" i="2"/>
  <c r="BG195" i="2"/>
  <c r="BH181" i="2"/>
  <c r="BG181" i="2"/>
  <c r="BG210" i="2"/>
  <c r="BH210" i="2"/>
  <c r="BH167" i="2"/>
  <c r="BG167" i="2"/>
  <c r="BH4" i="2"/>
  <c r="BG4" i="2"/>
  <c r="AS4" i="2"/>
  <c r="AR4" i="2"/>
  <c r="BH64" i="2"/>
  <c r="BG64" i="2"/>
  <c r="BH37" i="2"/>
  <c r="BG37" i="2"/>
  <c r="BG57" i="2"/>
  <c r="BH57" i="2"/>
  <c r="BH52" i="2"/>
  <c r="BG52" i="2"/>
  <c r="BG21" i="2"/>
  <c r="BH21" i="2"/>
  <c r="BH116" i="2"/>
  <c r="BG116" i="2"/>
  <c r="BG65" i="2"/>
  <c r="BH65" i="2"/>
  <c r="BH45" i="2"/>
  <c r="BG45" i="2"/>
  <c r="BH124" i="2"/>
  <c r="BG124" i="2"/>
  <c r="BH40" i="2"/>
  <c r="BG40" i="2"/>
  <c r="BH140" i="2"/>
  <c r="BG140" i="2"/>
  <c r="BH111" i="2"/>
  <c r="BG111" i="2"/>
  <c r="AS42" i="2"/>
  <c r="AR42" i="2"/>
  <c r="AS23" i="2"/>
  <c r="AR23" i="2"/>
  <c r="BG209" i="2"/>
  <c r="BH209" i="2"/>
  <c r="BG49" i="2"/>
  <c r="BH49" i="2"/>
  <c r="AS50" i="2"/>
  <c r="AR50" i="2"/>
  <c r="BG257" i="2"/>
  <c r="BH257" i="2"/>
  <c r="BG252" i="2"/>
  <c r="BH252" i="2"/>
  <c r="BH196" i="2"/>
  <c r="BG196" i="2"/>
  <c r="BH172" i="2"/>
  <c r="BG172" i="2"/>
  <c r="BG266" i="2"/>
  <c r="BH266" i="2"/>
  <c r="BH235" i="2"/>
  <c r="BG235" i="2"/>
  <c r="BH152" i="2"/>
  <c r="BG152" i="2"/>
  <c r="BH67" i="2"/>
  <c r="BG67" i="2"/>
  <c r="BH43" i="2"/>
  <c r="BG43" i="2"/>
  <c r="AS32" i="2"/>
  <c r="AR32" i="2"/>
  <c r="BG303" i="2"/>
  <c r="BH303" i="2"/>
  <c r="BH306" i="2"/>
  <c r="BG306" i="2"/>
  <c r="BG284" i="2"/>
  <c r="BH284" i="2"/>
  <c r="BH285" i="2"/>
  <c r="BG285" i="2"/>
  <c r="BH198" i="2"/>
  <c r="BG198" i="2"/>
  <c r="BH190" i="2"/>
  <c r="BG190" i="2"/>
  <c r="BH182" i="2"/>
  <c r="BG182" i="2"/>
  <c r="BH174" i="2"/>
  <c r="BG174" i="2"/>
  <c r="BH166" i="2"/>
  <c r="BG166" i="2"/>
  <c r="BH281" i="2"/>
  <c r="BG281" i="2"/>
  <c r="BG264" i="2"/>
  <c r="BH264" i="2"/>
  <c r="BH175" i="2"/>
  <c r="BG175" i="2"/>
  <c r="BH135" i="2"/>
  <c r="BG135" i="2"/>
  <c r="BH189" i="2"/>
  <c r="BG189" i="2"/>
  <c r="BH161" i="2"/>
  <c r="BG161" i="2"/>
  <c r="AS30" i="2"/>
  <c r="AR30" i="2"/>
  <c r="B6" i="2"/>
  <c r="D6" i="2" s="1"/>
  <c r="J6" i="2" s="1"/>
  <c r="A7" i="2"/>
  <c r="C6" i="2"/>
  <c r="BH121" i="2"/>
  <c r="BG121" i="2"/>
  <c r="BH73" i="2"/>
  <c r="BG73" i="2"/>
  <c r="BH51" i="2"/>
  <c r="BG51" i="2"/>
  <c r="BH7" i="2"/>
  <c r="BG7" i="2"/>
  <c r="BH32" i="2"/>
  <c r="BG32" i="2"/>
  <c r="AS5" i="2"/>
  <c r="AR5" i="2"/>
  <c r="BG28" i="2"/>
  <c r="BH28" i="2"/>
  <c r="AR26" i="2"/>
  <c r="AS26" i="2"/>
  <c r="BH313" i="2"/>
  <c r="BG313" i="2"/>
  <c r="BH77" i="2"/>
  <c r="BG77" i="2"/>
  <c r="BG96" i="2"/>
  <c r="BH96" i="2"/>
  <c r="AS59" i="2"/>
  <c r="AR59" i="2"/>
  <c r="BH48" i="2"/>
  <c r="BG48" i="2"/>
  <c r="BG41" i="2"/>
  <c r="BH41" i="2"/>
  <c r="BH36" i="2"/>
  <c r="BG36" i="2"/>
  <c r="AS6" i="2"/>
  <c r="AR6" i="2"/>
  <c r="BG242" i="2"/>
  <c r="BH242" i="2"/>
  <c r="BH95" i="2"/>
  <c r="BG95" i="2"/>
  <c r="BG24" i="2"/>
  <c r="AS11" i="2"/>
  <c r="AR11" i="2"/>
  <c r="BH5" i="2" l="1"/>
  <c r="BG15" i="2"/>
  <c r="BH8" i="2"/>
  <c r="BH27" i="2"/>
  <c r="BG10" i="2"/>
  <c r="F5" i="2"/>
  <c r="BI4" i="2"/>
  <c r="BG16" i="2"/>
  <c r="BK4" i="2"/>
  <c r="BH29" i="2"/>
  <c r="BG19" i="2"/>
  <c r="BJ4" i="2"/>
  <c r="BH13" i="2"/>
  <c r="BL4" i="2"/>
  <c r="BG12" i="2"/>
  <c r="BG6" i="2"/>
  <c r="BG3" i="2" s="1"/>
  <c r="BH6" i="2"/>
  <c r="BG23" i="2"/>
  <c r="I5" i="2"/>
  <c r="E6" i="2"/>
  <c r="F6" i="2" s="1"/>
  <c r="H5" i="2"/>
  <c r="B7" i="2"/>
  <c r="D7" i="2" s="1"/>
  <c r="J7" i="2" s="1"/>
  <c r="A8" i="2"/>
  <c r="C7" i="2"/>
  <c r="M6" i="2"/>
  <c r="L6" i="2"/>
  <c r="K6" i="2"/>
  <c r="N6" i="2"/>
  <c r="AS3" i="2"/>
  <c r="I6" i="2"/>
  <c r="H6" i="2"/>
  <c r="G6" i="2"/>
  <c r="AR3" i="2"/>
  <c r="BH3" i="2" l="1"/>
  <c r="E7" i="2"/>
  <c r="G7" i="2" s="1"/>
  <c r="B8" i="2"/>
  <c r="D8" i="2" s="1"/>
  <c r="J8" i="2" s="1"/>
  <c r="A9" i="2"/>
  <c r="C8" i="2"/>
  <c r="M7" i="2"/>
  <c r="N7" i="2"/>
  <c r="K7" i="2"/>
  <c r="L7" i="2"/>
  <c r="H7" i="2" l="1"/>
  <c r="I7" i="2"/>
  <c r="F7" i="2"/>
  <c r="E8" i="2"/>
  <c r="G8" i="2" s="1"/>
  <c r="I8" i="2"/>
  <c r="H8" i="2"/>
  <c r="B9" i="2"/>
  <c r="D9" i="2" s="1"/>
  <c r="J9" i="2" s="1"/>
  <c r="A10" i="2"/>
  <c r="C9" i="2"/>
  <c r="L8" i="2"/>
  <c r="N8" i="2"/>
  <c r="K8" i="2"/>
  <c r="M8" i="2"/>
  <c r="F8" i="2" l="1"/>
  <c r="E9" i="2"/>
  <c r="G9" i="2" s="1"/>
  <c r="I9" i="2"/>
  <c r="H9" i="2"/>
  <c r="F9" i="2"/>
  <c r="B10" i="2"/>
  <c r="D10" i="2" s="1"/>
  <c r="J10" i="2" s="1"/>
  <c r="A11" i="2"/>
  <c r="C10" i="2"/>
  <c r="L9" i="2"/>
  <c r="N9" i="2"/>
  <c r="M9" i="2"/>
  <c r="K9" i="2"/>
  <c r="E10" i="2" l="1"/>
  <c r="F10" i="2" s="1"/>
  <c r="B11" i="2"/>
  <c r="D11" i="2" s="1"/>
  <c r="J11" i="2" s="1"/>
  <c r="A12" i="2"/>
  <c r="C11" i="2"/>
  <c r="N10" i="2"/>
  <c r="M10" i="2"/>
  <c r="L10" i="2"/>
  <c r="K10" i="2"/>
  <c r="H10" i="2" l="1"/>
  <c r="I10" i="2"/>
  <c r="G10" i="2"/>
  <c r="E11" i="2"/>
  <c r="I11" i="2"/>
  <c r="H11" i="2"/>
  <c r="F11" i="2"/>
  <c r="G11" i="2"/>
  <c r="B12" i="2"/>
  <c r="D12" i="2" s="1"/>
  <c r="J12" i="2" s="1"/>
  <c r="C12" i="2"/>
  <c r="A13" i="2"/>
  <c r="K11" i="2"/>
  <c r="L11" i="2"/>
  <c r="N11" i="2"/>
  <c r="M11" i="2"/>
  <c r="E12" i="2" l="1"/>
  <c r="H12" i="2" s="1"/>
  <c r="M12" i="2"/>
  <c r="L12" i="2"/>
  <c r="K12" i="2"/>
  <c r="N12" i="2"/>
  <c r="B13" i="2"/>
  <c r="D13" i="2" s="1"/>
  <c r="J13" i="2" s="1"/>
  <c r="C13" i="2"/>
  <c r="A14" i="2"/>
  <c r="I12" i="2"/>
  <c r="G12" i="2"/>
  <c r="F12" i="2"/>
  <c r="E13" i="2" l="1"/>
  <c r="I13" i="2" s="1"/>
  <c r="B14" i="2"/>
  <c r="D14" i="2" s="1"/>
  <c r="J14" i="2" s="1"/>
  <c r="A15" i="2"/>
  <c r="C14" i="2"/>
  <c r="F13" i="2"/>
  <c r="H13" i="2"/>
  <c r="N13" i="2"/>
  <c r="M13" i="2"/>
  <c r="L13" i="2"/>
  <c r="K13" i="2"/>
  <c r="G13" i="2" l="1"/>
  <c r="E14" i="2"/>
  <c r="F14" i="2" s="1"/>
  <c r="L14" i="2"/>
  <c r="K14" i="2"/>
  <c r="N14" i="2"/>
  <c r="M14" i="2"/>
  <c r="B15" i="2"/>
  <c r="D15" i="2" s="1"/>
  <c r="J15" i="2" s="1"/>
  <c r="A16" i="2"/>
  <c r="C15" i="2"/>
  <c r="G14" i="2" l="1"/>
  <c r="H14" i="2"/>
  <c r="I14" i="2"/>
  <c r="E15" i="2"/>
  <c r="H15" i="2" s="1"/>
  <c r="K15" i="2"/>
  <c r="N15" i="2"/>
  <c r="L15" i="2"/>
  <c r="M15" i="2"/>
  <c r="B16" i="2"/>
  <c r="D16" i="2" s="1"/>
  <c r="J16" i="2" s="1"/>
  <c r="C16" i="2"/>
  <c r="A17" i="2"/>
  <c r="I15" i="2" l="1"/>
  <c r="F15" i="2"/>
  <c r="G15" i="2"/>
  <c r="E16" i="2"/>
  <c r="G16" i="2" s="1"/>
  <c r="I16" i="2"/>
  <c r="H16" i="2"/>
  <c r="B17" i="2"/>
  <c r="D17" i="2" s="1"/>
  <c r="J17" i="2" s="1"/>
  <c r="C17" i="2"/>
  <c r="A18" i="2"/>
  <c r="M16" i="2"/>
  <c r="L16" i="2"/>
  <c r="K16" i="2"/>
  <c r="N16" i="2"/>
  <c r="F16" i="2" l="1"/>
  <c r="E17" i="2"/>
  <c r="B18" i="2"/>
  <c r="D18" i="2" s="1"/>
  <c r="J18" i="2" s="1"/>
  <c r="A19" i="2"/>
  <c r="C18" i="2"/>
  <c r="N17" i="2"/>
  <c r="L17" i="2"/>
  <c r="M17" i="2"/>
  <c r="K17" i="2"/>
  <c r="F17" i="2"/>
  <c r="H17" i="2"/>
  <c r="G17" i="2"/>
  <c r="I17" i="2"/>
  <c r="E18" i="2" l="1"/>
  <c r="I18" i="2" s="1"/>
  <c r="B19" i="2"/>
  <c r="D19" i="2" s="1"/>
  <c r="J19" i="2" s="1"/>
  <c r="A20" i="2"/>
  <c r="C19" i="2"/>
  <c r="N18" i="2"/>
  <c r="K18" i="2"/>
  <c r="M18" i="2"/>
  <c r="L18" i="2"/>
  <c r="G18" i="2" l="1"/>
  <c r="H18" i="2"/>
  <c r="F18" i="2"/>
  <c r="E19" i="2"/>
  <c r="I19" i="2"/>
  <c r="H19" i="2"/>
  <c r="G19" i="2"/>
  <c r="F19" i="2"/>
  <c r="B20" i="2"/>
  <c r="D20" i="2" s="1"/>
  <c r="J20" i="2" s="1"/>
  <c r="C20" i="2"/>
  <c r="A21" i="2"/>
  <c r="K19" i="2"/>
  <c r="L19" i="2"/>
  <c r="N19" i="2"/>
  <c r="M19" i="2"/>
  <c r="E20" i="2" l="1"/>
  <c r="I20" i="2" s="1"/>
  <c r="B21" i="2"/>
  <c r="D21" i="2" s="1"/>
  <c r="J21" i="2" s="1"/>
  <c r="C21" i="2"/>
  <c r="A22" i="2"/>
  <c r="M20" i="2"/>
  <c r="L20" i="2"/>
  <c r="K20" i="2"/>
  <c r="N20" i="2"/>
  <c r="H20" i="2"/>
  <c r="G20" i="2"/>
  <c r="F20" i="2"/>
  <c r="E21" i="2" l="1"/>
  <c r="F21" i="2" s="1"/>
  <c r="B22" i="2"/>
  <c r="D22" i="2" s="1"/>
  <c r="J22" i="2" s="1"/>
  <c r="A23" i="2"/>
  <c r="C22" i="2"/>
  <c r="N21" i="2"/>
  <c r="L21" i="2"/>
  <c r="M21" i="2"/>
  <c r="K21" i="2"/>
  <c r="I21" i="2" l="1"/>
  <c r="G21" i="2"/>
  <c r="H21" i="2"/>
  <c r="E22" i="2"/>
  <c r="I22" i="2" s="1"/>
  <c r="H22" i="2"/>
  <c r="G22" i="2"/>
  <c r="B23" i="2"/>
  <c r="D23" i="2" s="1"/>
  <c r="J23" i="2" s="1"/>
  <c r="A24" i="2"/>
  <c r="C23" i="2"/>
  <c r="N22" i="2"/>
  <c r="K22" i="2"/>
  <c r="M22" i="2"/>
  <c r="L22" i="2"/>
  <c r="F22" i="2" l="1"/>
  <c r="E23" i="2"/>
  <c r="I23" i="2" s="1"/>
  <c r="B24" i="2"/>
  <c r="D24" i="2" s="1"/>
  <c r="J24" i="2" s="1"/>
  <c r="C24" i="2"/>
  <c r="A25" i="2"/>
  <c r="K23" i="2"/>
  <c r="N23" i="2"/>
  <c r="L23" i="2"/>
  <c r="M23" i="2"/>
  <c r="F23" i="2" l="1"/>
  <c r="G23" i="2"/>
  <c r="H23" i="2"/>
  <c r="E24" i="2"/>
  <c r="I24" i="2" s="1"/>
  <c r="B25" i="2"/>
  <c r="D25" i="2" s="1"/>
  <c r="J25" i="2" s="1"/>
  <c r="A26" i="2"/>
  <c r="C25" i="2"/>
  <c r="N24" i="2"/>
  <c r="M24" i="2"/>
  <c r="L24" i="2"/>
  <c r="K24" i="2"/>
  <c r="G24" i="2" l="1"/>
  <c r="F24" i="2"/>
  <c r="H24" i="2"/>
  <c r="E25" i="2"/>
  <c r="G25" i="2" s="1"/>
  <c r="L25" i="2"/>
  <c r="K25" i="2"/>
  <c r="M25" i="2"/>
  <c r="N25" i="2"/>
  <c r="B26" i="2"/>
  <c r="D26" i="2" s="1"/>
  <c r="J26" i="2" s="1"/>
  <c r="C26" i="2"/>
  <c r="A27" i="2"/>
  <c r="F25" i="2" l="1"/>
  <c r="H25" i="2"/>
  <c r="I25" i="2"/>
  <c r="E26" i="2"/>
  <c r="H26" i="2" s="1"/>
  <c r="B27" i="2"/>
  <c r="D27" i="2" s="1"/>
  <c r="J27" i="2" s="1"/>
  <c r="A28" i="2"/>
  <c r="C27" i="2"/>
  <c r="N26" i="2"/>
  <c r="M26" i="2"/>
  <c r="L26" i="2"/>
  <c r="K26" i="2"/>
  <c r="I26" i="2" l="1"/>
  <c r="F26" i="2"/>
  <c r="G26" i="2"/>
  <c r="E27" i="2"/>
  <c r="G27" i="2" s="1"/>
  <c r="B28" i="2"/>
  <c r="D28" i="2" s="1"/>
  <c r="J28" i="2" s="1"/>
  <c r="C28" i="2"/>
  <c r="A29" i="2"/>
  <c r="M27" i="2"/>
  <c r="L27" i="2"/>
  <c r="K27" i="2"/>
  <c r="N27" i="2"/>
  <c r="F27" i="2" l="1"/>
  <c r="H27" i="2"/>
  <c r="I27" i="2"/>
  <c r="E28" i="2"/>
  <c r="G28" i="2" s="1"/>
  <c r="B29" i="2"/>
  <c r="D29" i="2" s="1"/>
  <c r="J29" i="2" s="1"/>
  <c r="C29" i="2"/>
  <c r="N28" i="2"/>
  <c r="M28" i="2"/>
  <c r="K28" i="2"/>
  <c r="L28" i="2"/>
  <c r="F28" i="2" l="1"/>
  <c r="H28" i="2"/>
  <c r="I28" i="2"/>
  <c r="E29" i="2"/>
  <c r="G29" i="2" s="1"/>
  <c r="N29" i="2"/>
  <c r="L29" i="2"/>
  <c r="K29" i="2"/>
  <c r="M29" i="2"/>
  <c r="F29" i="2" l="1"/>
  <c r="H29" i="2"/>
  <c r="I29" i="2"/>
</calcChain>
</file>

<file path=xl/sharedStrings.xml><?xml version="1.0" encoding="utf-8"?>
<sst xmlns="http://schemas.openxmlformats.org/spreadsheetml/2006/main" count="859" uniqueCount="425">
  <si>
    <t>Swath A</t>
  </si>
  <si>
    <t>Name</t>
  </si>
  <si>
    <t>Distance</t>
  </si>
  <si>
    <t>Latitude</t>
  </si>
  <si>
    <t>Longitude</t>
  </si>
  <si>
    <t>Elevation (m)</t>
  </si>
  <si>
    <t>Centroid Latitude</t>
  </si>
  <si>
    <t>Centroid Longitude</t>
  </si>
  <si>
    <t>Mean Basin Hypsometry (m)</t>
  </si>
  <si>
    <t>Watershed Area (km2)</t>
  </si>
  <si>
    <t>err</t>
  </si>
  <si>
    <t>d excess</t>
  </si>
  <si>
    <t>MBH</t>
  </si>
  <si>
    <t>Swath B</t>
  </si>
  <si>
    <t>20160816-17</t>
  </si>
  <si>
    <t>20160815-13</t>
  </si>
  <si>
    <t>20160816-16</t>
  </si>
  <si>
    <t>20160814-17</t>
  </si>
  <si>
    <t>20160815-10</t>
  </si>
  <si>
    <t>20160814-16</t>
  </si>
  <si>
    <t>20160815-07</t>
  </si>
  <si>
    <t>20160722-08</t>
  </si>
  <si>
    <t>20160813-02</t>
  </si>
  <si>
    <t>20160722-06</t>
  </si>
  <si>
    <t>20160713-13</t>
  </si>
  <si>
    <t>20160815-14</t>
  </si>
  <si>
    <t>20160726-04</t>
  </si>
  <si>
    <t>20160723-01</t>
  </si>
  <si>
    <t>20160713-09</t>
  </si>
  <si>
    <t>20160713-18</t>
  </si>
  <si>
    <t>20160714-06</t>
  </si>
  <si>
    <t>20150610-11</t>
  </si>
  <si>
    <t>20160813-04</t>
  </si>
  <si>
    <t>20150619-05</t>
  </si>
  <si>
    <t>20160814-07</t>
  </si>
  <si>
    <t>20160813-05</t>
  </si>
  <si>
    <t>20160814-02</t>
  </si>
  <si>
    <t>20150523-06</t>
  </si>
  <si>
    <t>20160816-08</t>
  </si>
  <si>
    <t>20150619-01</t>
  </si>
  <si>
    <t>20160815-16</t>
  </si>
  <si>
    <t>20160815-02</t>
  </si>
  <si>
    <t>20160714-04</t>
  </si>
  <si>
    <t>20160816-01</t>
  </si>
  <si>
    <t>20160725-03</t>
  </si>
  <si>
    <t>20150601-03</t>
  </si>
  <si>
    <t>20160713-01</t>
  </si>
  <si>
    <t>20160713-07</t>
  </si>
  <si>
    <t>20160720-07</t>
  </si>
  <si>
    <t>20160722-13</t>
  </si>
  <si>
    <t>20160713-17</t>
  </si>
  <si>
    <t>20160726-07</t>
  </si>
  <si>
    <t>20160714-05</t>
  </si>
  <si>
    <t>20150603-02</t>
  </si>
  <si>
    <t>20150517-03</t>
  </si>
  <si>
    <t>20160720-08</t>
  </si>
  <si>
    <t>20160713-14</t>
  </si>
  <si>
    <t>20160814-03</t>
  </si>
  <si>
    <t>20150601-07</t>
  </si>
  <si>
    <t>20160817-02</t>
  </si>
  <si>
    <t>20150608-02</t>
  </si>
  <si>
    <t>20160714-02</t>
  </si>
  <si>
    <t>20160816-15</t>
  </si>
  <si>
    <t>20150618-16</t>
  </si>
  <si>
    <t>20160725-01</t>
  </si>
  <si>
    <t>20150619-02</t>
  </si>
  <si>
    <t>20160811-01</t>
  </si>
  <si>
    <t>20160725-02</t>
  </si>
  <si>
    <t>20150610-05</t>
  </si>
  <si>
    <t>20160713-04</t>
  </si>
  <si>
    <t>20160726-03</t>
  </si>
  <si>
    <t>20150523-09</t>
  </si>
  <si>
    <t>20150608-01</t>
  </si>
  <si>
    <t>20150618-20</t>
  </si>
  <si>
    <t>20160715-06</t>
  </si>
  <si>
    <t>20150609-01</t>
  </si>
  <si>
    <t>20160713-15</t>
  </si>
  <si>
    <t>20160813-03</t>
  </si>
  <si>
    <t>20160713-16</t>
  </si>
  <si>
    <t>20150610-01</t>
  </si>
  <si>
    <t>20160714-07</t>
  </si>
  <si>
    <t>20150608-08</t>
  </si>
  <si>
    <t>20160722-09</t>
  </si>
  <si>
    <t>20150517-02</t>
  </si>
  <si>
    <t>20150601-01</t>
  </si>
  <si>
    <t>20150608-10</t>
  </si>
  <si>
    <t>20150616-03</t>
  </si>
  <si>
    <t>20150601-04</t>
  </si>
  <si>
    <t>20150619-03</t>
  </si>
  <si>
    <t>20160722-02</t>
  </si>
  <si>
    <t>20160816-22</t>
  </si>
  <si>
    <t>20150610-04</t>
  </si>
  <si>
    <t>20150618-17</t>
  </si>
  <si>
    <t>20150610-06</t>
  </si>
  <si>
    <t>20160720-06</t>
  </si>
  <si>
    <t>20150609-04</t>
  </si>
  <si>
    <t>20150524-02</t>
  </si>
  <si>
    <t>20150616-11</t>
  </si>
  <si>
    <t>20160714-03</t>
  </si>
  <si>
    <t>20150609-13</t>
  </si>
  <si>
    <t>20160814-14</t>
  </si>
  <si>
    <t>20150613-04</t>
  </si>
  <si>
    <t>20160722-04</t>
  </si>
  <si>
    <t>20150616-18</t>
  </si>
  <si>
    <t>20150609-02</t>
  </si>
  <si>
    <t>20150610-03</t>
  </si>
  <si>
    <t>20150608-09</t>
  </si>
  <si>
    <t>20150609-05</t>
  </si>
  <si>
    <t>20150523-05</t>
  </si>
  <si>
    <t>20160713-08</t>
  </si>
  <si>
    <t>20160816-09</t>
  </si>
  <si>
    <t>20150609-06</t>
  </si>
  <si>
    <t>20150517-04</t>
  </si>
  <si>
    <t>20150619-04</t>
  </si>
  <si>
    <t>20150601-02</t>
  </si>
  <si>
    <t>20150618-22</t>
  </si>
  <si>
    <t>20160725-07</t>
  </si>
  <si>
    <t>20150616-13</t>
  </si>
  <si>
    <t>20150618-21</t>
  </si>
  <si>
    <t>20160726-09</t>
  </si>
  <si>
    <t>20150608-04</t>
  </si>
  <si>
    <t>20150616-07</t>
  </si>
  <si>
    <t>20150523-08</t>
  </si>
  <si>
    <t>20150610-07</t>
  </si>
  <si>
    <t>20160816-20</t>
  </si>
  <si>
    <t>20160726-02</t>
  </si>
  <si>
    <t>20160726-05</t>
  </si>
  <si>
    <t>20150524-01</t>
  </si>
  <si>
    <t>20150610-14</t>
  </si>
  <si>
    <t>20160713-05</t>
  </si>
  <si>
    <t>20150616-08</t>
  </si>
  <si>
    <t>20160722-10</t>
  </si>
  <si>
    <t>20150616-05</t>
  </si>
  <si>
    <t>20160816-14</t>
  </si>
  <si>
    <t>20160816-19</t>
  </si>
  <si>
    <t>20150613-03</t>
  </si>
  <si>
    <t>20150610-15</t>
  </si>
  <si>
    <t>20150616-16</t>
  </si>
  <si>
    <t>20160713-03</t>
  </si>
  <si>
    <t>20150610-02</t>
  </si>
  <si>
    <t>20150616-04</t>
  </si>
  <si>
    <t>20150609-08</t>
  </si>
  <si>
    <t>20150523-07</t>
  </si>
  <si>
    <t>20160817-08</t>
  </si>
  <si>
    <t>20160726-06</t>
  </si>
  <si>
    <t>20150613-01</t>
  </si>
  <si>
    <t>20150616-01</t>
  </si>
  <si>
    <t>20150616-10</t>
  </si>
  <si>
    <t>20150608-03</t>
  </si>
  <si>
    <t>20160720-05</t>
  </si>
  <si>
    <t>20150601-05</t>
  </si>
  <si>
    <t>20160713-10</t>
  </si>
  <si>
    <t>20150616-06</t>
  </si>
  <si>
    <t>20150616-09</t>
  </si>
  <si>
    <t>20150618-18</t>
  </si>
  <si>
    <t>20150613-05</t>
  </si>
  <si>
    <t>20150612-02</t>
  </si>
  <si>
    <t>20150618-19</t>
  </si>
  <si>
    <t>20150517-05</t>
  </si>
  <si>
    <t>20160722-03</t>
  </si>
  <si>
    <t>20160726-08</t>
  </si>
  <si>
    <t>20160713-06</t>
  </si>
  <si>
    <t>20160816-18</t>
  </si>
  <si>
    <t>20150616-15</t>
  </si>
  <si>
    <t>20150610-12</t>
  </si>
  <si>
    <t>20160713-02</t>
  </si>
  <si>
    <t>20150613-02</t>
  </si>
  <si>
    <t>20150612-03</t>
  </si>
  <si>
    <t>20160713-12</t>
  </si>
  <si>
    <t>20150610-16</t>
  </si>
  <si>
    <t>20150525-04</t>
  </si>
  <si>
    <t>20150612-04</t>
  </si>
  <si>
    <t>20160722-11</t>
  </si>
  <si>
    <t>20160725-06</t>
  </si>
  <si>
    <t>20150616-02</t>
  </si>
  <si>
    <t>20150517-01</t>
  </si>
  <si>
    <t>20150618-14</t>
  </si>
  <si>
    <t>20150610-09</t>
  </si>
  <si>
    <t>20160725-04</t>
  </si>
  <si>
    <t>20160722-07</t>
  </si>
  <si>
    <t>20160726-01</t>
  </si>
  <si>
    <t>20150610-10</t>
  </si>
  <si>
    <t>20160713-11</t>
  </si>
  <si>
    <t>20150601-06</t>
  </si>
  <si>
    <t>20160725-05</t>
  </si>
  <si>
    <t>20150618-13</t>
  </si>
  <si>
    <t>20150610-13</t>
  </si>
  <si>
    <t>20150517-06</t>
  </si>
  <si>
    <t>20150612-01</t>
  </si>
  <si>
    <t>20150613-06</t>
  </si>
  <si>
    <t>20150618-15</t>
  </si>
  <si>
    <t>20150610-08</t>
  </si>
  <si>
    <t>20150618-04</t>
  </si>
  <si>
    <t>δ</t>
  </si>
  <si>
    <t>Δ</t>
  </si>
  <si>
    <t>Model Δ18O</t>
  </si>
  <si>
    <t>Model ΔD</t>
  </si>
  <si>
    <t>Example data</t>
  </si>
  <si>
    <t>Example data Δ</t>
  </si>
  <si>
    <t>%&lt;1000</t>
  </si>
  <si>
    <t>%&lt;500m</t>
  </si>
  <si>
    <t>δ18O</t>
  </si>
  <si>
    <t>δD</t>
  </si>
  <si>
    <t>Δ18O</t>
  </si>
  <si>
    <t>ΔD</t>
  </si>
  <si>
    <t>Model Δ18O mean</t>
  </si>
  <si>
    <t>+ 1stdev</t>
  </si>
  <si>
    <t>- 1stdev</t>
  </si>
  <si>
    <t>+ 2stdev</t>
  </si>
  <si>
    <t>- 2stdev</t>
  </si>
  <si>
    <t>Model ΔD mean</t>
  </si>
  <si>
    <t>Mean hypsometry</t>
  </si>
  <si>
    <t xml:space="preserve">δD converted from δ18O </t>
  </si>
  <si>
    <t>Residuals</t>
  </si>
  <si>
    <t>*Published in Bershaw et al. (2016)</t>
  </si>
  <si>
    <t>270511-05*</t>
  </si>
  <si>
    <t>270511-01*</t>
  </si>
  <si>
    <t>270511-10*</t>
  </si>
  <si>
    <t>270511-09*</t>
  </si>
  <si>
    <t>270511-08*</t>
  </si>
  <si>
    <t>270511-14*</t>
  </si>
  <si>
    <t>270511-15*</t>
  </si>
  <si>
    <t>20140521-08*</t>
  </si>
  <si>
    <t>270511-11*</t>
  </si>
  <si>
    <t>20140519-14*</t>
  </si>
  <si>
    <t>20140519-03*</t>
  </si>
  <si>
    <t>270511-03*</t>
  </si>
  <si>
    <t>20140522-13*</t>
  </si>
  <si>
    <t>20140519-13*</t>
  </si>
  <si>
    <t>20140521-09*</t>
  </si>
  <si>
    <t>20140519-15*</t>
  </si>
  <si>
    <t>20140521-07*</t>
  </si>
  <si>
    <t>20140519-01*</t>
  </si>
  <si>
    <t>20140519-04*</t>
  </si>
  <si>
    <t>20140525-02*</t>
  </si>
  <si>
    <t>20140522-07*</t>
  </si>
  <si>
    <t>20140521-06*</t>
  </si>
  <si>
    <t>270511-04*</t>
  </si>
  <si>
    <t>270511-02*</t>
  </si>
  <si>
    <t>20140519-12*</t>
  </si>
  <si>
    <t>20140519-02*</t>
  </si>
  <si>
    <t>20140519-16*</t>
  </si>
  <si>
    <t>270511-07*</t>
  </si>
  <si>
    <t>20140519-08*</t>
  </si>
  <si>
    <t>20140521-01*</t>
  </si>
  <si>
    <t>20140525-13*</t>
  </si>
  <si>
    <t>20140525-04*</t>
  </si>
  <si>
    <t>20140525-18*</t>
  </si>
  <si>
    <t>20140525-03*</t>
  </si>
  <si>
    <t>20140522-08*</t>
  </si>
  <si>
    <t>20140525-09*</t>
  </si>
  <si>
    <t>20140522-12*</t>
  </si>
  <si>
    <t>20140519-11*</t>
  </si>
  <si>
    <t>20140525-10*</t>
  </si>
  <si>
    <t>20140525-11*</t>
  </si>
  <si>
    <t>270511-13*</t>
  </si>
  <si>
    <t>20140525-07*</t>
  </si>
  <si>
    <t>20140525-19*</t>
  </si>
  <si>
    <t>20140525-17*</t>
  </si>
  <si>
    <t>20140525-12*</t>
  </si>
  <si>
    <t>20140521-05*</t>
  </si>
  <si>
    <t>20140522-11*</t>
  </si>
  <si>
    <t>270511-17*</t>
  </si>
  <si>
    <t>270511-18*</t>
  </si>
  <si>
    <t>20140519-05*</t>
  </si>
  <si>
    <t>20140525-14*</t>
  </si>
  <si>
    <t>20140525-06*</t>
  </si>
  <si>
    <t>20140525-15*</t>
  </si>
  <si>
    <t>20140525-08*</t>
  </si>
  <si>
    <t>20140525-16*</t>
  </si>
  <si>
    <t>270511-12*</t>
  </si>
  <si>
    <t>030611-01*</t>
  </si>
  <si>
    <t>030611-02*</t>
  </si>
  <si>
    <t>030611-03*</t>
  </si>
  <si>
    <t>030611-06*</t>
  </si>
  <si>
    <t>030611-08*</t>
  </si>
  <si>
    <t>030611-09*</t>
  </si>
  <si>
    <t>10PE-01w*</t>
  </si>
  <si>
    <t>10PE-02w*</t>
  </si>
  <si>
    <t>10PE-03w*</t>
  </si>
  <si>
    <t>10PE-04w*</t>
  </si>
  <si>
    <t>10PE-06w*</t>
  </si>
  <si>
    <t>10PE-07w*</t>
  </si>
  <si>
    <t>10PE-08w*</t>
  </si>
  <si>
    <t>10PE-09w*</t>
  </si>
  <si>
    <t>10PE-11w*</t>
  </si>
  <si>
    <t>10PE-13w*</t>
  </si>
  <si>
    <t>10PE-14w*</t>
  </si>
  <si>
    <t>10PE-16w*</t>
  </si>
  <si>
    <t>10PE-17w*</t>
  </si>
  <si>
    <t>10PE-18w*</t>
  </si>
  <si>
    <t>10PE-19w*</t>
  </si>
  <si>
    <t>10PE-20w*</t>
  </si>
  <si>
    <t>10PE-21w*</t>
  </si>
  <si>
    <t>10PE-22w*</t>
  </si>
  <si>
    <t>10PE-24w*</t>
  </si>
  <si>
    <t>10PE-25w*</t>
  </si>
  <si>
    <t>10PE-27w*</t>
  </si>
  <si>
    <t>10PE-28w*</t>
  </si>
  <si>
    <t>10PE-29w*</t>
  </si>
  <si>
    <t>10PE-30w*</t>
  </si>
  <si>
    <t>10PE-31w*</t>
  </si>
  <si>
    <t>10PE-32w*</t>
  </si>
  <si>
    <t>10PE-34w*</t>
  </si>
  <si>
    <t>10PE-35w*</t>
  </si>
  <si>
    <t>10PE-36w*</t>
  </si>
  <si>
    <t>10PE-37w*</t>
  </si>
  <si>
    <t>10PE-38w*</t>
  </si>
  <si>
    <t>10PE-39w*</t>
  </si>
  <si>
    <t>10PE-40w*</t>
  </si>
  <si>
    <t>10PE-41w*</t>
  </si>
  <si>
    <t>10PE-42w*</t>
  </si>
  <si>
    <t>10PE-43w*</t>
  </si>
  <si>
    <t>10PE-44w*</t>
  </si>
  <si>
    <t>10PE-45w*</t>
  </si>
  <si>
    <t>10PE-46w*</t>
  </si>
  <si>
    <t>10PE-48w*</t>
  </si>
  <si>
    <t>10PE-50w*</t>
  </si>
  <si>
    <t>10PE-51w*</t>
  </si>
  <si>
    <t>10PE-52w*</t>
  </si>
  <si>
    <t>10PE-53w*</t>
  </si>
  <si>
    <t>10PE-54w*</t>
  </si>
  <si>
    <t>10PE-56w*</t>
  </si>
  <si>
    <t>10PE-57w*</t>
  </si>
  <si>
    <t>10PE-58w*</t>
  </si>
  <si>
    <t>10PE-59w*</t>
  </si>
  <si>
    <t>10PE-61w*</t>
  </si>
  <si>
    <t>10PE-62w*</t>
  </si>
  <si>
    <t>10PE-63w*</t>
  </si>
  <si>
    <t>10PE-64w*</t>
  </si>
  <si>
    <t>10PE-65w*</t>
  </si>
  <si>
    <t>10PE-66w*</t>
  </si>
  <si>
    <t>10PE-67w*</t>
  </si>
  <si>
    <t>10PE-68w*</t>
  </si>
  <si>
    <t>10PE-69w*</t>
  </si>
  <si>
    <t>10PE-70w*</t>
  </si>
  <si>
    <t>10PE-71w*</t>
  </si>
  <si>
    <t>10PE-72w*</t>
  </si>
  <si>
    <t>10PE-73w*</t>
  </si>
  <si>
    <t>10PE-74w*</t>
  </si>
  <si>
    <t>10PE-75w*</t>
  </si>
  <si>
    <t>10PE-76w*</t>
  </si>
  <si>
    <t>10PE-77w*</t>
  </si>
  <si>
    <t>10PE-78w*</t>
  </si>
  <si>
    <t>10PE-80w*</t>
  </si>
  <si>
    <t>10PE-81w*</t>
  </si>
  <si>
    <t>10PE-82w*</t>
  </si>
  <si>
    <t>10PE-83w*</t>
  </si>
  <si>
    <t>10PE-84w*</t>
  </si>
  <si>
    <t>10PE-85w*</t>
  </si>
  <si>
    <t>10PE-86w*</t>
  </si>
  <si>
    <t>10PE-87w*</t>
  </si>
  <si>
    <t>10PE-88w*</t>
  </si>
  <si>
    <t>10PE-89w*</t>
  </si>
  <si>
    <t>10PE-90w*</t>
  </si>
  <si>
    <t>10PE-91w*</t>
  </si>
  <si>
    <t>10PE-92w*</t>
  </si>
  <si>
    <t>170511-01*</t>
  </si>
  <si>
    <t>190510-03*</t>
  </si>
  <si>
    <t>190510-04*</t>
  </si>
  <si>
    <t>200510-04*</t>
  </si>
  <si>
    <t>200510-09*</t>
  </si>
  <si>
    <t>200510-12*</t>
  </si>
  <si>
    <t>200510-13*</t>
  </si>
  <si>
    <t>200510-14*</t>
  </si>
  <si>
    <t>200511-04*</t>
  </si>
  <si>
    <t>200511-05*</t>
  </si>
  <si>
    <t>200511-07*</t>
  </si>
  <si>
    <t>20140516-01*</t>
  </si>
  <si>
    <t>20140517-01*</t>
  </si>
  <si>
    <t>20140517-02*</t>
  </si>
  <si>
    <t>20140517-03*</t>
  </si>
  <si>
    <t>20140517-04*</t>
  </si>
  <si>
    <t>20140603-03*</t>
  </si>
  <si>
    <t>20140613-01*</t>
  </si>
  <si>
    <t>20140613-02*</t>
  </si>
  <si>
    <t>20140613-03*</t>
  </si>
  <si>
    <t>20140613-04*</t>
  </si>
  <si>
    <t>20140613-05*</t>
  </si>
  <si>
    <t>20140613-06*</t>
  </si>
  <si>
    <t>20140613-07*</t>
  </si>
  <si>
    <t>20140613-08*</t>
  </si>
  <si>
    <t>20140613-09*</t>
  </si>
  <si>
    <t>20140613-10*</t>
  </si>
  <si>
    <t>20140615-02*</t>
  </si>
  <si>
    <t>20140615-03*</t>
  </si>
  <si>
    <t>20140615-04*</t>
  </si>
  <si>
    <t>20140615-05*</t>
  </si>
  <si>
    <t>20140615-08*</t>
  </si>
  <si>
    <t>20140616-01*</t>
  </si>
  <si>
    <t>20140616-03*</t>
  </si>
  <si>
    <t>210510-01*</t>
  </si>
  <si>
    <t>210510-02*</t>
  </si>
  <si>
    <t>210510-03*</t>
  </si>
  <si>
    <t>210510-04*</t>
  </si>
  <si>
    <t>210510-10*</t>
  </si>
  <si>
    <t>220510-02*</t>
  </si>
  <si>
    <t>220510-05*</t>
  </si>
  <si>
    <t>220510-16*</t>
  </si>
  <si>
    <t>250510-05*</t>
  </si>
  <si>
    <t>250510-11*</t>
  </si>
  <si>
    <t>250511-01*</t>
  </si>
  <si>
    <t>280511-01*</t>
  </si>
  <si>
    <t>280511-02*</t>
  </si>
  <si>
    <t>NPWS001*</t>
  </si>
  <si>
    <t>NPWS002*</t>
  </si>
  <si>
    <t>NPWS003*</t>
  </si>
  <si>
    <t>NPWS004*</t>
  </si>
  <si>
    <t>NPWS006*</t>
  </si>
  <si>
    <t>NPWS007*</t>
  </si>
  <si>
    <t>NPWS008*</t>
  </si>
  <si>
    <t>NPWS009*</t>
  </si>
  <si>
    <t>δ18O (vsmow)</t>
  </si>
  <si>
    <t>δD (vsmow)</t>
  </si>
  <si>
    <t>Topographic swath a-a'</t>
  </si>
  <si>
    <t>Topographic swath b-b'</t>
  </si>
  <si>
    <t>All Samples Residual Mean</t>
  </si>
  <si>
    <t>All Samples Residual Std Dev</t>
  </si>
  <si>
    <t>Swath B Residual Mean</t>
  </si>
  <si>
    <t xml:space="preserve">Swath B Residual Std Dev </t>
  </si>
  <si>
    <t>Swath A Residual Mean</t>
  </si>
  <si>
    <t xml:space="preserve">Swath A Residual Std Dev </t>
  </si>
  <si>
    <t>New data uncertainties are calculated as weighted mean</t>
  </si>
  <si>
    <t>Supplementary Material S1</t>
  </si>
  <si>
    <t>Supplementary Material S1 (contd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b/>
      <sz val="10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2" borderId="0" xfId="0" applyFont="1" applyFill="1"/>
    <xf numFmtId="0" fontId="0" fillId="3" borderId="0" xfId="0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0" xfId="0" applyFill="1"/>
    <xf numFmtId="0" fontId="3" fillId="0" borderId="0" xfId="0" applyFont="1"/>
    <xf numFmtId="1" fontId="3" fillId="0" borderId="0" xfId="0" applyNumberFormat="1" applyFont="1" applyBorder="1" applyAlignment="1">
      <alignment horizontal="center"/>
    </xf>
    <xf numFmtId="1" fontId="3" fillId="0" borderId="0" xfId="0" quotePrefix="1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5" xfId="0" quotePrefix="1" applyNumberFormat="1" applyFont="1" applyBorder="1" applyAlignment="1">
      <alignment horizontal="center"/>
    </xf>
    <xf numFmtId="1" fontId="3" fillId="0" borderId="6" xfId="0" quotePrefix="1" applyNumberFormat="1" applyFont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quotePrefix="1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4" fillId="0" borderId="0" xfId="0" applyNumberFormat="1" applyFont="1"/>
    <xf numFmtId="1" fontId="0" fillId="0" borderId="0" xfId="0" applyNumberFormat="1"/>
    <xf numFmtId="1" fontId="0" fillId="0" borderId="0" xfId="0" applyNumberFormat="1" applyFill="1"/>
    <xf numFmtId="0" fontId="2" fillId="0" borderId="0" xfId="0" applyFont="1" applyFill="1"/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quotePrefix="1" applyNumberFormat="1" applyFill="1" applyAlignment="1">
      <alignment horizontal="center"/>
    </xf>
    <xf numFmtId="2" fontId="0" fillId="0" borderId="0" xfId="0" applyNumberFormat="1"/>
    <xf numFmtId="164" fontId="0" fillId="0" borderId="0" xfId="0" applyNumberFormat="1"/>
    <xf numFmtId="1" fontId="3" fillId="0" borderId="0" xfId="0" quotePrefix="1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" fontId="3" fillId="0" borderId="3" xfId="0" quotePrefix="1" applyNumberFormat="1" applyFont="1" applyBorder="1" applyAlignment="1">
      <alignment horizontal="center"/>
    </xf>
    <xf numFmtId="1" fontId="3" fillId="0" borderId="2" xfId="0" quotePrefix="1" applyNumberFormat="1" applyFont="1" applyBorder="1" applyAlignment="1">
      <alignment horizontal="center"/>
    </xf>
    <xf numFmtId="164" fontId="2" fillId="2" borderId="0" xfId="0" applyNumberFormat="1" applyFont="1" applyFill="1" applyBorder="1"/>
    <xf numFmtId="164" fontId="2" fillId="2" borderId="0" xfId="0" applyNumberFormat="1" applyFont="1" applyFill="1"/>
    <xf numFmtId="164" fontId="2" fillId="4" borderId="0" xfId="0" applyNumberFormat="1" applyFont="1" applyFill="1"/>
    <xf numFmtId="164" fontId="2" fillId="5" borderId="0" xfId="0" applyNumberFormat="1" applyFont="1" applyFill="1"/>
    <xf numFmtId="164" fontId="2" fillId="6" borderId="0" xfId="0" applyNumberFormat="1" applyFont="1" applyFill="1"/>
    <xf numFmtId="164" fontId="0" fillId="7" borderId="0" xfId="0" applyNumberFormat="1" applyFill="1"/>
    <xf numFmtId="164" fontId="0" fillId="8" borderId="0" xfId="0" applyNumberFormat="1" applyFill="1"/>
    <xf numFmtId="164" fontId="0" fillId="3" borderId="0" xfId="0" applyNumberFormat="1" applyFill="1"/>
    <xf numFmtId="164" fontId="0" fillId="9" borderId="0" xfId="0" applyNumberFormat="1" applyFill="1"/>
    <xf numFmtId="164" fontId="0" fillId="10" borderId="0" xfId="0" applyNumberFormat="1" applyFill="1"/>
    <xf numFmtId="164" fontId="0" fillId="11" borderId="0" xfId="0" applyNumberFormat="1" applyFill="1"/>
    <xf numFmtId="164" fontId="0" fillId="0" borderId="0" xfId="0" applyNumberFormat="1" applyFill="1"/>
    <xf numFmtId="0" fontId="3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" fontId="3" fillId="0" borderId="7" xfId="0" quotePrefix="1" applyNumberFormat="1" applyFont="1" applyBorder="1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1" fontId="3" fillId="0" borderId="3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1" xfId="0" applyFont="1" applyBorder="1"/>
    <xf numFmtId="1" fontId="3" fillId="0" borderId="0" xfId="0" quotePrefix="1" applyNumberFormat="1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1" fontId="3" fillId="0" borderId="1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3" fillId="0" borderId="8" xfId="0" quotePrefix="1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d18O Lapse Rate (Rowley (2007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7048556430446191E-2"/>
          <c:y val="0.14821300156942679"/>
          <c:w val="0.80270384951881013"/>
          <c:h val="0.71673266855857554"/>
        </c:manualLayout>
      </c:layout>
      <c:scatterChart>
        <c:scatterStyle val="smoothMarker"/>
        <c:varyColors val="0"/>
        <c:ser>
          <c:idx val="0"/>
          <c:order val="0"/>
          <c:tx>
            <c:v>Model d18O mea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E$4:$E$29</c:f>
              <c:numCache>
                <c:formatCode>0</c:formatCode>
                <c:ptCount val="26"/>
                <c:pt idx="0">
                  <c:v>0</c:v>
                </c:pt>
                <c:pt idx="1">
                  <c:v>678.11410000000001</c:v>
                </c:pt>
                <c:pt idx="2">
                  <c:v>1286.3456000000001</c:v>
                </c:pt>
                <c:pt idx="3">
                  <c:v>1830.9560999999999</c:v>
                </c:pt>
                <c:pt idx="4">
                  <c:v>2317.8976000000002</c:v>
                </c:pt>
                <c:pt idx="5">
                  <c:v>2752.8125000000005</c:v>
                </c:pt>
                <c:pt idx="6">
                  <c:v>3141.0335999999998</c:v>
                </c:pt>
                <c:pt idx="7">
                  <c:v>3487.5841</c:v>
                </c:pt>
                <c:pt idx="8">
                  <c:v>3797.1776000000004</c:v>
                </c:pt>
                <c:pt idx="9">
                  <c:v>4074.2181000000005</c:v>
                </c:pt>
                <c:pt idx="10">
                  <c:v>4322.8000000000011</c:v>
                </c:pt>
                <c:pt idx="11">
                  <c:v>4546.7080999999998</c:v>
                </c:pt>
                <c:pt idx="12">
                  <c:v>4749.4175999999998</c:v>
                </c:pt>
                <c:pt idx="13">
                  <c:v>4934.0941000000003</c:v>
                </c:pt>
                <c:pt idx="14">
                  <c:v>5103.5936000000002</c:v>
                </c:pt>
                <c:pt idx="15">
                  <c:v>5260.4625000000015</c:v>
                </c:pt>
                <c:pt idx="16">
                  <c:v>5406.9376000000011</c:v>
                </c:pt>
                <c:pt idx="17">
                  <c:v>5544.9461000000001</c:v>
                </c:pt>
                <c:pt idx="18">
                  <c:v>5676.1056000000008</c:v>
                </c:pt>
                <c:pt idx="19">
                  <c:v>5801.7241000000013</c:v>
                </c:pt>
                <c:pt idx="20">
                  <c:v>5922.8000000000029</c:v>
                </c:pt>
                <c:pt idx="21">
                  <c:v>6040.0221000000001</c:v>
                </c:pt>
                <c:pt idx="22">
                  <c:v>6153.7695999999996</c:v>
                </c:pt>
                <c:pt idx="23">
                  <c:v>6264.1121000000039</c:v>
                </c:pt>
                <c:pt idx="24">
                  <c:v>6370.8096000000005</c:v>
                </c:pt>
                <c:pt idx="25">
                  <c:v>6473.3125</c:v>
                </c:pt>
              </c:numCache>
            </c:numRef>
          </c:yVal>
          <c:smooth val="1"/>
        </c:ser>
        <c:ser>
          <c:idx val="1"/>
          <c:order val="1"/>
          <c:tx>
            <c:v>Model d18O +1StDev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F$4:$F$29</c:f>
              <c:numCache>
                <c:formatCode>0</c:formatCode>
                <c:ptCount val="26"/>
                <c:pt idx="0">
                  <c:v>0</c:v>
                </c:pt>
                <c:pt idx="1">
                  <c:v>733.60809999999992</c:v>
                </c:pt>
                <c:pt idx="2">
                  <c:v>1411.1776000000002</c:v>
                </c:pt>
                <c:pt idx="3">
                  <c:v>2035.0820999999999</c:v>
                </c:pt>
                <c:pt idx="4">
                  <c:v>2607.7456000000006</c:v>
                </c:pt>
                <c:pt idx="5">
                  <c:v>3131.6425000000004</c:v>
                </c:pt>
                <c:pt idx="6">
                  <c:v>3609.2975999999999</c:v>
                </c:pt>
                <c:pt idx="7">
                  <c:v>4043.2860999999998</c:v>
                </c:pt>
                <c:pt idx="8">
                  <c:v>4436.2336000000005</c:v>
                </c:pt>
                <c:pt idx="9">
                  <c:v>4790.8161000000009</c:v>
                </c:pt>
                <c:pt idx="10">
                  <c:v>5109.7600000000011</c:v>
                </c:pt>
                <c:pt idx="11">
                  <c:v>5395.8420999999998</c:v>
                </c:pt>
                <c:pt idx="12">
                  <c:v>5651.8895999999995</c:v>
                </c:pt>
                <c:pt idx="13">
                  <c:v>5880.7800999999999</c:v>
                </c:pt>
                <c:pt idx="14">
                  <c:v>6085.4416000000001</c:v>
                </c:pt>
                <c:pt idx="15">
                  <c:v>6268.8525000000018</c:v>
                </c:pt>
                <c:pt idx="16">
                  <c:v>6434.0416000000014</c:v>
                </c:pt>
                <c:pt idx="17">
                  <c:v>6584.0881000000008</c:v>
                </c:pt>
                <c:pt idx="18">
                  <c:v>6722.1216000000004</c:v>
                </c:pt>
                <c:pt idx="19">
                  <c:v>6851.3221000000012</c:v>
                </c:pt>
                <c:pt idx="20">
                  <c:v>6974.9200000000028</c:v>
                </c:pt>
                <c:pt idx="21">
                  <c:v>7096.196100000001</c:v>
                </c:pt>
                <c:pt idx="22">
                  <c:v>7218.4815999999992</c:v>
                </c:pt>
                <c:pt idx="23">
                  <c:v>7345.1581000000051</c:v>
                </c:pt>
                <c:pt idx="24">
                  <c:v>7479.6576000000014</c:v>
                </c:pt>
                <c:pt idx="25">
                  <c:v>7625.4624999999996</c:v>
                </c:pt>
              </c:numCache>
            </c:numRef>
          </c:yVal>
          <c:smooth val="1"/>
        </c:ser>
        <c:ser>
          <c:idx val="2"/>
          <c:order val="2"/>
          <c:tx>
            <c:v>Model d18O -1StDev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G$4:$G$29</c:f>
              <c:numCache>
                <c:formatCode>0</c:formatCode>
                <c:ptCount val="26"/>
                <c:pt idx="0">
                  <c:v>0</c:v>
                </c:pt>
                <c:pt idx="1">
                  <c:v>584.20749999999998</c:v>
                </c:pt>
                <c:pt idx="2">
                  <c:v>1091.3120000000001</c:v>
                </c:pt>
                <c:pt idx="3">
                  <c:v>1530.6014999999998</c:v>
                </c:pt>
                <c:pt idx="4">
                  <c:v>1910.7520000000002</c:v>
                </c:pt>
                <c:pt idx="5">
                  <c:v>2239.8275000000003</c:v>
                </c:pt>
                <c:pt idx="6">
                  <c:v>2525.2799999999997</c:v>
                </c:pt>
                <c:pt idx="7">
                  <c:v>2773.9495000000002</c:v>
                </c:pt>
                <c:pt idx="8">
                  <c:v>2992.0640000000003</c:v>
                </c:pt>
                <c:pt idx="9">
                  <c:v>3185.2395000000006</c:v>
                </c:pt>
                <c:pt idx="10">
                  <c:v>3358.4800000000014</c:v>
                </c:pt>
                <c:pt idx="11">
                  <c:v>3516.1774999999998</c:v>
                </c:pt>
                <c:pt idx="12">
                  <c:v>3662.1119999999996</c:v>
                </c:pt>
                <c:pt idx="13">
                  <c:v>3799.4515000000001</c:v>
                </c:pt>
                <c:pt idx="14">
                  <c:v>3930.7520000000004</c:v>
                </c:pt>
                <c:pt idx="15">
                  <c:v>4057.9575000000013</c:v>
                </c:pt>
                <c:pt idx="16">
                  <c:v>4182.4000000000015</c:v>
                </c:pt>
                <c:pt idx="17">
                  <c:v>4304.7995000000001</c:v>
                </c:pt>
                <c:pt idx="18">
                  <c:v>4425.264000000001</c:v>
                </c:pt>
                <c:pt idx="19">
                  <c:v>4543.2895000000017</c:v>
                </c:pt>
                <c:pt idx="20">
                  <c:v>4657.7600000000029</c:v>
                </c:pt>
                <c:pt idx="21">
                  <c:v>4766.9474999999993</c:v>
                </c:pt>
                <c:pt idx="22">
                  <c:v>4868.5119999999988</c:v>
                </c:pt>
                <c:pt idx="23">
                  <c:v>4959.5015000000039</c:v>
                </c:pt>
                <c:pt idx="24">
                  <c:v>5036.3519999999999</c:v>
                </c:pt>
                <c:pt idx="25">
                  <c:v>5094.8875000000007</c:v>
                </c:pt>
              </c:numCache>
            </c:numRef>
          </c:yVal>
          <c:smooth val="1"/>
        </c:ser>
        <c:ser>
          <c:idx val="3"/>
          <c:order val="3"/>
          <c:tx>
            <c:v>Model d18O +2StDev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H$4:$H$29</c:f>
              <c:numCache>
                <c:formatCode>0</c:formatCode>
                <c:ptCount val="26"/>
                <c:pt idx="0">
                  <c:v>0</c:v>
                </c:pt>
                <c:pt idx="1">
                  <c:v>748.8279</c:v>
                </c:pt>
                <c:pt idx="2">
                  <c:v>1449.8524000000002</c:v>
                </c:pt>
                <c:pt idx="3">
                  <c:v>2103.3638999999998</c:v>
                </c:pt>
                <c:pt idx="4">
                  <c:v>2709.8904000000007</c:v>
                </c:pt>
                <c:pt idx="5">
                  <c:v>3270.1975000000007</c:v>
                </c:pt>
                <c:pt idx="6">
                  <c:v>3785.2883999999999</c:v>
                </c:pt>
                <c:pt idx="7">
                  <c:v>4256.4039000000002</c:v>
                </c:pt>
                <c:pt idx="8">
                  <c:v>4685.0224000000007</c:v>
                </c:pt>
                <c:pt idx="9">
                  <c:v>5072.8599000000004</c:v>
                </c:pt>
                <c:pt idx="10">
                  <c:v>5421.8700000000017</c:v>
                </c:pt>
                <c:pt idx="11">
                  <c:v>5734.2438999999995</c:v>
                </c:pt>
                <c:pt idx="12">
                  <c:v>6012.4104000000007</c:v>
                </c:pt>
                <c:pt idx="13">
                  <c:v>6259.0358999999999</c:v>
                </c:pt>
                <c:pt idx="14">
                  <c:v>6477.0244000000002</c:v>
                </c:pt>
                <c:pt idx="15">
                  <c:v>6669.5175000000017</c:v>
                </c:pt>
                <c:pt idx="16">
                  <c:v>6839.894400000001</c:v>
                </c:pt>
                <c:pt idx="17">
                  <c:v>6991.7719000000006</c:v>
                </c:pt>
                <c:pt idx="18">
                  <c:v>7129.0044000000016</c:v>
                </c:pt>
                <c:pt idx="19">
                  <c:v>7255.6839000000009</c:v>
                </c:pt>
                <c:pt idx="20">
                  <c:v>7376.1400000000031</c:v>
                </c:pt>
                <c:pt idx="21">
                  <c:v>7494.9399000000021</c:v>
                </c:pt>
                <c:pt idx="22">
                  <c:v>7616.8884000000007</c:v>
                </c:pt>
                <c:pt idx="23">
                  <c:v>7747.0279000000055</c:v>
                </c:pt>
                <c:pt idx="24">
                  <c:v>7890.6384000000025</c:v>
                </c:pt>
                <c:pt idx="25">
                  <c:v>8053.2375000000002</c:v>
                </c:pt>
              </c:numCache>
            </c:numRef>
          </c:yVal>
          <c:smooth val="1"/>
        </c:ser>
        <c:ser>
          <c:idx val="4"/>
          <c:order val="4"/>
          <c:tx>
            <c:v>Model d18O -2StDev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I$4:$I$29</c:f>
              <c:numCache>
                <c:formatCode>0</c:formatCode>
                <c:ptCount val="26"/>
                <c:pt idx="0">
                  <c:v>0</c:v>
                </c:pt>
                <c:pt idx="1">
                  <c:v>409.52580000000006</c:v>
                </c:pt>
                <c:pt idx="2">
                  <c:v>771.71680000000015</c:v>
                </c:pt>
                <c:pt idx="3">
                  <c:v>1092.1098</c:v>
                </c:pt>
                <c:pt idx="4">
                  <c:v>1375.8768000000005</c:v>
                </c:pt>
                <c:pt idx="5">
                  <c:v>1627.8250000000007</c:v>
                </c:pt>
                <c:pt idx="6">
                  <c:v>1852.3967999999998</c:v>
                </c:pt>
                <c:pt idx="7">
                  <c:v>2053.6698000000001</c:v>
                </c:pt>
                <c:pt idx="8">
                  <c:v>2235.3568000000005</c:v>
                </c:pt>
                <c:pt idx="9">
                  <c:v>2400.8058000000005</c:v>
                </c:pt>
                <c:pt idx="10">
                  <c:v>2553.0000000000018</c:v>
                </c:pt>
                <c:pt idx="11">
                  <c:v>2694.5578</c:v>
                </c:pt>
                <c:pt idx="12">
                  <c:v>2827.7327999999998</c:v>
                </c:pt>
                <c:pt idx="13">
                  <c:v>2954.4138000000007</c:v>
                </c:pt>
                <c:pt idx="14">
                  <c:v>3076.1248000000005</c:v>
                </c:pt>
                <c:pt idx="15">
                  <c:v>3194.0250000000024</c:v>
                </c:pt>
                <c:pt idx="16">
                  <c:v>3308.908800000002</c:v>
                </c:pt>
                <c:pt idx="17">
                  <c:v>3421.2058000000006</c:v>
                </c:pt>
                <c:pt idx="18">
                  <c:v>3530.9808000000012</c:v>
                </c:pt>
                <c:pt idx="19">
                  <c:v>3637.9338000000021</c:v>
                </c:pt>
                <c:pt idx="20">
                  <c:v>3741.4000000000042</c:v>
                </c:pt>
                <c:pt idx="21">
                  <c:v>3840.3498000000009</c:v>
                </c:pt>
                <c:pt idx="22">
                  <c:v>3933.3888000000002</c:v>
                </c:pt>
                <c:pt idx="23">
                  <c:v>4018.7578000000049</c:v>
                </c:pt>
                <c:pt idx="24">
                  <c:v>4094.332800000002</c:v>
                </c:pt>
                <c:pt idx="25">
                  <c:v>4157.62500000000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3472"/>
        <c:axId val="171923080"/>
      </c:scatterChart>
      <c:valAx>
        <c:axId val="171923472"/>
        <c:scaling>
          <c:orientation val="minMax"/>
          <c:min val="-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18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3080"/>
        <c:crosses val="autoZero"/>
        <c:crossBetween val="midCat"/>
      </c:valAx>
      <c:valAx>
        <c:axId val="171923080"/>
        <c:scaling>
          <c:orientation val="minMax"/>
          <c:max val="8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b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vation (m)</a:t>
                </a:r>
              </a:p>
            </c:rich>
          </c:tx>
          <c:layout>
            <c:manualLayout>
              <c:xMode val="edge"/>
              <c:yMode val="edge"/>
              <c:x val="0.94370122484689412"/>
              <c:y val="0.329008047760327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b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75962379702537"/>
          <c:y val="0.12592375784035129"/>
          <c:w val="0.29885244535469652"/>
          <c:h val="0.346721215201931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048556430446191E-2"/>
          <c:y val="5.0925925925925923E-2"/>
          <c:w val="0.87492607174103232"/>
          <c:h val="0.8416746864975212"/>
        </c:manualLayout>
      </c:layout>
      <c:scatterChart>
        <c:scatterStyle val="smoothMarker"/>
        <c:varyColors val="0"/>
        <c:ser>
          <c:idx val="0"/>
          <c:order val="0"/>
          <c:tx>
            <c:v>Model d18O mea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E$4:$E$29</c:f>
              <c:numCache>
                <c:formatCode>0</c:formatCode>
                <c:ptCount val="26"/>
                <c:pt idx="0">
                  <c:v>0</c:v>
                </c:pt>
                <c:pt idx="1">
                  <c:v>678.11410000000001</c:v>
                </c:pt>
                <c:pt idx="2">
                  <c:v>1286.3456000000001</c:v>
                </c:pt>
                <c:pt idx="3">
                  <c:v>1830.9560999999999</c:v>
                </c:pt>
                <c:pt idx="4">
                  <c:v>2317.8976000000002</c:v>
                </c:pt>
                <c:pt idx="5">
                  <c:v>2752.8125000000005</c:v>
                </c:pt>
                <c:pt idx="6">
                  <c:v>3141.0335999999998</c:v>
                </c:pt>
                <c:pt idx="7">
                  <c:v>3487.5841</c:v>
                </c:pt>
                <c:pt idx="8">
                  <c:v>3797.1776000000004</c:v>
                </c:pt>
                <c:pt idx="9">
                  <c:v>4074.2181000000005</c:v>
                </c:pt>
                <c:pt idx="10">
                  <c:v>4322.8000000000011</c:v>
                </c:pt>
                <c:pt idx="11">
                  <c:v>4546.7080999999998</c:v>
                </c:pt>
                <c:pt idx="12">
                  <c:v>4749.4175999999998</c:v>
                </c:pt>
                <c:pt idx="13">
                  <c:v>4934.0941000000003</c:v>
                </c:pt>
                <c:pt idx="14">
                  <c:v>5103.5936000000002</c:v>
                </c:pt>
                <c:pt idx="15">
                  <c:v>5260.4625000000015</c:v>
                </c:pt>
                <c:pt idx="16">
                  <c:v>5406.9376000000011</c:v>
                </c:pt>
                <c:pt idx="17">
                  <c:v>5544.9461000000001</c:v>
                </c:pt>
                <c:pt idx="18">
                  <c:v>5676.1056000000008</c:v>
                </c:pt>
                <c:pt idx="19">
                  <c:v>5801.7241000000013</c:v>
                </c:pt>
                <c:pt idx="20">
                  <c:v>5922.8000000000029</c:v>
                </c:pt>
                <c:pt idx="21">
                  <c:v>6040.0221000000001</c:v>
                </c:pt>
                <c:pt idx="22">
                  <c:v>6153.7695999999996</c:v>
                </c:pt>
                <c:pt idx="23">
                  <c:v>6264.1121000000039</c:v>
                </c:pt>
                <c:pt idx="24">
                  <c:v>6370.8096000000005</c:v>
                </c:pt>
                <c:pt idx="25">
                  <c:v>6473.3125</c:v>
                </c:pt>
              </c:numCache>
            </c:numRef>
          </c:yVal>
          <c:smooth val="1"/>
        </c:ser>
        <c:ser>
          <c:idx val="1"/>
          <c:order val="1"/>
          <c:tx>
            <c:v>Model d18O +1StDev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F$4:$F$29</c:f>
              <c:numCache>
                <c:formatCode>0</c:formatCode>
                <c:ptCount val="26"/>
                <c:pt idx="0">
                  <c:v>0</c:v>
                </c:pt>
                <c:pt idx="1">
                  <c:v>733.60809999999992</c:v>
                </c:pt>
                <c:pt idx="2">
                  <c:v>1411.1776000000002</c:v>
                </c:pt>
                <c:pt idx="3">
                  <c:v>2035.0820999999999</c:v>
                </c:pt>
                <c:pt idx="4">
                  <c:v>2607.7456000000006</c:v>
                </c:pt>
                <c:pt idx="5">
                  <c:v>3131.6425000000004</c:v>
                </c:pt>
                <c:pt idx="6">
                  <c:v>3609.2975999999999</c:v>
                </c:pt>
                <c:pt idx="7">
                  <c:v>4043.2860999999998</c:v>
                </c:pt>
                <c:pt idx="8">
                  <c:v>4436.2336000000005</c:v>
                </c:pt>
                <c:pt idx="9">
                  <c:v>4790.8161000000009</c:v>
                </c:pt>
                <c:pt idx="10">
                  <c:v>5109.7600000000011</c:v>
                </c:pt>
                <c:pt idx="11">
                  <c:v>5395.8420999999998</c:v>
                </c:pt>
                <c:pt idx="12">
                  <c:v>5651.8895999999995</c:v>
                </c:pt>
                <c:pt idx="13">
                  <c:v>5880.7800999999999</c:v>
                </c:pt>
                <c:pt idx="14">
                  <c:v>6085.4416000000001</c:v>
                </c:pt>
                <c:pt idx="15">
                  <c:v>6268.8525000000018</c:v>
                </c:pt>
                <c:pt idx="16">
                  <c:v>6434.0416000000014</c:v>
                </c:pt>
                <c:pt idx="17">
                  <c:v>6584.0881000000008</c:v>
                </c:pt>
                <c:pt idx="18">
                  <c:v>6722.1216000000004</c:v>
                </c:pt>
                <c:pt idx="19">
                  <c:v>6851.3221000000012</c:v>
                </c:pt>
                <c:pt idx="20">
                  <c:v>6974.9200000000028</c:v>
                </c:pt>
                <c:pt idx="21">
                  <c:v>7096.196100000001</c:v>
                </c:pt>
                <c:pt idx="22">
                  <c:v>7218.4815999999992</c:v>
                </c:pt>
                <c:pt idx="23">
                  <c:v>7345.1581000000051</c:v>
                </c:pt>
                <c:pt idx="24">
                  <c:v>7479.6576000000014</c:v>
                </c:pt>
                <c:pt idx="25">
                  <c:v>7625.4624999999996</c:v>
                </c:pt>
              </c:numCache>
            </c:numRef>
          </c:yVal>
          <c:smooth val="1"/>
        </c:ser>
        <c:ser>
          <c:idx val="2"/>
          <c:order val="2"/>
          <c:tx>
            <c:v>Model d18O -1StDev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G$4:$G$29</c:f>
              <c:numCache>
                <c:formatCode>0</c:formatCode>
                <c:ptCount val="26"/>
                <c:pt idx="0">
                  <c:v>0</c:v>
                </c:pt>
                <c:pt idx="1">
                  <c:v>584.20749999999998</c:v>
                </c:pt>
                <c:pt idx="2">
                  <c:v>1091.3120000000001</c:v>
                </c:pt>
                <c:pt idx="3">
                  <c:v>1530.6014999999998</c:v>
                </c:pt>
                <c:pt idx="4">
                  <c:v>1910.7520000000002</c:v>
                </c:pt>
                <c:pt idx="5">
                  <c:v>2239.8275000000003</c:v>
                </c:pt>
                <c:pt idx="6">
                  <c:v>2525.2799999999997</c:v>
                </c:pt>
                <c:pt idx="7">
                  <c:v>2773.9495000000002</c:v>
                </c:pt>
                <c:pt idx="8">
                  <c:v>2992.0640000000003</c:v>
                </c:pt>
                <c:pt idx="9">
                  <c:v>3185.2395000000006</c:v>
                </c:pt>
                <c:pt idx="10">
                  <c:v>3358.4800000000014</c:v>
                </c:pt>
                <c:pt idx="11">
                  <c:v>3516.1774999999998</c:v>
                </c:pt>
                <c:pt idx="12">
                  <c:v>3662.1119999999996</c:v>
                </c:pt>
                <c:pt idx="13">
                  <c:v>3799.4515000000001</c:v>
                </c:pt>
                <c:pt idx="14">
                  <c:v>3930.7520000000004</c:v>
                </c:pt>
                <c:pt idx="15">
                  <c:v>4057.9575000000013</c:v>
                </c:pt>
                <c:pt idx="16">
                  <c:v>4182.4000000000015</c:v>
                </c:pt>
                <c:pt idx="17">
                  <c:v>4304.7995000000001</c:v>
                </c:pt>
                <c:pt idx="18">
                  <c:v>4425.264000000001</c:v>
                </c:pt>
                <c:pt idx="19">
                  <c:v>4543.2895000000017</c:v>
                </c:pt>
                <c:pt idx="20">
                  <c:v>4657.7600000000029</c:v>
                </c:pt>
                <c:pt idx="21">
                  <c:v>4766.9474999999993</c:v>
                </c:pt>
                <c:pt idx="22">
                  <c:v>4868.5119999999988</c:v>
                </c:pt>
                <c:pt idx="23">
                  <c:v>4959.5015000000039</c:v>
                </c:pt>
                <c:pt idx="24">
                  <c:v>5036.3519999999999</c:v>
                </c:pt>
                <c:pt idx="25">
                  <c:v>5094.8875000000007</c:v>
                </c:pt>
              </c:numCache>
            </c:numRef>
          </c:yVal>
          <c:smooth val="1"/>
        </c:ser>
        <c:ser>
          <c:idx val="3"/>
          <c:order val="3"/>
          <c:tx>
            <c:v>Model d18O +2StDev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H$4:$H$29</c:f>
              <c:numCache>
                <c:formatCode>0</c:formatCode>
                <c:ptCount val="26"/>
                <c:pt idx="0">
                  <c:v>0</c:v>
                </c:pt>
                <c:pt idx="1">
                  <c:v>748.8279</c:v>
                </c:pt>
                <c:pt idx="2">
                  <c:v>1449.8524000000002</c:v>
                </c:pt>
                <c:pt idx="3">
                  <c:v>2103.3638999999998</c:v>
                </c:pt>
                <c:pt idx="4">
                  <c:v>2709.8904000000007</c:v>
                </c:pt>
                <c:pt idx="5">
                  <c:v>3270.1975000000007</c:v>
                </c:pt>
                <c:pt idx="6">
                  <c:v>3785.2883999999999</c:v>
                </c:pt>
                <c:pt idx="7">
                  <c:v>4256.4039000000002</c:v>
                </c:pt>
                <c:pt idx="8">
                  <c:v>4685.0224000000007</c:v>
                </c:pt>
                <c:pt idx="9">
                  <c:v>5072.8599000000004</c:v>
                </c:pt>
                <c:pt idx="10">
                  <c:v>5421.8700000000017</c:v>
                </c:pt>
                <c:pt idx="11">
                  <c:v>5734.2438999999995</c:v>
                </c:pt>
                <c:pt idx="12">
                  <c:v>6012.4104000000007</c:v>
                </c:pt>
                <c:pt idx="13">
                  <c:v>6259.0358999999999</c:v>
                </c:pt>
                <c:pt idx="14">
                  <c:v>6477.0244000000002</c:v>
                </c:pt>
                <c:pt idx="15">
                  <c:v>6669.5175000000017</c:v>
                </c:pt>
                <c:pt idx="16">
                  <c:v>6839.894400000001</c:v>
                </c:pt>
                <c:pt idx="17">
                  <c:v>6991.7719000000006</c:v>
                </c:pt>
                <c:pt idx="18">
                  <c:v>7129.0044000000016</c:v>
                </c:pt>
                <c:pt idx="19">
                  <c:v>7255.6839000000009</c:v>
                </c:pt>
                <c:pt idx="20">
                  <c:v>7376.1400000000031</c:v>
                </c:pt>
                <c:pt idx="21">
                  <c:v>7494.9399000000021</c:v>
                </c:pt>
                <c:pt idx="22">
                  <c:v>7616.8884000000007</c:v>
                </c:pt>
                <c:pt idx="23">
                  <c:v>7747.0279000000055</c:v>
                </c:pt>
                <c:pt idx="24">
                  <c:v>7890.6384000000025</c:v>
                </c:pt>
                <c:pt idx="25">
                  <c:v>8053.2375000000002</c:v>
                </c:pt>
              </c:numCache>
            </c:numRef>
          </c:yVal>
          <c:smooth val="1"/>
        </c:ser>
        <c:ser>
          <c:idx val="4"/>
          <c:order val="4"/>
          <c:tx>
            <c:v>Model d18O -2StDev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I$4:$I$29</c:f>
              <c:numCache>
                <c:formatCode>0</c:formatCode>
                <c:ptCount val="26"/>
                <c:pt idx="0">
                  <c:v>0</c:v>
                </c:pt>
                <c:pt idx="1">
                  <c:v>409.52580000000006</c:v>
                </c:pt>
                <c:pt idx="2">
                  <c:v>771.71680000000015</c:v>
                </c:pt>
                <c:pt idx="3">
                  <c:v>1092.1098</c:v>
                </c:pt>
                <c:pt idx="4">
                  <c:v>1375.8768000000005</c:v>
                </c:pt>
                <c:pt idx="5">
                  <c:v>1627.8250000000007</c:v>
                </c:pt>
                <c:pt idx="6">
                  <c:v>1852.3967999999998</c:v>
                </c:pt>
                <c:pt idx="7">
                  <c:v>2053.6698000000001</c:v>
                </c:pt>
                <c:pt idx="8">
                  <c:v>2235.3568000000005</c:v>
                </c:pt>
                <c:pt idx="9">
                  <c:v>2400.8058000000005</c:v>
                </c:pt>
                <c:pt idx="10">
                  <c:v>2553.0000000000018</c:v>
                </c:pt>
                <c:pt idx="11">
                  <c:v>2694.5578</c:v>
                </c:pt>
                <c:pt idx="12">
                  <c:v>2827.7327999999998</c:v>
                </c:pt>
                <c:pt idx="13">
                  <c:v>2954.4138000000007</c:v>
                </c:pt>
                <c:pt idx="14">
                  <c:v>3076.1248000000005</c:v>
                </c:pt>
                <c:pt idx="15">
                  <c:v>3194.0250000000024</c:v>
                </c:pt>
                <c:pt idx="16">
                  <c:v>3308.908800000002</c:v>
                </c:pt>
                <c:pt idx="17">
                  <c:v>3421.2058000000006</c:v>
                </c:pt>
                <c:pt idx="18">
                  <c:v>3530.9808000000012</c:v>
                </c:pt>
                <c:pt idx="19">
                  <c:v>3637.9338000000021</c:v>
                </c:pt>
                <c:pt idx="20">
                  <c:v>3741.4000000000042</c:v>
                </c:pt>
                <c:pt idx="21">
                  <c:v>3840.3498000000009</c:v>
                </c:pt>
                <c:pt idx="22">
                  <c:v>3933.3888000000002</c:v>
                </c:pt>
                <c:pt idx="23">
                  <c:v>4018.7578000000049</c:v>
                </c:pt>
                <c:pt idx="24">
                  <c:v>4094.332800000002</c:v>
                </c:pt>
                <c:pt idx="25">
                  <c:v>4157.62500000000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4256"/>
        <c:axId val="171924648"/>
      </c:scatterChart>
      <c:valAx>
        <c:axId val="171924256"/>
        <c:scaling>
          <c:orientation val="minMax"/>
          <c:min val="-25"/>
        </c:scaling>
        <c:delete val="1"/>
        <c:axPos val="b"/>
        <c:numFmt formatCode="General" sourceLinked="1"/>
        <c:majorTickMark val="none"/>
        <c:minorTickMark val="none"/>
        <c:tickLblPos val="nextTo"/>
        <c:crossAx val="171924648"/>
        <c:crosses val="autoZero"/>
        <c:crossBetween val="midCat"/>
      </c:valAx>
      <c:valAx>
        <c:axId val="171924648"/>
        <c:scaling>
          <c:orientation val="minMax"/>
          <c:max val="8000"/>
        </c:scaling>
        <c:delete val="1"/>
        <c:axPos val="l"/>
        <c:numFmt formatCode="0" sourceLinked="1"/>
        <c:majorTickMark val="none"/>
        <c:minorTickMark val="none"/>
        <c:tickLblPos val="high"/>
        <c:crossAx val="17192425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315179352580928"/>
          <c:y val="4.0797244094488185E-2"/>
          <c:w val="0.29962598425196851"/>
          <c:h val="0.2887758821813939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dD Lapse Rate derived from (Rowley 2007) d18O lapse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7048556430446191E-2"/>
          <c:y val="0.1524385058129088"/>
          <c:w val="0.80601854403981577"/>
          <c:h val="0.69407141491463042"/>
        </c:manualLayout>
      </c:layout>
      <c:scatterChart>
        <c:scatterStyle val="smoothMarker"/>
        <c:varyColors val="0"/>
        <c:ser>
          <c:idx val="0"/>
          <c:order val="0"/>
          <c:tx>
            <c:v>Model dD mea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J$4:$J$29</c:f>
              <c:numCache>
                <c:formatCode>0</c:formatCode>
                <c:ptCount val="26"/>
                <c:pt idx="0">
                  <c:v>0</c:v>
                </c:pt>
                <c:pt idx="1">
                  <c:v>678.11410000000001</c:v>
                </c:pt>
                <c:pt idx="2">
                  <c:v>1286.3456000000001</c:v>
                </c:pt>
                <c:pt idx="3">
                  <c:v>1830.9560999999999</c:v>
                </c:pt>
                <c:pt idx="4">
                  <c:v>2317.8976000000002</c:v>
                </c:pt>
                <c:pt idx="5">
                  <c:v>2752.8125000000005</c:v>
                </c:pt>
                <c:pt idx="6">
                  <c:v>3141.0335999999998</c:v>
                </c:pt>
                <c:pt idx="7">
                  <c:v>3487.5841</c:v>
                </c:pt>
                <c:pt idx="8">
                  <c:v>3797.1776000000004</c:v>
                </c:pt>
                <c:pt idx="9">
                  <c:v>4074.2181000000005</c:v>
                </c:pt>
                <c:pt idx="10">
                  <c:v>4322.8000000000011</c:v>
                </c:pt>
                <c:pt idx="11">
                  <c:v>4546.7080999999998</c:v>
                </c:pt>
                <c:pt idx="12">
                  <c:v>4749.4175999999998</c:v>
                </c:pt>
                <c:pt idx="13">
                  <c:v>4934.0941000000003</c:v>
                </c:pt>
                <c:pt idx="14">
                  <c:v>5103.5936000000002</c:v>
                </c:pt>
                <c:pt idx="15">
                  <c:v>5260.4625000000015</c:v>
                </c:pt>
                <c:pt idx="16">
                  <c:v>5406.9376000000011</c:v>
                </c:pt>
                <c:pt idx="17">
                  <c:v>5544.9461000000001</c:v>
                </c:pt>
                <c:pt idx="18">
                  <c:v>5676.1056000000008</c:v>
                </c:pt>
                <c:pt idx="19">
                  <c:v>5801.7241000000013</c:v>
                </c:pt>
                <c:pt idx="20">
                  <c:v>5922.8000000000029</c:v>
                </c:pt>
                <c:pt idx="21">
                  <c:v>6040.0221000000001</c:v>
                </c:pt>
                <c:pt idx="22">
                  <c:v>6153.7695999999996</c:v>
                </c:pt>
                <c:pt idx="23">
                  <c:v>6264.1121000000039</c:v>
                </c:pt>
                <c:pt idx="24">
                  <c:v>6370.8096000000005</c:v>
                </c:pt>
                <c:pt idx="25">
                  <c:v>6473.3125</c:v>
                </c:pt>
              </c:numCache>
            </c:numRef>
          </c:yVal>
          <c:smooth val="1"/>
        </c:ser>
        <c:ser>
          <c:idx val="1"/>
          <c:order val="1"/>
          <c:tx>
            <c:v>Model dD +1StDev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K$4:$K$29</c:f>
              <c:numCache>
                <c:formatCode>0</c:formatCode>
                <c:ptCount val="26"/>
                <c:pt idx="0">
                  <c:v>0</c:v>
                </c:pt>
                <c:pt idx="1">
                  <c:v>733.60809999999992</c:v>
                </c:pt>
                <c:pt idx="2">
                  <c:v>1411.1776000000002</c:v>
                </c:pt>
                <c:pt idx="3">
                  <c:v>2035.0820999999999</c:v>
                </c:pt>
                <c:pt idx="4">
                  <c:v>2607.7456000000006</c:v>
                </c:pt>
                <c:pt idx="5">
                  <c:v>3131.6425000000004</c:v>
                </c:pt>
                <c:pt idx="6">
                  <c:v>3609.2975999999999</c:v>
                </c:pt>
                <c:pt idx="7">
                  <c:v>4043.2860999999998</c:v>
                </c:pt>
                <c:pt idx="8">
                  <c:v>4436.2336000000005</c:v>
                </c:pt>
                <c:pt idx="9">
                  <c:v>4790.8161000000009</c:v>
                </c:pt>
                <c:pt idx="10">
                  <c:v>5109.7600000000011</c:v>
                </c:pt>
                <c:pt idx="11">
                  <c:v>5395.8420999999998</c:v>
                </c:pt>
                <c:pt idx="12">
                  <c:v>5651.8895999999995</c:v>
                </c:pt>
                <c:pt idx="13">
                  <c:v>5880.7800999999999</c:v>
                </c:pt>
                <c:pt idx="14">
                  <c:v>6085.4416000000001</c:v>
                </c:pt>
                <c:pt idx="15">
                  <c:v>6268.8525000000018</c:v>
                </c:pt>
                <c:pt idx="16">
                  <c:v>6434.0416000000014</c:v>
                </c:pt>
                <c:pt idx="17">
                  <c:v>6584.0881000000008</c:v>
                </c:pt>
                <c:pt idx="18">
                  <c:v>6722.1216000000004</c:v>
                </c:pt>
                <c:pt idx="19">
                  <c:v>6851.3221000000012</c:v>
                </c:pt>
                <c:pt idx="20">
                  <c:v>6974.9200000000028</c:v>
                </c:pt>
                <c:pt idx="21">
                  <c:v>7096.196100000001</c:v>
                </c:pt>
                <c:pt idx="22">
                  <c:v>7218.4815999999992</c:v>
                </c:pt>
                <c:pt idx="23">
                  <c:v>7345.1581000000051</c:v>
                </c:pt>
                <c:pt idx="24">
                  <c:v>7479.6576000000014</c:v>
                </c:pt>
                <c:pt idx="25">
                  <c:v>7625.4624999999996</c:v>
                </c:pt>
              </c:numCache>
            </c:numRef>
          </c:yVal>
          <c:smooth val="1"/>
        </c:ser>
        <c:ser>
          <c:idx val="2"/>
          <c:order val="2"/>
          <c:tx>
            <c:v>Model dD -1StDev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L$4:$L$29</c:f>
              <c:numCache>
                <c:formatCode>0</c:formatCode>
                <c:ptCount val="26"/>
                <c:pt idx="0">
                  <c:v>0</c:v>
                </c:pt>
                <c:pt idx="1">
                  <c:v>584.20749999999998</c:v>
                </c:pt>
                <c:pt idx="2">
                  <c:v>1091.3120000000001</c:v>
                </c:pt>
                <c:pt idx="3">
                  <c:v>1530.6014999999998</c:v>
                </c:pt>
                <c:pt idx="4">
                  <c:v>1910.7520000000002</c:v>
                </c:pt>
                <c:pt idx="5">
                  <c:v>2239.8275000000003</c:v>
                </c:pt>
                <c:pt idx="6">
                  <c:v>2525.2799999999997</c:v>
                </c:pt>
                <c:pt idx="7">
                  <c:v>2773.9495000000002</c:v>
                </c:pt>
                <c:pt idx="8">
                  <c:v>2992.0640000000003</c:v>
                </c:pt>
                <c:pt idx="9">
                  <c:v>3185.2395000000006</c:v>
                </c:pt>
                <c:pt idx="10">
                  <c:v>3358.4800000000014</c:v>
                </c:pt>
                <c:pt idx="11">
                  <c:v>3516.1774999999998</c:v>
                </c:pt>
                <c:pt idx="12">
                  <c:v>3662.1119999999996</c:v>
                </c:pt>
                <c:pt idx="13">
                  <c:v>3799.4515000000001</c:v>
                </c:pt>
                <c:pt idx="14">
                  <c:v>3930.7520000000004</c:v>
                </c:pt>
                <c:pt idx="15">
                  <c:v>4057.9575000000013</c:v>
                </c:pt>
                <c:pt idx="16">
                  <c:v>4182.4000000000015</c:v>
                </c:pt>
                <c:pt idx="17">
                  <c:v>4304.7995000000001</c:v>
                </c:pt>
                <c:pt idx="18">
                  <c:v>4425.264000000001</c:v>
                </c:pt>
                <c:pt idx="19">
                  <c:v>4543.2895000000017</c:v>
                </c:pt>
                <c:pt idx="20">
                  <c:v>4657.7600000000029</c:v>
                </c:pt>
                <c:pt idx="21">
                  <c:v>4766.9474999999993</c:v>
                </c:pt>
                <c:pt idx="22">
                  <c:v>4868.5119999999988</c:v>
                </c:pt>
                <c:pt idx="23">
                  <c:v>4959.5015000000039</c:v>
                </c:pt>
                <c:pt idx="24">
                  <c:v>5036.3519999999999</c:v>
                </c:pt>
                <c:pt idx="25">
                  <c:v>5094.8875000000007</c:v>
                </c:pt>
              </c:numCache>
            </c:numRef>
          </c:yVal>
          <c:smooth val="1"/>
        </c:ser>
        <c:ser>
          <c:idx val="3"/>
          <c:order val="3"/>
          <c:tx>
            <c:v>Model dD +2StDev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M$4:$M$29</c:f>
              <c:numCache>
                <c:formatCode>0</c:formatCode>
                <c:ptCount val="26"/>
                <c:pt idx="0">
                  <c:v>0</c:v>
                </c:pt>
                <c:pt idx="1">
                  <c:v>748.8279</c:v>
                </c:pt>
                <c:pt idx="2">
                  <c:v>1449.8524000000002</c:v>
                </c:pt>
                <c:pt idx="3">
                  <c:v>2103.3638999999998</c:v>
                </c:pt>
                <c:pt idx="4">
                  <c:v>2709.8904000000007</c:v>
                </c:pt>
                <c:pt idx="5">
                  <c:v>3270.1975000000007</c:v>
                </c:pt>
                <c:pt idx="6">
                  <c:v>3785.2883999999999</c:v>
                </c:pt>
                <c:pt idx="7">
                  <c:v>4256.4039000000002</c:v>
                </c:pt>
                <c:pt idx="8">
                  <c:v>4685.0224000000007</c:v>
                </c:pt>
                <c:pt idx="9">
                  <c:v>5072.8599000000004</c:v>
                </c:pt>
                <c:pt idx="10">
                  <c:v>5421.8700000000017</c:v>
                </c:pt>
                <c:pt idx="11">
                  <c:v>5734.2438999999995</c:v>
                </c:pt>
                <c:pt idx="12">
                  <c:v>6012.4104000000007</c:v>
                </c:pt>
                <c:pt idx="13">
                  <c:v>6259.0358999999999</c:v>
                </c:pt>
                <c:pt idx="14">
                  <c:v>6477.0244000000002</c:v>
                </c:pt>
                <c:pt idx="15">
                  <c:v>6669.5175000000017</c:v>
                </c:pt>
                <c:pt idx="16">
                  <c:v>6839.894400000001</c:v>
                </c:pt>
                <c:pt idx="17">
                  <c:v>6991.7719000000006</c:v>
                </c:pt>
                <c:pt idx="18">
                  <c:v>7129.0044000000016</c:v>
                </c:pt>
                <c:pt idx="19">
                  <c:v>7255.6839000000009</c:v>
                </c:pt>
                <c:pt idx="20">
                  <c:v>7376.1400000000031</c:v>
                </c:pt>
                <c:pt idx="21">
                  <c:v>7494.9399000000021</c:v>
                </c:pt>
                <c:pt idx="22">
                  <c:v>7616.8884000000007</c:v>
                </c:pt>
                <c:pt idx="23">
                  <c:v>7747.0279000000055</c:v>
                </c:pt>
                <c:pt idx="24">
                  <c:v>7890.6384000000025</c:v>
                </c:pt>
                <c:pt idx="25">
                  <c:v>8053.2375000000002</c:v>
                </c:pt>
              </c:numCache>
            </c:numRef>
          </c:yVal>
          <c:smooth val="1"/>
        </c:ser>
        <c:ser>
          <c:idx val="4"/>
          <c:order val="4"/>
          <c:tx>
            <c:v>Model dD -2StDev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N$4:$N$29</c:f>
              <c:numCache>
                <c:formatCode>0</c:formatCode>
                <c:ptCount val="26"/>
                <c:pt idx="0">
                  <c:v>0</c:v>
                </c:pt>
                <c:pt idx="1">
                  <c:v>409.52580000000006</c:v>
                </c:pt>
                <c:pt idx="2">
                  <c:v>771.71680000000015</c:v>
                </c:pt>
                <c:pt idx="3">
                  <c:v>1092.1098</c:v>
                </c:pt>
                <c:pt idx="4">
                  <c:v>1375.8768000000005</c:v>
                </c:pt>
                <c:pt idx="5">
                  <c:v>1627.8250000000007</c:v>
                </c:pt>
                <c:pt idx="6">
                  <c:v>1852.3967999999998</c:v>
                </c:pt>
                <c:pt idx="7">
                  <c:v>2053.6698000000001</c:v>
                </c:pt>
                <c:pt idx="8">
                  <c:v>2235.3568000000005</c:v>
                </c:pt>
                <c:pt idx="9">
                  <c:v>2400.8058000000005</c:v>
                </c:pt>
                <c:pt idx="10">
                  <c:v>2553.0000000000018</c:v>
                </c:pt>
                <c:pt idx="11">
                  <c:v>2694.5578</c:v>
                </c:pt>
                <c:pt idx="12">
                  <c:v>2827.7327999999998</c:v>
                </c:pt>
                <c:pt idx="13">
                  <c:v>2954.4138000000007</c:v>
                </c:pt>
                <c:pt idx="14">
                  <c:v>3076.1248000000005</c:v>
                </c:pt>
                <c:pt idx="15">
                  <c:v>3194.0250000000024</c:v>
                </c:pt>
                <c:pt idx="16">
                  <c:v>3308.908800000002</c:v>
                </c:pt>
                <c:pt idx="17">
                  <c:v>3421.2058000000006</c:v>
                </c:pt>
                <c:pt idx="18">
                  <c:v>3530.9808000000012</c:v>
                </c:pt>
                <c:pt idx="19">
                  <c:v>3637.9338000000021</c:v>
                </c:pt>
                <c:pt idx="20">
                  <c:v>3741.4000000000042</c:v>
                </c:pt>
                <c:pt idx="21">
                  <c:v>3840.3498000000009</c:v>
                </c:pt>
                <c:pt idx="22">
                  <c:v>3933.3888000000002</c:v>
                </c:pt>
                <c:pt idx="23">
                  <c:v>4018.7578000000049</c:v>
                </c:pt>
                <c:pt idx="24">
                  <c:v>4094.332800000002</c:v>
                </c:pt>
                <c:pt idx="25">
                  <c:v>4157.62500000000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5432"/>
        <c:axId val="171925824"/>
      </c:scatterChart>
      <c:valAx>
        <c:axId val="171925432"/>
        <c:scaling>
          <c:orientation val="minMax"/>
          <c:max val="10"/>
          <c:min val="-1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5824"/>
        <c:crosses val="autoZero"/>
        <c:crossBetween val="midCat"/>
        <c:majorUnit val="10"/>
      </c:valAx>
      <c:valAx>
        <c:axId val="171925824"/>
        <c:scaling>
          <c:orientation val="minMax"/>
          <c:max val="8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vation (m)</a:t>
                </a:r>
              </a:p>
            </c:rich>
          </c:tx>
          <c:layout>
            <c:manualLayout>
              <c:xMode val="edge"/>
              <c:yMode val="edge"/>
              <c:x val="0.94228090561169675"/>
              <c:y val="0.31891068664884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5432"/>
        <c:crossesAt val="1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802581633144709"/>
          <c:y val="0.1232668541104085"/>
          <c:w val="0.29962598425196851"/>
          <c:h val="0.219747520057908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ample d18O data vs mean catchment hypsome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7048556430446191E-2"/>
          <c:y val="0.10945432446814393"/>
          <c:w val="0.80270384951881013"/>
          <c:h val="0.75549153442209527"/>
        </c:manualLayout>
      </c:layout>
      <c:scatterChart>
        <c:scatterStyle val="smoothMarker"/>
        <c:varyColors val="0"/>
        <c:ser>
          <c:idx val="0"/>
          <c:order val="1"/>
          <c:tx>
            <c:v>Model d18O mea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E$4:$E$29</c:f>
              <c:numCache>
                <c:formatCode>0</c:formatCode>
                <c:ptCount val="26"/>
                <c:pt idx="0">
                  <c:v>0</c:v>
                </c:pt>
                <c:pt idx="1">
                  <c:v>678.11410000000001</c:v>
                </c:pt>
                <c:pt idx="2">
                  <c:v>1286.3456000000001</c:v>
                </c:pt>
                <c:pt idx="3">
                  <c:v>1830.9560999999999</c:v>
                </c:pt>
                <c:pt idx="4">
                  <c:v>2317.8976000000002</c:v>
                </c:pt>
                <c:pt idx="5">
                  <c:v>2752.8125000000005</c:v>
                </c:pt>
                <c:pt idx="6">
                  <c:v>3141.0335999999998</c:v>
                </c:pt>
                <c:pt idx="7">
                  <c:v>3487.5841</c:v>
                </c:pt>
                <c:pt idx="8">
                  <c:v>3797.1776000000004</c:v>
                </c:pt>
                <c:pt idx="9">
                  <c:v>4074.2181000000005</c:v>
                </c:pt>
                <c:pt idx="10">
                  <c:v>4322.8000000000011</c:v>
                </c:pt>
                <c:pt idx="11">
                  <c:v>4546.7080999999998</c:v>
                </c:pt>
                <c:pt idx="12">
                  <c:v>4749.4175999999998</c:v>
                </c:pt>
                <c:pt idx="13">
                  <c:v>4934.0941000000003</c:v>
                </c:pt>
                <c:pt idx="14">
                  <c:v>5103.5936000000002</c:v>
                </c:pt>
                <c:pt idx="15">
                  <c:v>5260.4625000000015</c:v>
                </c:pt>
                <c:pt idx="16">
                  <c:v>5406.9376000000011</c:v>
                </c:pt>
                <c:pt idx="17">
                  <c:v>5544.9461000000001</c:v>
                </c:pt>
                <c:pt idx="18">
                  <c:v>5676.1056000000008</c:v>
                </c:pt>
                <c:pt idx="19">
                  <c:v>5801.7241000000013</c:v>
                </c:pt>
                <c:pt idx="20">
                  <c:v>5922.8000000000029</c:v>
                </c:pt>
                <c:pt idx="21">
                  <c:v>6040.0221000000001</c:v>
                </c:pt>
                <c:pt idx="22">
                  <c:v>6153.7695999999996</c:v>
                </c:pt>
                <c:pt idx="23">
                  <c:v>6264.1121000000039</c:v>
                </c:pt>
                <c:pt idx="24">
                  <c:v>6370.8096000000005</c:v>
                </c:pt>
                <c:pt idx="25">
                  <c:v>6473.3125</c:v>
                </c:pt>
              </c:numCache>
            </c:numRef>
          </c:yVal>
          <c:smooth val="1"/>
        </c:ser>
        <c:ser>
          <c:idx val="1"/>
          <c:order val="2"/>
          <c:tx>
            <c:v>Model d18O +1StDev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F$4:$F$29</c:f>
              <c:numCache>
                <c:formatCode>0</c:formatCode>
                <c:ptCount val="26"/>
                <c:pt idx="0">
                  <c:v>0</c:v>
                </c:pt>
                <c:pt idx="1">
                  <c:v>733.60809999999992</c:v>
                </c:pt>
                <c:pt idx="2">
                  <c:v>1411.1776000000002</c:v>
                </c:pt>
                <c:pt idx="3">
                  <c:v>2035.0820999999999</c:v>
                </c:pt>
                <c:pt idx="4">
                  <c:v>2607.7456000000006</c:v>
                </c:pt>
                <c:pt idx="5">
                  <c:v>3131.6425000000004</c:v>
                </c:pt>
                <c:pt idx="6">
                  <c:v>3609.2975999999999</c:v>
                </c:pt>
                <c:pt idx="7">
                  <c:v>4043.2860999999998</c:v>
                </c:pt>
                <c:pt idx="8">
                  <c:v>4436.2336000000005</c:v>
                </c:pt>
                <c:pt idx="9">
                  <c:v>4790.8161000000009</c:v>
                </c:pt>
                <c:pt idx="10">
                  <c:v>5109.7600000000011</c:v>
                </c:pt>
                <c:pt idx="11">
                  <c:v>5395.8420999999998</c:v>
                </c:pt>
                <c:pt idx="12">
                  <c:v>5651.8895999999995</c:v>
                </c:pt>
                <c:pt idx="13">
                  <c:v>5880.7800999999999</c:v>
                </c:pt>
                <c:pt idx="14">
                  <c:v>6085.4416000000001</c:v>
                </c:pt>
                <c:pt idx="15">
                  <c:v>6268.8525000000018</c:v>
                </c:pt>
                <c:pt idx="16">
                  <c:v>6434.0416000000014</c:v>
                </c:pt>
                <c:pt idx="17">
                  <c:v>6584.0881000000008</c:v>
                </c:pt>
                <c:pt idx="18">
                  <c:v>6722.1216000000004</c:v>
                </c:pt>
                <c:pt idx="19">
                  <c:v>6851.3221000000012</c:v>
                </c:pt>
                <c:pt idx="20">
                  <c:v>6974.9200000000028</c:v>
                </c:pt>
                <c:pt idx="21">
                  <c:v>7096.196100000001</c:v>
                </c:pt>
                <c:pt idx="22">
                  <c:v>7218.4815999999992</c:v>
                </c:pt>
                <c:pt idx="23">
                  <c:v>7345.1581000000051</c:v>
                </c:pt>
                <c:pt idx="24">
                  <c:v>7479.6576000000014</c:v>
                </c:pt>
                <c:pt idx="25">
                  <c:v>7625.4624999999996</c:v>
                </c:pt>
              </c:numCache>
            </c:numRef>
          </c:yVal>
          <c:smooth val="1"/>
        </c:ser>
        <c:ser>
          <c:idx val="2"/>
          <c:order val="3"/>
          <c:tx>
            <c:v>Model d18O -1StDev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G$4:$G$29</c:f>
              <c:numCache>
                <c:formatCode>0</c:formatCode>
                <c:ptCount val="26"/>
                <c:pt idx="0">
                  <c:v>0</c:v>
                </c:pt>
                <c:pt idx="1">
                  <c:v>584.20749999999998</c:v>
                </c:pt>
                <c:pt idx="2">
                  <c:v>1091.3120000000001</c:v>
                </c:pt>
                <c:pt idx="3">
                  <c:v>1530.6014999999998</c:v>
                </c:pt>
                <c:pt idx="4">
                  <c:v>1910.7520000000002</c:v>
                </c:pt>
                <c:pt idx="5">
                  <c:v>2239.8275000000003</c:v>
                </c:pt>
                <c:pt idx="6">
                  <c:v>2525.2799999999997</c:v>
                </c:pt>
                <c:pt idx="7">
                  <c:v>2773.9495000000002</c:v>
                </c:pt>
                <c:pt idx="8">
                  <c:v>2992.0640000000003</c:v>
                </c:pt>
                <c:pt idx="9">
                  <c:v>3185.2395000000006</c:v>
                </c:pt>
                <c:pt idx="10">
                  <c:v>3358.4800000000014</c:v>
                </c:pt>
                <c:pt idx="11">
                  <c:v>3516.1774999999998</c:v>
                </c:pt>
                <c:pt idx="12">
                  <c:v>3662.1119999999996</c:v>
                </c:pt>
                <c:pt idx="13">
                  <c:v>3799.4515000000001</c:v>
                </c:pt>
                <c:pt idx="14">
                  <c:v>3930.7520000000004</c:v>
                </c:pt>
                <c:pt idx="15">
                  <c:v>4057.9575000000013</c:v>
                </c:pt>
                <c:pt idx="16">
                  <c:v>4182.4000000000015</c:v>
                </c:pt>
                <c:pt idx="17">
                  <c:v>4304.7995000000001</c:v>
                </c:pt>
                <c:pt idx="18">
                  <c:v>4425.264000000001</c:v>
                </c:pt>
                <c:pt idx="19">
                  <c:v>4543.2895000000017</c:v>
                </c:pt>
                <c:pt idx="20">
                  <c:v>4657.7600000000029</c:v>
                </c:pt>
                <c:pt idx="21">
                  <c:v>4766.9474999999993</c:v>
                </c:pt>
                <c:pt idx="22">
                  <c:v>4868.5119999999988</c:v>
                </c:pt>
                <c:pt idx="23">
                  <c:v>4959.5015000000039</c:v>
                </c:pt>
                <c:pt idx="24">
                  <c:v>5036.3519999999999</c:v>
                </c:pt>
                <c:pt idx="25">
                  <c:v>5094.8875000000007</c:v>
                </c:pt>
              </c:numCache>
            </c:numRef>
          </c:yVal>
          <c:smooth val="1"/>
        </c:ser>
        <c:ser>
          <c:idx val="3"/>
          <c:order val="4"/>
          <c:tx>
            <c:v>Model d18O +2StDev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H$4:$H$29</c:f>
              <c:numCache>
                <c:formatCode>0</c:formatCode>
                <c:ptCount val="26"/>
                <c:pt idx="0">
                  <c:v>0</c:v>
                </c:pt>
                <c:pt idx="1">
                  <c:v>748.8279</c:v>
                </c:pt>
                <c:pt idx="2">
                  <c:v>1449.8524000000002</c:v>
                </c:pt>
                <c:pt idx="3">
                  <c:v>2103.3638999999998</c:v>
                </c:pt>
                <c:pt idx="4">
                  <c:v>2709.8904000000007</c:v>
                </c:pt>
                <c:pt idx="5">
                  <c:v>3270.1975000000007</c:v>
                </c:pt>
                <c:pt idx="6">
                  <c:v>3785.2883999999999</c:v>
                </c:pt>
                <c:pt idx="7">
                  <c:v>4256.4039000000002</c:v>
                </c:pt>
                <c:pt idx="8">
                  <c:v>4685.0224000000007</c:v>
                </c:pt>
                <c:pt idx="9">
                  <c:v>5072.8599000000004</c:v>
                </c:pt>
                <c:pt idx="10">
                  <c:v>5421.8700000000017</c:v>
                </c:pt>
                <c:pt idx="11">
                  <c:v>5734.2438999999995</c:v>
                </c:pt>
                <c:pt idx="12">
                  <c:v>6012.4104000000007</c:v>
                </c:pt>
                <c:pt idx="13">
                  <c:v>6259.0358999999999</c:v>
                </c:pt>
                <c:pt idx="14">
                  <c:v>6477.0244000000002</c:v>
                </c:pt>
                <c:pt idx="15">
                  <c:v>6669.5175000000017</c:v>
                </c:pt>
                <c:pt idx="16">
                  <c:v>6839.894400000001</c:v>
                </c:pt>
                <c:pt idx="17">
                  <c:v>6991.7719000000006</c:v>
                </c:pt>
                <c:pt idx="18">
                  <c:v>7129.0044000000016</c:v>
                </c:pt>
                <c:pt idx="19">
                  <c:v>7255.6839000000009</c:v>
                </c:pt>
                <c:pt idx="20">
                  <c:v>7376.1400000000031</c:v>
                </c:pt>
                <c:pt idx="21">
                  <c:v>7494.9399000000021</c:v>
                </c:pt>
                <c:pt idx="22">
                  <c:v>7616.8884000000007</c:v>
                </c:pt>
                <c:pt idx="23">
                  <c:v>7747.0279000000055</c:v>
                </c:pt>
                <c:pt idx="24">
                  <c:v>7890.6384000000025</c:v>
                </c:pt>
                <c:pt idx="25">
                  <c:v>8053.2375000000002</c:v>
                </c:pt>
              </c:numCache>
            </c:numRef>
          </c:yVal>
          <c:smooth val="1"/>
        </c:ser>
        <c:ser>
          <c:idx val="4"/>
          <c:order val="5"/>
          <c:tx>
            <c:v>Model d18O -2StDev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odeling!$A$4:$A$29</c:f>
              <c:numCache>
                <c:formatCode>General</c:formatCode>
                <c:ptCount val="2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</c:numCache>
            </c:numRef>
          </c:xVal>
          <c:yVal>
            <c:numRef>
              <c:f>Modeling!$I$4:$I$29</c:f>
              <c:numCache>
                <c:formatCode>0</c:formatCode>
                <c:ptCount val="26"/>
                <c:pt idx="0">
                  <c:v>0</c:v>
                </c:pt>
                <c:pt idx="1">
                  <c:v>409.52580000000006</c:v>
                </c:pt>
                <c:pt idx="2">
                  <c:v>771.71680000000015</c:v>
                </c:pt>
                <c:pt idx="3">
                  <c:v>1092.1098</c:v>
                </c:pt>
                <c:pt idx="4">
                  <c:v>1375.8768000000005</c:v>
                </c:pt>
                <c:pt idx="5">
                  <c:v>1627.8250000000007</c:v>
                </c:pt>
                <c:pt idx="6">
                  <c:v>1852.3967999999998</c:v>
                </c:pt>
                <c:pt idx="7">
                  <c:v>2053.6698000000001</c:v>
                </c:pt>
                <c:pt idx="8">
                  <c:v>2235.3568000000005</c:v>
                </c:pt>
                <c:pt idx="9">
                  <c:v>2400.8058000000005</c:v>
                </c:pt>
                <c:pt idx="10">
                  <c:v>2553.0000000000018</c:v>
                </c:pt>
                <c:pt idx="11">
                  <c:v>2694.5578</c:v>
                </c:pt>
                <c:pt idx="12">
                  <c:v>2827.7327999999998</c:v>
                </c:pt>
                <c:pt idx="13">
                  <c:v>2954.4138000000007</c:v>
                </c:pt>
                <c:pt idx="14">
                  <c:v>3076.1248000000005</c:v>
                </c:pt>
                <c:pt idx="15">
                  <c:v>3194.0250000000024</c:v>
                </c:pt>
                <c:pt idx="16">
                  <c:v>3308.908800000002</c:v>
                </c:pt>
                <c:pt idx="17">
                  <c:v>3421.2058000000006</c:v>
                </c:pt>
                <c:pt idx="18">
                  <c:v>3530.9808000000012</c:v>
                </c:pt>
                <c:pt idx="19">
                  <c:v>3637.9338000000021</c:v>
                </c:pt>
                <c:pt idx="20">
                  <c:v>3741.4000000000042</c:v>
                </c:pt>
                <c:pt idx="21">
                  <c:v>3840.3498000000009</c:v>
                </c:pt>
                <c:pt idx="22">
                  <c:v>3933.3888000000002</c:v>
                </c:pt>
                <c:pt idx="23">
                  <c:v>4018.7578000000049</c:v>
                </c:pt>
                <c:pt idx="24">
                  <c:v>4094.332800000002</c:v>
                </c:pt>
                <c:pt idx="25">
                  <c:v>4157.62500000000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6608"/>
        <c:axId val="171927000"/>
      </c:scatterChart>
      <c:scatterChart>
        <c:scatterStyle val="lineMarker"/>
        <c:varyColors val="0"/>
        <c:ser>
          <c:idx val="5"/>
          <c:order val="0"/>
          <c:tx>
            <c:v>Example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odeling!$X$4:$X$29</c:f>
                <c:numCache>
                  <c:formatCode>General</c:formatCode>
                  <c:ptCount val="26"/>
                  <c:pt idx="0">
                    <c:v>195.85194949999999</c:v>
                  </c:pt>
                  <c:pt idx="1">
                    <c:v>485.98328000000004</c:v>
                  </c:pt>
                  <c:pt idx="2">
                    <c:v>538.47948799999995</c:v>
                  </c:pt>
                  <c:pt idx="3">
                    <c:v>529.81137750000005</c:v>
                  </c:pt>
                  <c:pt idx="4">
                    <c:v>630.95644949999996</c:v>
                  </c:pt>
                  <c:pt idx="5">
                    <c:v>780.27844950000008</c:v>
                  </c:pt>
                  <c:pt idx="6">
                    <c:v>733.45942841015005</c:v>
                  </c:pt>
                  <c:pt idx="7">
                    <c:v>485.98328000000004</c:v>
                  </c:pt>
                  <c:pt idx="8">
                    <c:v>745.66891200000009</c:v>
                  </c:pt>
                  <c:pt idx="9">
                    <c:v>777.53358032432698</c:v>
                  </c:pt>
                  <c:pt idx="10">
                    <c:v>598.00593750000007</c:v>
                  </c:pt>
                  <c:pt idx="11">
                    <c:v>722.67558494160312</c:v>
                  </c:pt>
                  <c:pt idx="12">
                    <c:v>773.51556800000026</c:v>
                  </c:pt>
                  <c:pt idx="13">
                    <c:v>854.87299349999989</c:v>
                  </c:pt>
                  <c:pt idx="14">
                    <c:v>829.61926537989393</c:v>
                  </c:pt>
                  <c:pt idx="15">
                    <c:v>849.13400000000001</c:v>
                  </c:pt>
                  <c:pt idx="16">
                    <c:v>871.55371200000013</c:v>
                  </c:pt>
                  <c:pt idx="17">
                    <c:v>897.54684950000023</c:v>
                  </c:pt>
                  <c:pt idx="18">
                    <c:v>945.68028344098775</c:v>
                  </c:pt>
                  <c:pt idx="19">
                    <c:v>963.37852028105419</c:v>
                  </c:pt>
                  <c:pt idx="20">
                    <c:v>836.93966330756552</c:v>
                  </c:pt>
                  <c:pt idx="21">
                    <c:v>902.47200000000021</c:v>
                  </c:pt>
                  <c:pt idx="22">
                    <c:v>986.37297177808671</c:v>
                  </c:pt>
                  <c:pt idx="23">
                    <c:v>938.57484800000043</c:v>
                  </c:pt>
                  <c:pt idx="24">
                    <c:v>958.17236550000018</c:v>
                  </c:pt>
                  <c:pt idx="25">
                    <c:v>919.97866614547661</c:v>
                  </c:pt>
                </c:numCache>
              </c:numRef>
            </c:plus>
            <c:minus>
              <c:numRef>
                <c:f>Modeling!$Y$4:$Y$29</c:f>
                <c:numCache>
                  <c:formatCode>General</c:formatCode>
                  <c:ptCount val="26"/>
                  <c:pt idx="0">
                    <c:v>289.71377406000005</c:v>
                  </c:pt>
                  <c:pt idx="1">
                    <c:v>635.7736233600001</c:v>
                  </c:pt>
                  <c:pt idx="2">
                    <c:v>694.52645376000009</c:v>
                  </c:pt>
                  <c:pt idx="3">
                    <c:v>684.87945246000004</c:v>
                  </c:pt>
                  <c:pt idx="4">
                    <c:v>796.29070206000006</c:v>
                  </c:pt>
                  <c:pt idx="5">
                    <c:v>957.18909726000015</c:v>
                  </c:pt>
                  <c:pt idx="6">
                    <c:v>907.08878959116601</c:v>
                  </c:pt>
                  <c:pt idx="7">
                    <c:v>635.7736233600001</c:v>
                  </c:pt>
                  <c:pt idx="8">
                    <c:v>920.17876896000007</c:v>
                  </c:pt>
                  <c:pt idx="9">
                    <c:v>954.25842466380118</c:v>
                  </c:pt>
                  <c:pt idx="10">
                    <c:v>760.25718749999999</c:v>
                  </c:pt>
                  <c:pt idx="11">
                    <c:v>895.51085960241267</c:v>
                  </c:pt>
                  <c:pt idx="12">
                    <c:v>949.96710816000018</c:v>
                  </c:pt>
                  <c:pt idx="13">
                    <c:v>1036.6351116600001</c:v>
                  </c:pt>
                  <c:pt idx="14">
                    <c:v>1009.768940772308</c:v>
                  </c:pt>
                  <c:pt idx="15">
                    <c:v>1030.5306</c:v>
                  </c:pt>
                  <c:pt idx="16">
                    <c:v>1054.3797801600001</c:v>
                  </c:pt>
                  <c:pt idx="17">
                    <c:v>1082.0551404600003</c:v>
                  </c:pt>
                  <c:pt idx="18">
                    <c:v>1133.5597908095122</c:v>
                  </c:pt>
                  <c:pt idx="19">
                    <c:v>1152.6810623337024</c:v>
                  </c:pt>
                  <c:pt idx="20">
                    <c:v>1017.5582401756152</c:v>
                  </c:pt>
                  <c:pt idx="21">
                    <c:v>1087.3056000000001</c:v>
                  </c:pt>
                  <c:pt idx="22">
                    <c:v>1177.8269768967402</c:v>
                  </c:pt>
                  <c:pt idx="23">
                    <c:v>1125.9201945600003</c:v>
                  </c:pt>
                  <c:pt idx="24">
                    <c:v>1147.04022846</c:v>
                  </c:pt>
                  <c:pt idx="25">
                    <c:v>1105.9965290128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odeling!$U$4:$U$29</c:f>
              <c:numCache>
                <c:formatCode>0.0</c:formatCode>
                <c:ptCount val="26"/>
                <c:pt idx="0" formatCode="General">
                  <c:v>-2.9</c:v>
                </c:pt>
                <c:pt idx="1">
                  <c:v>-6.2</c:v>
                </c:pt>
                <c:pt idx="2">
                  <c:v>-6.8</c:v>
                </c:pt>
                <c:pt idx="3">
                  <c:v>-6.7</c:v>
                </c:pt>
                <c:pt idx="4">
                  <c:v>-7.9</c:v>
                </c:pt>
                <c:pt idx="5">
                  <c:v>-9.9</c:v>
                </c:pt>
                <c:pt idx="6">
                  <c:v>-9.2299999999999986</c:v>
                </c:pt>
                <c:pt idx="7">
                  <c:v>-6.2</c:v>
                </c:pt>
                <c:pt idx="8">
                  <c:v>-9.4</c:v>
                </c:pt>
                <c:pt idx="9">
                  <c:v>-9.8592682926829269</c:v>
                </c:pt>
                <c:pt idx="10">
                  <c:v>-7.5</c:v>
                </c:pt>
                <c:pt idx="11">
                  <c:v>-9.0822941176470575</c:v>
                </c:pt>
                <c:pt idx="12">
                  <c:v>-9.8000000000000007</c:v>
                </c:pt>
                <c:pt idx="13">
                  <c:v>-11.1</c:v>
                </c:pt>
                <c:pt idx="14">
                  <c:v>-10.670827586206894</c:v>
                </c:pt>
                <c:pt idx="15">
                  <c:v>-11</c:v>
                </c:pt>
                <c:pt idx="16">
                  <c:v>-11.4</c:v>
                </c:pt>
                <c:pt idx="17">
                  <c:v>-11.9</c:v>
                </c:pt>
                <c:pt idx="18">
                  <c:v>-12.974705882352941</c:v>
                </c:pt>
                <c:pt idx="19">
                  <c:v>-13.443456651117902</c:v>
                </c:pt>
                <c:pt idx="20">
                  <c:v>-10.792439024390244</c:v>
                </c:pt>
                <c:pt idx="21">
                  <c:v>-12</c:v>
                </c:pt>
                <c:pt idx="22">
                  <c:v>-14.150320197044334</c:v>
                </c:pt>
                <c:pt idx="23">
                  <c:v>-12.8</c:v>
                </c:pt>
                <c:pt idx="24">
                  <c:v>-13.3</c:v>
                </c:pt>
                <c:pt idx="25">
                  <c:v>-12.371764705882352</c:v>
                </c:pt>
              </c:numCache>
            </c:numRef>
          </c:xVal>
          <c:yVal>
            <c:numRef>
              <c:f>Modeling!$R$4:$R$29</c:f>
              <c:numCache>
                <c:formatCode>0</c:formatCode>
                <c:ptCount val="26"/>
                <c:pt idx="0">
                  <c:v>4432</c:v>
                </c:pt>
                <c:pt idx="1">
                  <c:v>3728</c:v>
                </c:pt>
                <c:pt idx="2">
                  <c:v>4113</c:v>
                </c:pt>
                <c:pt idx="3">
                  <c:v>3614</c:v>
                </c:pt>
                <c:pt idx="4">
                  <c:v>3310</c:v>
                </c:pt>
                <c:pt idx="5">
                  <c:v>3994</c:v>
                </c:pt>
                <c:pt idx="6">
                  <c:v>3864.3529411764698</c:v>
                </c:pt>
                <c:pt idx="7">
                  <c:v>3983</c:v>
                </c:pt>
                <c:pt idx="8">
                  <c:v>2979</c:v>
                </c:pt>
                <c:pt idx="9">
                  <c:v>4531.0409683426396</c:v>
                </c:pt>
                <c:pt idx="10">
                  <c:v>4448</c:v>
                </c:pt>
                <c:pt idx="11">
                  <c:v>3855.4583333333298</c:v>
                </c:pt>
                <c:pt idx="12">
                  <c:v>4575</c:v>
                </c:pt>
                <c:pt idx="13">
                  <c:v>3401</c:v>
                </c:pt>
                <c:pt idx="14">
                  <c:v>3924.1338028168998</c:v>
                </c:pt>
                <c:pt idx="15">
                  <c:v>4532</c:v>
                </c:pt>
                <c:pt idx="16">
                  <c:v>4017</c:v>
                </c:pt>
                <c:pt idx="17">
                  <c:v>4161</c:v>
                </c:pt>
                <c:pt idx="18">
                  <c:v>4449.5929203539799</c:v>
                </c:pt>
                <c:pt idx="19">
                  <c:v>4323.8876591034796</c:v>
                </c:pt>
                <c:pt idx="20">
                  <c:v>4305.4499999999898</c:v>
                </c:pt>
                <c:pt idx="21">
                  <c:v>4097</c:v>
                </c:pt>
                <c:pt idx="22">
                  <c:v>4163.3763440860203</c:v>
                </c:pt>
                <c:pt idx="23">
                  <c:v>3782</c:v>
                </c:pt>
                <c:pt idx="24">
                  <c:v>4022</c:v>
                </c:pt>
                <c:pt idx="25">
                  <c:v>4044.330042313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6608"/>
        <c:axId val="171927000"/>
      </c:scatterChart>
      <c:valAx>
        <c:axId val="171926608"/>
        <c:scaling>
          <c:orientation val="minMax"/>
          <c:min val="-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18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7000"/>
        <c:crosses val="autoZero"/>
        <c:crossBetween val="midCat"/>
      </c:valAx>
      <c:valAx>
        <c:axId val="171927000"/>
        <c:scaling>
          <c:orientation val="minMax"/>
          <c:max val="8000"/>
        </c:scaling>
        <c:delete val="0"/>
        <c:axPos val="l"/>
        <c:title>
          <c:tx>
            <c:rich>
              <a:bodyPr rot="-5400000" spcFirstLastPara="1" vertOverflow="ellipsis" vert="horz" wrap="square" anchor="b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vation (m)</a:t>
                </a:r>
              </a:p>
            </c:rich>
          </c:tx>
          <c:layout>
            <c:manualLayout>
              <c:xMode val="edge"/>
              <c:yMode val="edge"/>
              <c:x val="0.94370122484689412"/>
              <c:y val="0.329008047760327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b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6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879920216314471"/>
          <c:y val="0.15571114664123573"/>
          <c:w val="0.28175627272293968"/>
          <c:h val="0.246035120749852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ample d18O data converted to dD with GMW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7048556430446191E-2"/>
          <c:y val="0.15523047094345038"/>
          <c:w val="0.80168233804576661"/>
          <c:h val="0.69127929366087038"/>
        </c:manualLayout>
      </c:layout>
      <c:scatterChart>
        <c:scatterStyle val="lineMarker"/>
        <c:varyColors val="0"/>
        <c:ser>
          <c:idx val="5"/>
          <c:order val="5"/>
          <c:tx>
            <c:v>Example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odeling!$AC$4:$AC$29</c:f>
                <c:numCache>
                  <c:formatCode>General</c:formatCode>
                  <c:ptCount val="26"/>
                  <c:pt idx="0">
                    <c:v>195.85194949999999</c:v>
                  </c:pt>
                  <c:pt idx="1">
                    <c:v>485.98328000000004</c:v>
                  </c:pt>
                  <c:pt idx="2">
                    <c:v>538.47948799999995</c:v>
                  </c:pt>
                  <c:pt idx="3">
                    <c:v>529.81137750000005</c:v>
                  </c:pt>
                  <c:pt idx="4">
                    <c:v>630.95644949999996</c:v>
                  </c:pt>
                  <c:pt idx="5">
                    <c:v>780.27844950000008</c:v>
                  </c:pt>
                  <c:pt idx="6">
                    <c:v>733.45942841015005</c:v>
                  </c:pt>
                  <c:pt idx="7">
                    <c:v>485.98328000000004</c:v>
                  </c:pt>
                  <c:pt idx="8">
                    <c:v>745.66891200000009</c:v>
                  </c:pt>
                  <c:pt idx="9">
                    <c:v>777.53358032432698</c:v>
                  </c:pt>
                  <c:pt idx="10">
                    <c:v>598.00593750000007</c:v>
                  </c:pt>
                  <c:pt idx="11">
                    <c:v>722.67558494160312</c:v>
                  </c:pt>
                  <c:pt idx="12">
                    <c:v>773.51556800000026</c:v>
                  </c:pt>
                  <c:pt idx="13">
                    <c:v>854.87299349999989</c:v>
                  </c:pt>
                  <c:pt idx="14">
                    <c:v>829.61926537989393</c:v>
                  </c:pt>
                  <c:pt idx="15">
                    <c:v>849.13400000000001</c:v>
                  </c:pt>
                  <c:pt idx="16">
                    <c:v>871.55371200000013</c:v>
                  </c:pt>
                  <c:pt idx="17">
                    <c:v>897.54684950000023</c:v>
                  </c:pt>
                  <c:pt idx="18">
                    <c:v>945.68028344098775</c:v>
                  </c:pt>
                  <c:pt idx="19">
                    <c:v>963.37852028105419</c:v>
                  </c:pt>
                  <c:pt idx="20">
                    <c:v>836.93966330756552</c:v>
                  </c:pt>
                  <c:pt idx="21">
                    <c:v>902.47200000000021</c:v>
                  </c:pt>
                  <c:pt idx="22">
                    <c:v>986.37297177808671</c:v>
                  </c:pt>
                  <c:pt idx="23">
                    <c:v>938.57484800000043</c:v>
                  </c:pt>
                  <c:pt idx="24">
                    <c:v>958.17236550000018</c:v>
                  </c:pt>
                  <c:pt idx="25">
                    <c:v>919.97866614547661</c:v>
                  </c:pt>
                </c:numCache>
              </c:numRef>
            </c:plus>
            <c:minus>
              <c:numRef>
                <c:f>Modeling!$AD$4:$AD$29</c:f>
                <c:numCache>
                  <c:formatCode>General</c:formatCode>
                  <c:ptCount val="26"/>
                  <c:pt idx="0">
                    <c:v>289.71377406000005</c:v>
                  </c:pt>
                  <c:pt idx="1">
                    <c:v>635.7736233600001</c:v>
                  </c:pt>
                  <c:pt idx="2">
                    <c:v>694.52645376000009</c:v>
                  </c:pt>
                  <c:pt idx="3">
                    <c:v>684.87945246000004</c:v>
                  </c:pt>
                  <c:pt idx="4">
                    <c:v>796.29070206000006</c:v>
                  </c:pt>
                  <c:pt idx="5">
                    <c:v>957.18909726000015</c:v>
                  </c:pt>
                  <c:pt idx="6">
                    <c:v>907.08878959116601</c:v>
                  </c:pt>
                  <c:pt idx="7">
                    <c:v>635.7736233600001</c:v>
                  </c:pt>
                  <c:pt idx="8">
                    <c:v>920.17876896000007</c:v>
                  </c:pt>
                  <c:pt idx="9">
                    <c:v>954.25842466380118</c:v>
                  </c:pt>
                  <c:pt idx="10">
                    <c:v>760.25718749999999</c:v>
                  </c:pt>
                  <c:pt idx="11">
                    <c:v>895.51085960241267</c:v>
                  </c:pt>
                  <c:pt idx="12">
                    <c:v>949.96710816000018</c:v>
                  </c:pt>
                  <c:pt idx="13">
                    <c:v>1036.6351116600001</c:v>
                  </c:pt>
                  <c:pt idx="14">
                    <c:v>1009.768940772308</c:v>
                  </c:pt>
                  <c:pt idx="15">
                    <c:v>1030.5306</c:v>
                  </c:pt>
                  <c:pt idx="16">
                    <c:v>1054.3797801600001</c:v>
                  </c:pt>
                  <c:pt idx="17">
                    <c:v>1082.0551404600003</c:v>
                  </c:pt>
                  <c:pt idx="18">
                    <c:v>1133.5597908095122</c:v>
                  </c:pt>
                  <c:pt idx="19">
                    <c:v>1152.6810623337024</c:v>
                  </c:pt>
                  <c:pt idx="20">
                    <c:v>1017.5582401756152</c:v>
                  </c:pt>
                  <c:pt idx="21">
                    <c:v>1087.3056000000001</c:v>
                  </c:pt>
                  <c:pt idx="22">
                    <c:v>1177.8269768967402</c:v>
                  </c:pt>
                  <c:pt idx="23">
                    <c:v>1125.9201945600003</c:v>
                  </c:pt>
                  <c:pt idx="24">
                    <c:v>1147.04022846</c:v>
                  </c:pt>
                  <c:pt idx="25">
                    <c:v>1105.9965290128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odeling!$T$4:$T$29</c:f>
              <c:numCache>
                <c:formatCode>0.0</c:formatCode>
                <c:ptCount val="26"/>
                <c:pt idx="0">
                  <c:v>-13.2</c:v>
                </c:pt>
                <c:pt idx="1">
                  <c:v>-39.6</c:v>
                </c:pt>
                <c:pt idx="2">
                  <c:v>-44.4</c:v>
                </c:pt>
                <c:pt idx="3">
                  <c:v>-43.6</c:v>
                </c:pt>
                <c:pt idx="4">
                  <c:v>-53.2</c:v>
                </c:pt>
                <c:pt idx="5">
                  <c:v>-69.2</c:v>
                </c:pt>
                <c:pt idx="6">
                  <c:v>-63.839999999999989</c:v>
                </c:pt>
                <c:pt idx="7">
                  <c:v>-39.6</c:v>
                </c:pt>
                <c:pt idx="8">
                  <c:v>-65.2</c:v>
                </c:pt>
                <c:pt idx="9">
                  <c:v>-68.874146341463415</c:v>
                </c:pt>
                <c:pt idx="10">
                  <c:v>-50</c:v>
                </c:pt>
                <c:pt idx="11">
                  <c:v>-62.65835294117646</c:v>
                </c:pt>
                <c:pt idx="12">
                  <c:v>-68.400000000000006</c:v>
                </c:pt>
                <c:pt idx="13">
                  <c:v>-78.8</c:v>
                </c:pt>
                <c:pt idx="14">
                  <c:v>-75.36662068965515</c:v>
                </c:pt>
                <c:pt idx="15">
                  <c:v>-78</c:v>
                </c:pt>
                <c:pt idx="16">
                  <c:v>-81.2</c:v>
                </c:pt>
                <c:pt idx="17">
                  <c:v>-85.2</c:v>
                </c:pt>
                <c:pt idx="18">
                  <c:v>-93.797647058823529</c:v>
                </c:pt>
                <c:pt idx="19">
                  <c:v>-97.547653208943217</c:v>
                </c:pt>
                <c:pt idx="20">
                  <c:v>-76.339512195121955</c:v>
                </c:pt>
                <c:pt idx="21">
                  <c:v>-86</c:v>
                </c:pt>
                <c:pt idx="22">
                  <c:v>-103.20256157635467</c:v>
                </c:pt>
                <c:pt idx="23">
                  <c:v>-92.4</c:v>
                </c:pt>
                <c:pt idx="24">
                  <c:v>-96.4</c:v>
                </c:pt>
                <c:pt idx="25">
                  <c:v>-88.974117647058819</c:v>
                </c:pt>
              </c:numCache>
            </c:numRef>
          </c:xVal>
          <c:yVal>
            <c:numRef>
              <c:f>Modeling!$R$4:$R$29</c:f>
              <c:numCache>
                <c:formatCode>0</c:formatCode>
                <c:ptCount val="26"/>
                <c:pt idx="0">
                  <c:v>4432</c:v>
                </c:pt>
                <c:pt idx="1">
                  <c:v>3728</c:v>
                </c:pt>
                <c:pt idx="2">
                  <c:v>4113</c:v>
                </c:pt>
                <c:pt idx="3">
                  <c:v>3614</c:v>
                </c:pt>
                <c:pt idx="4">
                  <c:v>3310</c:v>
                </c:pt>
                <c:pt idx="5">
                  <c:v>3994</c:v>
                </c:pt>
                <c:pt idx="6">
                  <c:v>3864.3529411764698</c:v>
                </c:pt>
                <c:pt idx="7">
                  <c:v>3983</c:v>
                </c:pt>
                <c:pt idx="8">
                  <c:v>2979</c:v>
                </c:pt>
                <c:pt idx="9">
                  <c:v>4531.0409683426396</c:v>
                </c:pt>
                <c:pt idx="10">
                  <c:v>4448</c:v>
                </c:pt>
                <c:pt idx="11">
                  <c:v>3855.4583333333298</c:v>
                </c:pt>
                <c:pt idx="12">
                  <c:v>4575</c:v>
                </c:pt>
                <c:pt idx="13">
                  <c:v>3401</c:v>
                </c:pt>
                <c:pt idx="14">
                  <c:v>3924.1338028168998</c:v>
                </c:pt>
                <c:pt idx="15">
                  <c:v>4532</c:v>
                </c:pt>
                <c:pt idx="16">
                  <c:v>4017</c:v>
                </c:pt>
                <c:pt idx="17">
                  <c:v>4161</c:v>
                </c:pt>
                <c:pt idx="18">
                  <c:v>4449.5929203539799</c:v>
                </c:pt>
                <c:pt idx="19">
                  <c:v>4323.8876591034796</c:v>
                </c:pt>
                <c:pt idx="20">
                  <c:v>4305.4499999999898</c:v>
                </c:pt>
                <c:pt idx="21">
                  <c:v>4097</c:v>
                </c:pt>
                <c:pt idx="22">
                  <c:v>4163.3763440860203</c:v>
                </c:pt>
                <c:pt idx="23">
                  <c:v>3782</c:v>
                </c:pt>
                <c:pt idx="24">
                  <c:v>4022</c:v>
                </c:pt>
                <c:pt idx="25">
                  <c:v>4044.330042313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7784"/>
        <c:axId val="446151088"/>
      </c:scatterChart>
      <c:scatterChart>
        <c:scatterStyle val="smoothMarker"/>
        <c:varyColors val="0"/>
        <c:ser>
          <c:idx val="0"/>
          <c:order val="0"/>
          <c:tx>
            <c:v>Model dD mea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J$4:$J$29</c:f>
              <c:numCache>
                <c:formatCode>0</c:formatCode>
                <c:ptCount val="26"/>
                <c:pt idx="0">
                  <c:v>0</c:v>
                </c:pt>
                <c:pt idx="1">
                  <c:v>678.11410000000001</c:v>
                </c:pt>
                <c:pt idx="2">
                  <c:v>1286.3456000000001</c:v>
                </c:pt>
                <c:pt idx="3">
                  <c:v>1830.9560999999999</c:v>
                </c:pt>
                <c:pt idx="4">
                  <c:v>2317.8976000000002</c:v>
                </c:pt>
                <c:pt idx="5">
                  <c:v>2752.8125000000005</c:v>
                </c:pt>
                <c:pt idx="6">
                  <c:v>3141.0335999999998</c:v>
                </c:pt>
                <c:pt idx="7">
                  <c:v>3487.5841</c:v>
                </c:pt>
                <c:pt idx="8">
                  <c:v>3797.1776000000004</c:v>
                </c:pt>
                <c:pt idx="9">
                  <c:v>4074.2181000000005</c:v>
                </c:pt>
                <c:pt idx="10">
                  <c:v>4322.8000000000011</c:v>
                </c:pt>
                <c:pt idx="11">
                  <c:v>4546.7080999999998</c:v>
                </c:pt>
                <c:pt idx="12">
                  <c:v>4749.4175999999998</c:v>
                </c:pt>
                <c:pt idx="13">
                  <c:v>4934.0941000000003</c:v>
                </c:pt>
                <c:pt idx="14">
                  <c:v>5103.5936000000002</c:v>
                </c:pt>
                <c:pt idx="15">
                  <c:v>5260.4625000000015</c:v>
                </c:pt>
                <c:pt idx="16">
                  <c:v>5406.9376000000011</c:v>
                </c:pt>
                <c:pt idx="17">
                  <c:v>5544.9461000000001</c:v>
                </c:pt>
                <c:pt idx="18">
                  <c:v>5676.1056000000008</c:v>
                </c:pt>
                <c:pt idx="19">
                  <c:v>5801.7241000000013</c:v>
                </c:pt>
                <c:pt idx="20">
                  <c:v>5922.8000000000029</c:v>
                </c:pt>
                <c:pt idx="21">
                  <c:v>6040.0221000000001</c:v>
                </c:pt>
                <c:pt idx="22">
                  <c:v>6153.7695999999996</c:v>
                </c:pt>
                <c:pt idx="23">
                  <c:v>6264.1121000000039</c:v>
                </c:pt>
                <c:pt idx="24">
                  <c:v>6370.8096000000005</c:v>
                </c:pt>
                <c:pt idx="25">
                  <c:v>6473.3125</c:v>
                </c:pt>
              </c:numCache>
            </c:numRef>
          </c:yVal>
          <c:smooth val="1"/>
        </c:ser>
        <c:ser>
          <c:idx val="1"/>
          <c:order val="1"/>
          <c:tx>
            <c:v>Model dD +1StDev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K$4:$K$29</c:f>
              <c:numCache>
                <c:formatCode>0</c:formatCode>
                <c:ptCount val="26"/>
                <c:pt idx="0">
                  <c:v>0</c:v>
                </c:pt>
                <c:pt idx="1">
                  <c:v>733.60809999999992</c:v>
                </c:pt>
                <c:pt idx="2">
                  <c:v>1411.1776000000002</c:v>
                </c:pt>
                <c:pt idx="3">
                  <c:v>2035.0820999999999</c:v>
                </c:pt>
                <c:pt idx="4">
                  <c:v>2607.7456000000006</c:v>
                </c:pt>
                <c:pt idx="5">
                  <c:v>3131.6425000000004</c:v>
                </c:pt>
                <c:pt idx="6">
                  <c:v>3609.2975999999999</c:v>
                </c:pt>
                <c:pt idx="7">
                  <c:v>4043.2860999999998</c:v>
                </c:pt>
                <c:pt idx="8">
                  <c:v>4436.2336000000005</c:v>
                </c:pt>
                <c:pt idx="9">
                  <c:v>4790.8161000000009</c:v>
                </c:pt>
                <c:pt idx="10">
                  <c:v>5109.7600000000011</c:v>
                </c:pt>
                <c:pt idx="11">
                  <c:v>5395.8420999999998</c:v>
                </c:pt>
                <c:pt idx="12">
                  <c:v>5651.8895999999995</c:v>
                </c:pt>
                <c:pt idx="13">
                  <c:v>5880.7800999999999</c:v>
                </c:pt>
                <c:pt idx="14">
                  <c:v>6085.4416000000001</c:v>
                </c:pt>
                <c:pt idx="15">
                  <c:v>6268.8525000000018</c:v>
                </c:pt>
                <c:pt idx="16">
                  <c:v>6434.0416000000014</c:v>
                </c:pt>
                <c:pt idx="17">
                  <c:v>6584.0881000000008</c:v>
                </c:pt>
                <c:pt idx="18">
                  <c:v>6722.1216000000004</c:v>
                </c:pt>
                <c:pt idx="19">
                  <c:v>6851.3221000000012</c:v>
                </c:pt>
                <c:pt idx="20">
                  <c:v>6974.9200000000028</c:v>
                </c:pt>
                <c:pt idx="21">
                  <c:v>7096.196100000001</c:v>
                </c:pt>
                <c:pt idx="22">
                  <c:v>7218.4815999999992</c:v>
                </c:pt>
                <c:pt idx="23">
                  <c:v>7345.1581000000051</c:v>
                </c:pt>
                <c:pt idx="24">
                  <c:v>7479.6576000000014</c:v>
                </c:pt>
                <c:pt idx="25">
                  <c:v>7625.4624999999996</c:v>
                </c:pt>
              </c:numCache>
            </c:numRef>
          </c:yVal>
          <c:smooth val="1"/>
        </c:ser>
        <c:ser>
          <c:idx val="2"/>
          <c:order val="2"/>
          <c:tx>
            <c:v>Model dD -1StDev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L$4:$L$29</c:f>
              <c:numCache>
                <c:formatCode>0</c:formatCode>
                <c:ptCount val="26"/>
                <c:pt idx="0">
                  <c:v>0</c:v>
                </c:pt>
                <c:pt idx="1">
                  <c:v>584.20749999999998</c:v>
                </c:pt>
                <c:pt idx="2">
                  <c:v>1091.3120000000001</c:v>
                </c:pt>
                <c:pt idx="3">
                  <c:v>1530.6014999999998</c:v>
                </c:pt>
                <c:pt idx="4">
                  <c:v>1910.7520000000002</c:v>
                </c:pt>
                <c:pt idx="5">
                  <c:v>2239.8275000000003</c:v>
                </c:pt>
                <c:pt idx="6">
                  <c:v>2525.2799999999997</c:v>
                </c:pt>
                <c:pt idx="7">
                  <c:v>2773.9495000000002</c:v>
                </c:pt>
                <c:pt idx="8">
                  <c:v>2992.0640000000003</c:v>
                </c:pt>
                <c:pt idx="9">
                  <c:v>3185.2395000000006</c:v>
                </c:pt>
                <c:pt idx="10">
                  <c:v>3358.4800000000014</c:v>
                </c:pt>
                <c:pt idx="11">
                  <c:v>3516.1774999999998</c:v>
                </c:pt>
                <c:pt idx="12">
                  <c:v>3662.1119999999996</c:v>
                </c:pt>
                <c:pt idx="13">
                  <c:v>3799.4515000000001</c:v>
                </c:pt>
                <c:pt idx="14">
                  <c:v>3930.7520000000004</c:v>
                </c:pt>
                <c:pt idx="15">
                  <c:v>4057.9575000000013</c:v>
                </c:pt>
                <c:pt idx="16">
                  <c:v>4182.4000000000015</c:v>
                </c:pt>
                <c:pt idx="17">
                  <c:v>4304.7995000000001</c:v>
                </c:pt>
                <c:pt idx="18">
                  <c:v>4425.264000000001</c:v>
                </c:pt>
                <c:pt idx="19">
                  <c:v>4543.2895000000017</c:v>
                </c:pt>
                <c:pt idx="20">
                  <c:v>4657.7600000000029</c:v>
                </c:pt>
                <c:pt idx="21">
                  <c:v>4766.9474999999993</c:v>
                </c:pt>
                <c:pt idx="22">
                  <c:v>4868.5119999999988</c:v>
                </c:pt>
                <c:pt idx="23">
                  <c:v>4959.5015000000039</c:v>
                </c:pt>
                <c:pt idx="24">
                  <c:v>5036.3519999999999</c:v>
                </c:pt>
                <c:pt idx="25">
                  <c:v>5094.8875000000007</c:v>
                </c:pt>
              </c:numCache>
            </c:numRef>
          </c:yVal>
          <c:smooth val="1"/>
        </c:ser>
        <c:ser>
          <c:idx val="3"/>
          <c:order val="3"/>
          <c:tx>
            <c:v>Model dD +2StDev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M$4:$M$29</c:f>
              <c:numCache>
                <c:formatCode>0</c:formatCode>
                <c:ptCount val="26"/>
                <c:pt idx="0">
                  <c:v>0</c:v>
                </c:pt>
                <c:pt idx="1">
                  <c:v>748.8279</c:v>
                </c:pt>
                <c:pt idx="2">
                  <c:v>1449.8524000000002</c:v>
                </c:pt>
                <c:pt idx="3">
                  <c:v>2103.3638999999998</c:v>
                </c:pt>
                <c:pt idx="4">
                  <c:v>2709.8904000000007</c:v>
                </c:pt>
                <c:pt idx="5">
                  <c:v>3270.1975000000007</c:v>
                </c:pt>
                <c:pt idx="6">
                  <c:v>3785.2883999999999</c:v>
                </c:pt>
                <c:pt idx="7">
                  <c:v>4256.4039000000002</c:v>
                </c:pt>
                <c:pt idx="8">
                  <c:v>4685.0224000000007</c:v>
                </c:pt>
                <c:pt idx="9">
                  <c:v>5072.8599000000004</c:v>
                </c:pt>
                <c:pt idx="10">
                  <c:v>5421.8700000000017</c:v>
                </c:pt>
                <c:pt idx="11">
                  <c:v>5734.2438999999995</c:v>
                </c:pt>
                <c:pt idx="12">
                  <c:v>6012.4104000000007</c:v>
                </c:pt>
                <c:pt idx="13">
                  <c:v>6259.0358999999999</c:v>
                </c:pt>
                <c:pt idx="14">
                  <c:v>6477.0244000000002</c:v>
                </c:pt>
                <c:pt idx="15">
                  <c:v>6669.5175000000017</c:v>
                </c:pt>
                <c:pt idx="16">
                  <c:v>6839.894400000001</c:v>
                </c:pt>
                <c:pt idx="17">
                  <c:v>6991.7719000000006</c:v>
                </c:pt>
                <c:pt idx="18">
                  <c:v>7129.0044000000016</c:v>
                </c:pt>
                <c:pt idx="19">
                  <c:v>7255.6839000000009</c:v>
                </c:pt>
                <c:pt idx="20">
                  <c:v>7376.1400000000031</c:v>
                </c:pt>
                <c:pt idx="21">
                  <c:v>7494.9399000000021</c:v>
                </c:pt>
                <c:pt idx="22">
                  <c:v>7616.8884000000007</c:v>
                </c:pt>
                <c:pt idx="23">
                  <c:v>7747.0279000000055</c:v>
                </c:pt>
                <c:pt idx="24">
                  <c:v>7890.6384000000025</c:v>
                </c:pt>
                <c:pt idx="25">
                  <c:v>8053.2375000000002</c:v>
                </c:pt>
              </c:numCache>
            </c:numRef>
          </c:yVal>
          <c:smooth val="1"/>
        </c:ser>
        <c:ser>
          <c:idx val="4"/>
          <c:order val="4"/>
          <c:tx>
            <c:v>Model dD -2StDev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odeling!$B$4:$B$29</c:f>
              <c:numCache>
                <c:formatCode>General</c:formatCode>
                <c:ptCount val="26"/>
                <c:pt idx="0">
                  <c:v>10</c:v>
                </c:pt>
                <c:pt idx="1">
                  <c:v>2</c:v>
                </c:pt>
                <c:pt idx="2">
                  <c:v>-6</c:v>
                </c:pt>
                <c:pt idx="3">
                  <c:v>-14</c:v>
                </c:pt>
                <c:pt idx="4">
                  <c:v>-22</c:v>
                </c:pt>
                <c:pt idx="5">
                  <c:v>-30</c:v>
                </c:pt>
                <c:pt idx="6">
                  <c:v>-38</c:v>
                </c:pt>
                <c:pt idx="7">
                  <c:v>-46</c:v>
                </c:pt>
                <c:pt idx="8">
                  <c:v>-54</c:v>
                </c:pt>
                <c:pt idx="9">
                  <c:v>-62</c:v>
                </c:pt>
                <c:pt idx="10">
                  <c:v>-70</c:v>
                </c:pt>
                <c:pt idx="11">
                  <c:v>-78</c:v>
                </c:pt>
                <c:pt idx="12">
                  <c:v>-86</c:v>
                </c:pt>
                <c:pt idx="13">
                  <c:v>-94</c:v>
                </c:pt>
                <c:pt idx="14">
                  <c:v>-102</c:v>
                </c:pt>
                <c:pt idx="15">
                  <c:v>-110</c:v>
                </c:pt>
                <c:pt idx="16">
                  <c:v>-118</c:v>
                </c:pt>
                <c:pt idx="17">
                  <c:v>-126</c:v>
                </c:pt>
                <c:pt idx="18">
                  <c:v>-134</c:v>
                </c:pt>
                <c:pt idx="19">
                  <c:v>-142</c:v>
                </c:pt>
                <c:pt idx="20">
                  <c:v>-150</c:v>
                </c:pt>
                <c:pt idx="21">
                  <c:v>-158</c:v>
                </c:pt>
                <c:pt idx="22">
                  <c:v>-166</c:v>
                </c:pt>
                <c:pt idx="23">
                  <c:v>-174</c:v>
                </c:pt>
                <c:pt idx="24">
                  <c:v>-182</c:v>
                </c:pt>
                <c:pt idx="25">
                  <c:v>-190</c:v>
                </c:pt>
              </c:numCache>
            </c:numRef>
          </c:xVal>
          <c:yVal>
            <c:numRef>
              <c:f>Modeling!$N$4:$N$29</c:f>
              <c:numCache>
                <c:formatCode>0</c:formatCode>
                <c:ptCount val="26"/>
                <c:pt idx="0">
                  <c:v>0</c:v>
                </c:pt>
                <c:pt idx="1">
                  <c:v>409.52580000000006</c:v>
                </c:pt>
                <c:pt idx="2">
                  <c:v>771.71680000000015</c:v>
                </c:pt>
                <c:pt idx="3">
                  <c:v>1092.1098</c:v>
                </c:pt>
                <c:pt idx="4">
                  <c:v>1375.8768000000005</c:v>
                </c:pt>
                <c:pt idx="5">
                  <c:v>1627.8250000000007</c:v>
                </c:pt>
                <c:pt idx="6">
                  <c:v>1852.3967999999998</c:v>
                </c:pt>
                <c:pt idx="7">
                  <c:v>2053.6698000000001</c:v>
                </c:pt>
                <c:pt idx="8">
                  <c:v>2235.3568000000005</c:v>
                </c:pt>
                <c:pt idx="9">
                  <c:v>2400.8058000000005</c:v>
                </c:pt>
                <c:pt idx="10">
                  <c:v>2553.0000000000018</c:v>
                </c:pt>
                <c:pt idx="11">
                  <c:v>2694.5578</c:v>
                </c:pt>
                <c:pt idx="12">
                  <c:v>2827.7327999999998</c:v>
                </c:pt>
                <c:pt idx="13">
                  <c:v>2954.4138000000007</c:v>
                </c:pt>
                <c:pt idx="14">
                  <c:v>3076.1248000000005</c:v>
                </c:pt>
                <c:pt idx="15">
                  <c:v>3194.0250000000024</c:v>
                </c:pt>
                <c:pt idx="16">
                  <c:v>3308.908800000002</c:v>
                </c:pt>
                <c:pt idx="17">
                  <c:v>3421.2058000000006</c:v>
                </c:pt>
                <c:pt idx="18">
                  <c:v>3530.9808000000012</c:v>
                </c:pt>
                <c:pt idx="19">
                  <c:v>3637.9338000000021</c:v>
                </c:pt>
                <c:pt idx="20">
                  <c:v>3741.4000000000042</c:v>
                </c:pt>
                <c:pt idx="21">
                  <c:v>3840.3498000000009</c:v>
                </c:pt>
                <c:pt idx="22">
                  <c:v>3933.3888000000002</c:v>
                </c:pt>
                <c:pt idx="23">
                  <c:v>4018.7578000000049</c:v>
                </c:pt>
                <c:pt idx="24">
                  <c:v>4094.332800000002</c:v>
                </c:pt>
                <c:pt idx="25">
                  <c:v>4157.62500000000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7784"/>
        <c:axId val="446151088"/>
      </c:scatterChart>
      <c:valAx>
        <c:axId val="171927784"/>
        <c:scaling>
          <c:orientation val="minMax"/>
          <c:max val="10"/>
          <c:min val="-1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51088"/>
        <c:crosses val="autoZero"/>
        <c:crossBetween val="midCat"/>
        <c:majorUnit val="10"/>
      </c:valAx>
      <c:valAx>
        <c:axId val="446151088"/>
        <c:scaling>
          <c:orientation val="minMax"/>
          <c:max val="8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vation (m)</a:t>
                </a:r>
              </a:p>
            </c:rich>
          </c:tx>
          <c:layout>
            <c:manualLayout>
              <c:xMode val="edge"/>
              <c:yMode val="edge"/>
              <c:x val="0.93459808543932221"/>
              <c:y val="0.38508209616710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7784"/>
        <c:crossesAt val="1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821897047370882"/>
          <c:y val="0.14325019178788898"/>
          <c:w val="0.2958070833843357"/>
          <c:h val="0.226056323890048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6" Type="http://schemas.openxmlformats.org/officeDocument/2006/relationships/chart" Target="../charts/chart5.xml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43543</xdr:rowOff>
    </xdr:from>
    <xdr:to>
      <xdr:col>8</xdr:col>
      <xdr:colOff>27709</xdr:colOff>
      <xdr:row>47</xdr:row>
      <xdr:rowOff>305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5315</xdr:colOff>
      <xdr:row>47</xdr:row>
      <xdr:rowOff>106877</xdr:rowOff>
    </xdr:from>
    <xdr:to>
      <xdr:col>9</xdr:col>
      <xdr:colOff>92085</xdr:colOff>
      <xdr:row>69</xdr:row>
      <xdr:rowOff>66638</xdr:rowOff>
    </xdr:to>
    <xdr:grpSp>
      <xdr:nvGrpSpPr>
        <xdr:cNvPr id="3" name="Group 2"/>
        <xdr:cNvGrpSpPr/>
      </xdr:nvGrpSpPr>
      <xdr:grpSpPr>
        <a:xfrm>
          <a:off x="65315" y="8815448"/>
          <a:ext cx="5143056" cy="4031019"/>
          <a:chOff x="12371293" y="3200399"/>
          <a:chExt cx="5139097" cy="3904232"/>
        </a:xfrm>
      </xdr:grpSpPr>
      <xdr:grpSp>
        <xdr:nvGrpSpPr>
          <xdr:cNvPr id="4" name="Group 3"/>
          <xdr:cNvGrpSpPr/>
        </xdr:nvGrpSpPr>
        <xdr:grpSpPr>
          <a:xfrm>
            <a:off x="12371293" y="3200399"/>
            <a:ext cx="5114911" cy="3849491"/>
            <a:chOff x="12290611" y="3218329"/>
            <a:chExt cx="5114911" cy="3849491"/>
          </a:xfrm>
        </xdr:grpSpPr>
        <xdr:pic>
          <xdr:nvPicPr>
            <xdr:cNvPr id="6" name="Picture 5"/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429413" y="3361764"/>
              <a:ext cx="4976109" cy="3706056"/>
            </a:xfrm>
            <a:prstGeom prst="rect">
              <a:avLst/>
            </a:prstGeom>
          </xdr:spPr>
        </xdr:pic>
        <xdr:graphicFrame macro="">
          <xdr:nvGraphicFramePr>
            <xdr:cNvPr id="7" name="Chart 6"/>
            <xdr:cNvGraphicFramePr>
              <a:graphicFrameLocks/>
            </xdr:cNvGraphicFramePr>
          </xdr:nvGraphicFramePr>
          <xdr:xfrm>
            <a:off x="12290611" y="3218329"/>
            <a:ext cx="4778189" cy="366656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</xdr:grpSp>
      <xdr:sp macro="" textlink="">
        <xdr:nvSpPr>
          <xdr:cNvPr id="5" name="TextBox 4"/>
          <xdr:cNvSpPr txBox="1"/>
        </xdr:nvSpPr>
        <xdr:spPr>
          <a:xfrm>
            <a:off x="16504024" y="6840071"/>
            <a:ext cx="100636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Rowley (2007)</a:t>
            </a:r>
          </a:p>
        </xdr:txBody>
      </xdr:sp>
    </xdr:grpSp>
    <xdr:clientData/>
  </xdr:twoCellAnchor>
  <xdr:twoCellAnchor>
    <xdr:from>
      <xdr:col>8</xdr:col>
      <xdr:colOff>110838</xdr:colOff>
      <xdr:row>30</xdr:row>
      <xdr:rowOff>43544</xdr:rowOff>
    </xdr:from>
    <xdr:to>
      <xdr:col>16</xdr:col>
      <xdr:colOff>424543</xdr:colOff>
      <xdr:row>47</xdr:row>
      <xdr:rowOff>2526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175657</xdr:colOff>
      <xdr:row>30</xdr:row>
      <xdr:rowOff>1</xdr:rowOff>
    </xdr:from>
    <xdr:to>
      <xdr:col>22</xdr:col>
      <xdr:colOff>1255120</xdr:colOff>
      <xdr:row>47</xdr:row>
      <xdr:rowOff>10885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06828</xdr:colOff>
      <xdr:row>30</xdr:row>
      <xdr:rowOff>1</xdr:rowOff>
    </xdr:from>
    <xdr:to>
      <xdr:col>30</xdr:col>
      <xdr:colOff>413657</xdr:colOff>
      <xdr:row>47</xdr:row>
      <xdr:rowOff>14151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4"/>
  <sheetViews>
    <sheetView tabSelected="1" workbookViewId="0"/>
  </sheetViews>
  <sheetFormatPr defaultRowHeight="14.4" x14ac:dyDescent="0.3"/>
  <cols>
    <col min="1" max="1" width="13.77734375" customWidth="1"/>
    <col min="2" max="2" width="8" style="26" bestFit="1" customWidth="1"/>
    <col min="3" max="3" width="7.6640625" style="32" bestFit="1" customWidth="1"/>
    <col min="4" max="4" width="9" style="32" bestFit="1" customWidth="1"/>
    <col min="5" max="5" width="11.6640625" bestFit="1" customWidth="1"/>
    <col min="6" max="6" width="15.21875" style="32" bestFit="1" customWidth="1"/>
    <col min="7" max="7" width="16.5546875" style="32" bestFit="1" customWidth="1"/>
    <col min="8" max="8" width="24.109375" style="26" bestFit="1" customWidth="1"/>
    <col min="9" max="9" width="19.33203125" style="33" bestFit="1" customWidth="1"/>
    <col min="10" max="10" width="12.6640625" style="33" bestFit="1" customWidth="1"/>
    <col min="11" max="11" width="4.5546875" style="32" bestFit="1" customWidth="1"/>
    <col min="12" max="12" width="10.5546875" style="33" bestFit="1" customWidth="1"/>
    <col min="13" max="13" width="4.5546875" style="32" bestFit="1" customWidth="1"/>
    <col min="14" max="14" width="7.77734375" style="33" bestFit="1" customWidth="1"/>
  </cols>
  <sheetData>
    <row r="1" spans="1:15" x14ac:dyDescent="0.3">
      <c r="A1" s="74" t="s">
        <v>423</v>
      </c>
    </row>
    <row r="2" spans="1:15" x14ac:dyDescent="0.3">
      <c r="A2" t="s">
        <v>414</v>
      </c>
    </row>
    <row r="3" spans="1:15" x14ac:dyDescent="0.3">
      <c r="A3" t="s">
        <v>1</v>
      </c>
      <c r="B3" s="26" t="s">
        <v>2</v>
      </c>
      <c r="C3" s="32" t="s">
        <v>3</v>
      </c>
      <c r="D3" s="32" t="s">
        <v>4</v>
      </c>
      <c r="E3" t="s">
        <v>5</v>
      </c>
      <c r="F3" s="32" t="s">
        <v>6</v>
      </c>
      <c r="G3" s="32" t="s">
        <v>7</v>
      </c>
      <c r="H3" s="26" t="s">
        <v>8</v>
      </c>
      <c r="I3" s="33" t="s">
        <v>9</v>
      </c>
      <c r="J3" s="33" t="s">
        <v>412</v>
      </c>
      <c r="K3" s="32" t="s">
        <v>10</v>
      </c>
      <c r="L3" s="33" t="s">
        <v>413</v>
      </c>
      <c r="M3" s="32" t="s">
        <v>10</v>
      </c>
      <c r="N3" s="33" t="s">
        <v>11</v>
      </c>
      <c r="O3" s="33"/>
    </row>
    <row r="4" spans="1:15" x14ac:dyDescent="0.3">
      <c r="A4" t="s">
        <v>215</v>
      </c>
      <c r="B4" s="26">
        <v>292.36567068628102</v>
      </c>
      <c r="C4" s="32">
        <v>-13.72</v>
      </c>
      <c r="D4" s="32">
        <v>-73.17</v>
      </c>
      <c r="E4">
        <v>3804</v>
      </c>
      <c r="F4" s="32">
        <v>-13.74</v>
      </c>
      <c r="G4" s="32">
        <v>-73.19</v>
      </c>
      <c r="H4" s="26">
        <v>4352</v>
      </c>
      <c r="I4" s="33">
        <v>30.16</v>
      </c>
      <c r="J4" s="33">
        <v>5.6</v>
      </c>
      <c r="K4" s="32">
        <v>0.2</v>
      </c>
      <c r="L4" s="33">
        <v>-68.599999999999994</v>
      </c>
      <c r="M4" s="32">
        <v>2.4</v>
      </c>
      <c r="N4" s="33">
        <v>-113.3</v>
      </c>
    </row>
    <row r="5" spans="1:15" x14ac:dyDescent="0.3">
      <c r="A5" t="s">
        <v>216</v>
      </c>
      <c r="B5" s="26">
        <v>292.120075899786</v>
      </c>
      <c r="C5" s="32">
        <v>-13.67</v>
      </c>
      <c r="D5" s="32">
        <v>-73.260000000000005</v>
      </c>
      <c r="E5">
        <v>3567</v>
      </c>
      <c r="F5" s="32">
        <v>-13.71</v>
      </c>
      <c r="G5" s="32">
        <v>-73.25</v>
      </c>
      <c r="H5" s="26">
        <v>4113</v>
      </c>
      <c r="I5" s="33">
        <v>39.39</v>
      </c>
      <c r="J5" s="33">
        <v>-6.8</v>
      </c>
      <c r="K5" s="32">
        <v>0.2</v>
      </c>
      <c r="L5" s="33">
        <v>-95.8</v>
      </c>
      <c r="M5" s="32">
        <v>2.4</v>
      </c>
      <c r="N5" s="33">
        <v>-41.4</v>
      </c>
    </row>
    <row r="6" spans="1:15" x14ac:dyDescent="0.3">
      <c r="A6" t="s">
        <v>217</v>
      </c>
      <c r="B6" s="26">
        <v>320.02115509148905</v>
      </c>
      <c r="C6" s="32">
        <v>-13.61</v>
      </c>
      <c r="D6" s="32">
        <v>-72.86</v>
      </c>
      <c r="E6">
        <v>2718</v>
      </c>
      <c r="F6" s="32">
        <v>-13.58</v>
      </c>
      <c r="G6" s="32">
        <v>-72.86</v>
      </c>
      <c r="H6" s="26">
        <v>3614</v>
      </c>
      <c r="I6" s="33">
        <v>27.67</v>
      </c>
      <c r="J6" s="33">
        <v>-6.7</v>
      </c>
      <c r="K6" s="32">
        <v>0.2</v>
      </c>
      <c r="L6" s="33">
        <v>-83.6</v>
      </c>
      <c r="M6" s="32">
        <v>2.4</v>
      </c>
      <c r="N6" s="33">
        <v>-30</v>
      </c>
    </row>
    <row r="7" spans="1:15" x14ac:dyDescent="0.3">
      <c r="A7" t="s">
        <v>218</v>
      </c>
      <c r="B7" s="26">
        <v>313.44513588908501</v>
      </c>
      <c r="C7" s="32">
        <v>-13.65</v>
      </c>
      <c r="D7" s="32">
        <v>-72.91</v>
      </c>
      <c r="E7">
        <v>2138</v>
      </c>
      <c r="F7" s="32">
        <v>-13.61</v>
      </c>
      <c r="G7" s="32">
        <v>-72.900000000000006</v>
      </c>
      <c r="H7" s="26">
        <v>3310</v>
      </c>
      <c r="I7" s="33">
        <v>26.96</v>
      </c>
      <c r="J7" s="33">
        <v>-7.9</v>
      </c>
      <c r="K7" s="32">
        <v>0.2</v>
      </c>
      <c r="L7" s="33">
        <v>-91.4</v>
      </c>
      <c r="M7" s="32">
        <v>2.4</v>
      </c>
      <c r="N7" s="33">
        <v>-28.5</v>
      </c>
    </row>
    <row r="8" spans="1:15" x14ac:dyDescent="0.3">
      <c r="A8" t="s">
        <v>219</v>
      </c>
      <c r="B8" s="26">
        <v>307.81810449940201</v>
      </c>
      <c r="C8" s="32">
        <v>-13.68</v>
      </c>
      <c r="D8" s="32">
        <v>-72.959999999999994</v>
      </c>
      <c r="E8">
        <v>2384</v>
      </c>
      <c r="F8" s="32">
        <v>-13.69</v>
      </c>
      <c r="G8" s="32">
        <v>-72.959999999999994</v>
      </c>
      <c r="H8" s="26">
        <v>2979</v>
      </c>
      <c r="I8" s="33">
        <v>4.58</v>
      </c>
      <c r="J8" s="33">
        <v>-9.4</v>
      </c>
      <c r="K8" s="32">
        <v>0.2</v>
      </c>
      <c r="L8" s="33">
        <v>-92.5</v>
      </c>
      <c r="M8" s="32">
        <v>2.4</v>
      </c>
      <c r="N8" s="33">
        <v>-17.5</v>
      </c>
    </row>
    <row r="9" spans="1:15" x14ac:dyDescent="0.3">
      <c r="A9" t="s">
        <v>220</v>
      </c>
      <c r="B9" s="26">
        <v>336.27119585224301</v>
      </c>
      <c r="C9" s="32">
        <v>-13.55</v>
      </c>
      <c r="D9" s="32">
        <v>-72.67</v>
      </c>
      <c r="E9">
        <v>2495</v>
      </c>
      <c r="F9" s="32">
        <v>-13.58</v>
      </c>
      <c r="G9" s="32">
        <v>-72.72</v>
      </c>
      <c r="H9" s="26">
        <v>3401</v>
      </c>
      <c r="I9" s="33">
        <v>154.93</v>
      </c>
      <c r="J9" s="33">
        <v>-11.1</v>
      </c>
      <c r="K9" s="32">
        <v>0.2</v>
      </c>
      <c r="L9" s="33">
        <v>-100</v>
      </c>
      <c r="M9" s="32">
        <v>2.4</v>
      </c>
      <c r="N9" s="33">
        <v>-11.4</v>
      </c>
    </row>
    <row r="10" spans="1:15" x14ac:dyDescent="0.3">
      <c r="A10" t="s">
        <v>221</v>
      </c>
      <c r="B10" s="26">
        <v>338.25549212790003</v>
      </c>
      <c r="C10" s="32">
        <v>-13.57</v>
      </c>
      <c r="D10" s="32">
        <v>-72.599999999999994</v>
      </c>
      <c r="E10">
        <v>2120</v>
      </c>
      <c r="F10" s="32">
        <v>-14.4</v>
      </c>
      <c r="G10" s="32">
        <v>-72.010000000000005</v>
      </c>
      <c r="H10" s="26">
        <v>4161</v>
      </c>
      <c r="I10" s="33">
        <v>22753.27</v>
      </c>
      <c r="J10" s="33">
        <v>-11.9</v>
      </c>
      <c r="K10" s="32">
        <v>0.2</v>
      </c>
      <c r="L10" s="33">
        <v>-103.6</v>
      </c>
      <c r="M10" s="32">
        <v>2.4</v>
      </c>
      <c r="N10" s="33">
        <v>-8.1</v>
      </c>
    </row>
    <row r="11" spans="1:15" x14ac:dyDescent="0.3">
      <c r="A11" t="s">
        <v>222</v>
      </c>
      <c r="B11" s="26">
        <v>161.73054386134299</v>
      </c>
      <c r="C11" s="32">
        <v>-14.57</v>
      </c>
      <c r="D11" s="32">
        <v>-74.069999999999993</v>
      </c>
      <c r="E11">
        <v>3998</v>
      </c>
      <c r="F11" s="32">
        <v>-14.58</v>
      </c>
      <c r="G11" s="32">
        <v>-74.069999999999993</v>
      </c>
      <c r="H11" s="26">
        <v>4097</v>
      </c>
      <c r="I11" s="33">
        <v>0.98</v>
      </c>
      <c r="J11" s="33">
        <v>-12</v>
      </c>
      <c r="K11" s="32">
        <v>0.2</v>
      </c>
      <c r="L11" s="33">
        <v>-102.6</v>
      </c>
      <c r="M11" s="32">
        <v>2.4</v>
      </c>
      <c r="N11" s="33">
        <v>-6.4</v>
      </c>
    </row>
    <row r="12" spans="1:15" x14ac:dyDescent="0.3">
      <c r="A12" t="s">
        <v>223</v>
      </c>
      <c r="B12" s="26">
        <v>322.08192464963105</v>
      </c>
      <c r="C12" s="32">
        <v>-13.6</v>
      </c>
      <c r="D12" s="32">
        <v>-72.84</v>
      </c>
      <c r="E12">
        <v>3442</v>
      </c>
      <c r="F12" s="32">
        <v>-13.59</v>
      </c>
      <c r="G12" s="32">
        <v>-72.819999999999993</v>
      </c>
      <c r="H12" s="26">
        <v>3782</v>
      </c>
      <c r="I12" s="33">
        <v>11.84</v>
      </c>
      <c r="J12" s="33">
        <v>-12.8</v>
      </c>
      <c r="K12" s="32">
        <v>0.2</v>
      </c>
      <c r="L12" s="33">
        <v>-108.1</v>
      </c>
      <c r="M12" s="32">
        <v>2.4</v>
      </c>
      <c r="N12" s="33">
        <v>-5.4</v>
      </c>
    </row>
    <row r="13" spans="1:15" x14ac:dyDescent="0.3">
      <c r="A13" t="s">
        <v>224</v>
      </c>
      <c r="B13" s="26">
        <v>190.58835724419203</v>
      </c>
      <c r="C13" s="32">
        <v>-14.5</v>
      </c>
      <c r="D13" s="32">
        <v>-73.67</v>
      </c>
      <c r="E13">
        <v>4377</v>
      </c>
      <c r="F13" s="32">
        <v>-14.5</v>
      </c>
      <c r="G13" s="32">
        <v>-73.599999999999994</v>
      </c>
      <c r="H13" s="26">
        <v>4502</v>
      </c>
      <c r="I13" s="33">
        <v>66.34</v>
      </c>
      <c r="J13" s="33">
        <v>-14</v>
      </c>
      <c r="K13" s="32">
        <v>0.2</v>
      </c>
      <c r="L13" s="33">
        <v>-113.6</v>
      </c>
      <c r="M13" s="32">
        <v>2.4</v>
      </c>
      <c r="N13" s="33">
        <v>-1.8</v>
      </c>
    </row>
    <row r="14" spans="1:15" x14ac:dyDescent="0.3">
      <c r="A14" t="s">
        <v>225</v>
      </c>
      <c r="B14" s="26">
        <v>146.83984048960099</v>
      </c>
      <c r="C14" s="32">
        <v>-14.61</v>
      </c>
      <c r="D14" s="32">
        <v>-74.27</v>
      </c>
      <c r="E14">
        <v>3083</v>
      </c>
      <c r="F14" s="32">
        <v>-14.47</v>
      </c>
      <c r="G14" s="32">
        <v>-74.3</v>
      </c>
      <c r="H14" s="26">
        <v>4019</v>
      </c>
      <c r="I14" s="33">
        <v>810.55</v>
      </c>
      <c r="J14" s="33">
        <v>-13.4</v>
      </c>
      <c r="K14" s="32">
        <v>0.2</v>
      </c>
      <c r="L14" s="33">
        <v>-108.3</v>
      </c>
      <c r="M14" s="32">
        <v>2.4</v>
      </c>
      <c r="N14" s="33">
        <v>-1.4</v>
      </c>
    </row>
    <row r="15" spans="1:15" x14ac:dyDescent="0.3">
      <c r="A15" t="s">
        <v>226</v>
      </c>
      <c r="B15" s="26">
        <v>294.34041326871301</v>
      </c>
      <c r="C15" s="32">
        <v>-13.67</v>
      </c>
      <c r="D15" s="32">
        <v>-73.22</v>
      </c>
      <c r="E15">
        <v>3973</v>
      </c>
      <c r="F15" s="32">
        <v>-13.69</v>
      </c>
      <c r="G15" s="32">
        <v>-73.209999999999994</v>
      </c>
      <c r="H15" s="26">
        <v>4184</v>
      </c>
      <c r="I15" s="33">
        <v>7.59</v>
      </c>
      <c r="J15" s="33">
        <v>-14.1</v>
      </c>
      <c r="K15" s="32">
        <v>0.2</v>
      </c>
      <c r="L15" s="33">
        <v>-114.3</v>
      </c>
      <c r="M15" s="32">
        <v>2.4</v>
      </c>
      <c r="N15" s="33">
        <v>-1.4</v>
      </c>
    </row>
    <row r="16" spans="1:15" x14ac:dyDescent="0.3">
      <c r="A16" t="s">
        <v>227</v>
      </c>
      <c r="B16" s="26">
        <v>187.43349740453698</v>
      </c>
      <c r="C16" s="32">
        <v>-14.58</v>
      </c>
      <c r="D16" s="32">
        <v>-73.59</v>
      </c>
      <c r="E16">
        <v>4342</v>
      </c>
      <c r="F16" s="32">
        <v>-14.57</v>
      </c>
      <c r="G16" s="32">
        <v>-73.59</v>
      </c>
      <c r="H16" s="26">
        <v>4566</v>
      </c>
      <c r="I16" s="33">
        <v>4.12</v>
      </c>
      <c r="J16" s="33">
        <v>-13.9</v>
      </c>
      <c r="K16" s="32">
        <v>0.2</v>
      </c>
      <c r="L16" s="33">
        <v>-112.2</v>
      </c>
      <c r="M16" s="32">
        <v>2.4</v>
      </c>
      <c r="N16" s="33">
        <v>-0.8</v>
      </c>
    </row>
    <row r="17" spans="1:14" x14ac:dyDescent="0.3">
      <c r="A17" t="s">
        <v>228</v>
      </c>
      <c r="B17" s="26">
        <v>186.399471746882</v>
      </c>
      <c r="C17" s="32">
        <v>-14.55</v>
      </c>
      <c r="D17" s="32">
        <v>-73.66</v>
      </c>
      <c r="E17">
        <v>4425</v>
      </c>
      <c r="F17" s="32">
        <v>-14.55</v>
      </c>
      <c r="G17" s="32">
        <v>-73.63</v>
      </c>
      <c r="H17" s="26">
        <v>4528</v>
      </c>
      <c r="I17" s="33">
        <v>15.37</v>
      </c>
      <c r="J17" s="33">
        <v>-13.4</v>
      </c>
      <c r="K17" s="32">
        <v>0.2</v>
      </c>
      <c r="L17" s="33">
        <v>-107.8</v>
      </c>
      <c r="M17" s="32">
        <v>2.4</v>
      </c>
      <c r="N17" s="33">
        <v>-0.5</v>
      </c>
    </row>
    <row r="18" spans="1:14" x14ac:dyDescent="0.3">
      <c r="A18" t="s">
        <v>229</v>
      </c>
      <c r="B18" s="26">
        <v>166.24233340913901</v>
      </c>
      <c r="C18" s="32">
        <v>-14.54</v>
      </c>
      <c r="D18" s="32">
        <v>-74.040000000000006</v>
      </c>
      <c r="E18">
        <v>4269</v>
      </c>
      <c r="F18" s="32">
        <v>-14.53</v>
      </c>
      <c r="G18" s="32">
        <v>-74.03</v>
      </c>
      <c r="H18" s="26">
        <v>4348</v>
      </c>
      <c r="I18" s="33">
        <v>8.31</v>
      </c>
      <c r="J18" s="33">
        <v>-13.1</v>
      </c>
      <c r="K18" s="32">
        <v>0.2</v>
      </c>
      <c r="L18" s="33">
        <v>-104.3</v>
      </c>
      <c r="M18" s="32">
        <v>2.4</v>
      </c>
      <c r="N18" s="33">
        <v>0.8</v>
      </c>
    </row>
    <row r="19" spans="1:14" x14ac:dyDescent="0.3">
      <c r="A19" t="s">
        <v>230</v>
      </c>
      <c r="B19" s="26">
        <v>196.99616982122498</v>
      </c>
      <c r="C19" s="32">
        <v>-14.45</v>
      </c>
      <c r="D19" s="32">
        <v>-73.64</v>
      </c>
      <c r="E19">
        <v>4237</v>
      </c>
      <c r="F19" s="32">
        <v>-14.46</v>
      </c>
      <c r="G19" s="32">
        <v>-73.599999999999994</v>
      </c>
      <c r="H19" s="26">
        <v>4468</v>
      </c>
      <c r="I19" s="33">
        <v>41.35</v>
      </c>
      <c r="J19" s="33">
        <v>-14.8</v>
      </c>
      <c r="K19" s="32">
        <v>0.2</v>
      </c>
      <c r="L19" s="33">
        <v>-117.3</v>
      </c>
      <c r="M19" s="32">
        <v>2.4</v>
      </c>
      <c r="N19" s="33">
        <v>1</v>
      </c>
    </row>
    <row r="20" spans="1:14" x14ac:dyDescent="0.3">
      <c r="A20" t="s">
        <v>231</v>
      </c>
      <c r="B20" s="26">
        <v>154.54105189016499</v>
      </c>
      <c r="C20" s="32">
        <v>-14.64</v>
      </c>
      <c r="D20" s="32">
        <v>-74.08</v>
      </c>
      <c r="E20">
        <v>3586</v>
      </c>
      <c r="F20" s="32">
        <v>-14.58</v>
      </c>
      <c r="G20" s="32">
        <v>-74.040000000000006</v>
      </c>
      <c r="H20" s="26">
        <v>4170</v>
      </c>
      <c r="I20" s="33">
        <v>90.94</v>
      </c>
      <c r="J20" s="33">
        <v>-12.7</v>
      </c>
      <c r="K20" s="32">
        <v>0.2</v>
      </c>
      <c r="L20" s="33">
        <v>-100.3</v>
      </c>
      <c r="M20" s="32">
        <v>2.4</v>
      </c>
      <c r="N20" s="33">
        <v>1.4</v>
      </c>
    </row>
    <row r="21" spans="1:14" x14ac:dyDescent="0.3">
      <c r="A21" t="s">
        <v>232</v>
      </c>
      <c r="B21" s="26">
        <v>132.82307248595501</v>
      </c>
      <c r="C21" s="32">
        <v>-14.67</v>
      </c>
      <c r="D21" s="32">
        <v>-74.42</v>
      </c>
      <c r="E21">
        <v>3944</v>
      </c>
      <c r="F21" s="32">
        <v>-14.65</v>
      </c>
      <c r="G21" s="32">
        <v>-74.38</v>
      </c>
      <c r="H21" s="26">
        <v>4050</v>
      </c>
      <c r="I21" s="33">
        <v>42.07</v>
      </c>
      <c r="J21" s="33">
        <v>-11.3</v>
      </c>
      <c r="K21" s="32">
        <v>0.2</v>
      </c>
      <c r="L21" s="33">
        <v>-89.3</v>
      </c>
      <c r="M21" s="32">
        <v>2.4</v>
      </c>
      <c r="N21" s="33">
        <v>1.5</v>
      </c>
    </row>
    <row r="22" spans="1:14" x14ac:dyDescent="0.3">
      <c r="A22" t="s">
        <v>233</v>
      </c>
      <c r="B22" s="26">
        <v>148.66534664335799</v>
      </c>
      <c r="C22" s="32">
        <v>-14.62</v>
      </c>
      <c r="D22" s="32">
        <v>-74.22</v>
      </c>
      <c r="E22">
        <v>3274</v>
      </c>
      <c r="F22" s="32">
        <v>-14.59</v>
      </c>
      <c r="G22" s="32">
        <v>-74.19</v>
      </c>
      <c r="H22" s="26">
        <v>3999</v>
      </c>
      <c r="I22" s="33">
        <v>32.909999999999997</v>
      </c>
      <c r="J22" s="33">
        <v>-11.5</v>
      </c>
      <c r="K22" s="32">
        <v>0.2</v>
      </c>
      <c r="L22" s="33">
        <v>-90.2</v>
      </c>
      <c r="M22" s="32">
        <v>2.4</v>
      </c>
      <c r="N22" s="33">
        <v>1.6</v>
      </c>
    </row>
    <row r="23" spans="1:14" x14ac:dyDescent="0.3">
      <c r="A23" t="s">
        <v>234</v>
      </c>
      <c r="B23" s="26">
        <v>190.99404126043899</v>
      </c>
      <c r="C23" s="32">
        <v>-14.56</v>
      </c>
      <c r="D23" s="32">
        <v>-73.56</v>
      </c>
      <c r="E23">
        <v>4198</v>
      </c>
      <c r="F23" s="32">
        <v>-14.54</v>
      </c>
      <c r="G23" s="32">
        <v>-73.55</v>
      </c>
      <c r="H23" s="26">
        <v>4503</v>
      </c>
      <c r="I23" s="33">
        <v>42</v>
      </c>
      <c r="J23" s="33">
        <v>-15</v>
      </c>
      <c r="K23" s="32">
        <v>0.2</v>
      </c>
      <c r="L23" s="33">
        <v>-118</v>
      </c>
      <c r="M23" s="32">
        <v>2.4</v>
      </c>
      <c r="N23" s="33">
        <v>2</v>
      </c>
    </row>
    <row r="24" spans="1:14" x14ac:dyDescent="0.3">
      <c r="A24" t="s">
        <v>235</v>
      </c>
      <c r="B24" s="26">
        <v>183.01355975363501</v>
      </c>
      <c r="C24" s="32">
        <v>-14.41</v>
      </c>
      <c r="D24" s="32">
        <v>-73.959999999999994</v>
      </c>
      <c r="E24">
        <v>3542</v>
      </c>
      <c r="F24" s="32">
        <v>-14.43</v>
      </c>
      <c r="G24" s="32">
        <v>-74.099999999999994</v>
      </c>
      <c r="H24" s="26">
        <v>4246</v>
      </c>
      <c r="I24" s="33">
        <v>386.99</v>
      </c>
      <c r="J24" s="33">
        <v>-14</v>
      </c>
      <c r="K24" s="32">
        <v>0.2</v>
      </c>
      <c r="L24" s="33">
        <v>-110.1</v>
      </c>
      <c r="M24" s="32">
        <v>2.4</v>
      </c>
      <c r="N24" s="33">
        <v>2.1</v>
      </c>
    </row>
    <row r="25" spans="1:14" x14ac:dyDescent="0.3">
      <c r="A25" t="s">
        <v>236</v>
      </c>
      <c r="B25" s="26">
        <v>203.95906157933999</v>
      </c>
      <c r="C25" s="32">
        <v>-14.4</v>
      </c>
      <c r="D25" s="32">
        <v>-73.599999999999994</v>
      </c>
      <c r="E25">
        <v>4417</v>
      </c>
      <c r="F25" s="32">
        <v>-14.41</v>
      </c>
      <c r="G25" s="32">
        <v>-73.59</v>
      </c>
      <c r="H25" s="26">
        <v>4451</v>
      </c>
      <c r="I25" s="33">
        <v>0.52</v>
      </c>
      <c r="J25" s="33">
        <v>-14.8</v>
      </c>
      <c r="K25" s="32">
        <v>0.2</v>
      </c>
      <c r="L25" s="33">
        <v>-115.9</v>
      </c>
      <c r="M25" s="32">
        <v>2.4</v>
      </c>
      <c r="N25" s="33">
        <v>2.7</v>
      </c>
    </row>
    <row r="26" spans="1:14" x14ac:dyDescent="0.3">
      <c r="A26" t="s">
        <v>237</v>
      </c>
      <c r="B26" s="26">
        <v>295.21517918293898</v>
      </c>
      <c r="C26" s="32">
        <v>-13.69</v>
      </c>
      <c r="D26" s="32">
        <v>-73.17</v>
      </c>
      <c r="E26">
        <v>3922</v>
      </c>
      <c r="F26" s="32">
        <v>-13.69</v>
      </c>
      <c r="G26" s="32">
        <v>-73.19</v>
      </c>
      <c r="H26" s="26">
        <v>4185</v>
      </c>
      <c r="I26" s="33">
        <v>4.71</v>
      </c>
      <c r="J26" s="33">
        <v>-14.9</v>
      </c>
      <c r="K26" s="32">
        <v>0.2</v>
      </c>
      <c r="L26" s="33">
        <v>-116.1</v>
      </c>
      <c r="M26" s="32">
        <v>2.4</v>
      </c>
      <c r="N26" s="33">
        <v>2.7</v>
      </c>
    </row>
    <row r="27" spans="1:14" x14ac:dyDescent="0.3">
      <c r="A27" t="s">
        <v>238</v>
      </c>
      <c r="B27" s="26">
        <v>291.72561676512299</v>
      </c>
      <c r="C27" s="32">
        <v>-13.68</v>
      </c>
      <c r="D27" s="32">
        <v>-73.25</v>
      </c>
      <c r="E27">
        <v>3772</v>
      </c>
      <c r="F27" s="32">
        <v>-13.69</v>
      </c>
      <c r="G27" s="32">
        <v>-73.239999999999995</v>
      </c>
      <c r="H27" s="26">
        <v>4000</v>
      </c>
      <c r="I27" s="33">
        <v>9.16</v>
      </c>
      <c r="J27" s="33">
        <v>-14.7</v>
      </c>
      <c r="K27" s="32">
        <v>0.2</v>
      </c>
      <c r="L27" s="33">
        <v>-114.5</v>
      </c>
      <c r="M27" s="32">
        <v>2.4</v>
      </c>
      <c r="N27" s="33">
        <v>3.1</v>
      </c>
    </row>
    <row r="28" spans="1:14" x14ac:dyDescent="0.3">
      <c r="A28" t="s">
        <v>239</v>
      </c>
      <c r="B28" s="26">
        <v>182.76456352328702</v>
      </c>
      <c r="C28" s="32">
        <v>-14.6</v>
      </c>
      <c r="D28" s="32">
        <v>-73.64</v>
      </c>
      <c r="E28">
        <v>4451</v>
      </c>
      <c r="F28" s="32">
        <v>-14.58</v>
      </c>
      <c r="G28" s="32">
        <v>-73.62</v>
      </c>
      <c r="H28" s="26">
        <v>4545</v>
      </c>
      <c r="I28" s="33">
        <v>21.46</v>
      </c>
      <c r="J28" s="33">
        <v>-14.7</v>
      </c>
      <c r="K28" s="32">
        <v>0.2</v>
      </c>
      <c r="L28" s="33">
        <v>-114</v>
      </c>
      <c r="M28" s="32">
        <v>2.4</v>
      </c>
      <c r="N28" s="33">
        <v>3.2</v>
      </c>
    </row>
    <row r="29" spans="1:14" x14ac:dyDescent="0.3">
      <c r="A29" t="s">
        <v>240</v>
      </c>
      <c r="B29" s="26">
        <v>143.43973834781701</v>
      </c>
      <c r="C29" s="32">
        <v>-14.64</v>
      </c>
      <c r="D29" s="32">
        <v>-74.28</v>
      </c>
      <c r="E29">
        <v>3751</v>
      </c>
      <c r="F29" s="32">
        <v>-14.66</v>
      </c>
      <c r="G29" s="32">
        <v>-74.28</v>
      </c>
      <c r="H29" s="26">
        <v>3995</v>
      </c>
      <c r="I29" s="33">
        <v>22.44</v>
      </c>
      <c r="J29" s="33">
        <v>-11.6</v>
      </c>
      <c r="K29" s="32">
        <v>0.2</v>
      </c>
      <c r="L29" s="33">
        <v>-89.7</v>
      </c>
      <c r="M29" s="32">
        <v>2.4</v>
      </c>
      <c r="N29" s="33">
        <v>3.5</v>
      </c>
    </row>
    <row r="30" spans="1:14" x14ac:dyDescent="0.3">
      <c r="A30" t="s">
        <v>241</v>
      </c>
      <c r="B30" s="26">
        <v>203.01020640819601</v>
      </c>
      <c r="C30" s="32">
        <v>-14.41</v>
      </c>
      <c r="D30" s="32">
        <v>-73.599999999999994</v>
      </c>
      <c r="E30">
        <v>4436</v>
      </c>
      <c r="F30" s="32">
        <v>-14.41</v>
      </c>
      <c r="G30" s="32">
        <v>-73.59</v>
      </c>
      <c r="H30" s="26">
        <v>4511</v>
      </c>
      <c r="I30" s="33">
        <v>0.85</v>
      </c>
      <c r="J30" s="33">
        <v>-15.4</v>
      </c>
      <c r="K30" s="32">
        <v>0.2</v>
      </c>
      <c r="L30" s="33">
        <v>-120.1</v>
      </c>
      <c r="M30" s="32">
        <v>2.4</v>
      </c>
      <c r="N30" s="33">
        <v>3.5</v>
      </c>
    </row>
    <row r="31" spans="1:14" x14ac:dyDescent="0.3">
      <c r="A31" t="s">
        <v>242</v>
      </c>
      <c r="B31" s="26">
        <v>300.91844598524904</v>
      </c>
      <c r="C31" s="32">
        <v>-13.7</v>
      </c>
      <c r="D31" s="32">
        <v>-73.05</v>
      </c>
      <c r="E31">
        <v>3738</v>
      </c>
      <c r="F31" s="32">
        <v>-13.71</v>
      </c>
      <c r="G31" s="32">
        <v>-73.06</v>
      </c>
      <c r="H31" s="26">
        <v>4132</v>
      </c>
      <c r="I31" s="33">
        <v>7.72</v>
      </c>
      <c r="J31" s="33">
        <v>-15.2</v>
      </c>
      <c r="K31" s="32">
        <v>0.2</v>
      </c>
      <c r="L31" s="33">
        <v>-117.6</v>
      </c>
      <c r="M31" s="32">
        <v>2.4</v>
      </c>
      <c r="N31" s="33">
        <v>4</v>
      </c>
    </row>
    <row r="32" spans="1:14" x14ac:dyDescent="0.3">
      <c r="A32" t="s">
        <v>243</v>
      </c>
      <c r="B32" s="26">
        <v>149.80301495701102</v>
      </c>
      <c r="C32" s="32">
        <v>-14.69</v>
      </c>
      <c r="D32" s="32">
        <v>-74.08</v>
      </c>
      <c r="E32">
        <v>3708</v>
      </c>
      <c r="F32" s="32">
        <v>-14.69</v>
      </c>
      <c r="G32" s="32">
        <v>-74.069999999999993</v>
      </c>
      <c r="H32" s="26">
        <v>3749</v>
      </c>
      <c r="I32" s="33">
        <v>2.81</v>
      </c>
      <c r="J32" s="33">
        <v>-11.5</v>
      </c>
      <c r="K32" s="32">
        <v>0.2</v>
      </c>
      <c r="L32" s="33">
        <v>-87.8</v>
      </c>
      <c r="M32" s="32">
        <v>2.4</v>
      </c>
      <c r="N32" s="33">
        <v>4.0999999999999996</v>
      </c>
    </row>
    <row r="33" spans="1:14" x14ac:dyDescent="0.3">
      <c r="A33" t="s">
        <v>244</v>
      </c>
      <c r="B33" s="26">
        <v>224.92325872408901</v>
      </c>
      <c r="C33" s="32">
        <v>-14.22</v>
      </c>
      <c r="D33" s="32">
        <v>-73.53</v>
      </c>
      <c r="E33">
        <v>3381</v>
      </c>
      <c r="F33" s="32">
        <v>-14.36</v>
      </c>
      <c r="G33" s="32">
        <v>-73.44</v>
      </c>
      <c r="H33" s="26">
        <v>4134</v>
      </c>
      <c r="I33" s="33">
        <v>695.8</v>
      </c>
      <c r="J33" s="33">
        <v>-15.9</v>
      </c>
      <c r="K33" s="32">
        <v>0.2</v>
      </c>
      <c r="L33" s="33">
        <v>-123.4</v>
      </c>
      <c r="M33" s="32">
        <v>2.4</v>
      </c>
      <c r="N33" s="33">
        <v>4.2</v>
      </c>
    </row>
    <row r="34" spans="1:14" x14ac:dyDescent="0.3">
      <c r="A34" t="s">
        <v>245</v>
      </c>
      <c r="B34" s="26">
        <v>273.85839228385402</v>
      </c>
      <c r="C34" s="32">
        <v>-13.95</v>
      </c>
      <c r="D34" s="32">
        <v>-73.11</v>
      </c>
      <c r="E34">
        <v>2172</v>
      </c>
      <c r="F34" s="32">
        <v>-13.97</v>
      </c>
      <c r="G34" s="32">
        <v>-73.12</v>
      </c>
      <c r="H34" s="26">
        <v>2912</v>
      </c>
      <c r="I34" s="33">
        <v>6.41</v>
      </c>
      <c r="J34" s="33">
        <v>-14.8</v>
      </c>
      <c r="K34" s="32">
        <v>0.2</v>
      </c>
      <c r="L34" s="33">
        <v>-113.8</v>
      </c>
      <c r="M34" s="32">
        <v>2.4</v>
      </c>
      <c r="N34" s="33">
        <v>4.7</v>
      </c>
    </row>
    <row r="35" spans="1:14" x14ac:dyDescent="0.3">
      <c r="A35" t="s">
        <v>246</v>
      </c>
      <c r="B35" s="26">
        <v>217.30831814949101</v>
      </c>
      <c r="C35" s="32">
        <v>-14.47</v>
      </c>
      <c r="D35" s="32">
        <v>-73.239999999999995</v>
      </c>
      <c r="E35">
        <v>3428</v>
      </c>
      <c r="F35" s="32">
        <v>-14.58</v>
      </c>
      <c r="G35" s="32">
        <v>-73.260000000000005</v>
      </c>
      <c r="H35" s="26">
        <v>4390</v>
      </c>
      <c r="I35" s="33">
        <v>940.49</v>
      </c>
      <c r="J35" s="33">
        <v>-16.7</v>
      </c>
      <c r="K35" s="32">
        <v>0.2</v>
      </c>
      <c r="L35" s="33">
        <v>-128.30000000000001</v>
      </c>
      <c r="M35" s="32">
        <v>2.4</v>
      </c>
      <c r="N35" s="33">
        <v>5</v>
      </c>
    </row>
    <row r="36" spans="1:14" x14ac:dyDescent="0.3">
      <c r="A36" t="s">
        <v>247</v>
      </c>
      <c r="B36" s="26">
        <v>338.25549212790003</v>
      </c>
      <c r="C36" s="32">
        <v>-13.57</v>
      </c>
      <c r="D36" s="32">
        <v>-72.599999999999994</v>
      </c>
      <c r="E36">
        <v>2001</v>
      </c>
      <c r="F36" s="32">
        <v>-13.57</v>
      </c>
      <c r="G36" s="32">
        <v>-72.599999999999994</v>
      </c>
      <c r="H36" s="26">
        <v>2632</v>
      </c>
      <c r="I36" s="33">
        <v>1.44</v>
      </c>
      <c r="J36" s="33">
        <v>-14.1</v>
      </c>
      <c r="K36" s="32">
        <v>0.2</v>
      </c>
      <c r="L36" s="33">
        <v>-107.2</v>
      </c>
      <c r="M36" s="32">
        <v>2.4</v>
      </c>
      <c r="N36" s="33">
        <v>5.3</v>
      </c>
    </row>
    <row r="37" spans="1:14" x14ac:dyDescent="0.3">
      <c r="A37" t="s">
        <v>248</v>
      </c>
      <c r="B37" s="26">
        <v>200.44402387647798</v>
      </c>
      <c r="C37" s="32">
        <v>-14.56</v>
      </c>
      <c r="D37" s="32">
        <v>-73.39</v>
      </c>
      <c r="E37">
        <v>4138</v>
      </c>
      <c r="F37" s="32">
        <v>-14.58</v>
      </c>
      <c r="G37" s="32">
        <v>-73.44</v>
      </c>
      <c r="H37" s="26">
        <v>4429</v>
      </c>
      <c r="I37" s="33">
        <v>84.33</v>
      </c>
      <c r="J37" s="33">
        <v>-16.5</v>
      </c>
      <c r="K37" s="32">
        <v>0.2</v>
      </c>
      <c r="L37" s="33">
        <v>-126.7</v>
      </c>
      <c r="M37" s="32">
        <v>2.4</v>
      </c>
      <c r="N37" s="33">
        <v>5.5</v>
      </c>
    </row>
    <row r="38" spans="1:14" x14ac:dyDescent="0.3">
      <c r="A38" t="s">
        <v>249</v>
      </c>
      <c r="B38" s="26">
        <v>181.673974378407</v>
      </c>
      <c r="C38" s="32">
        <v>-14.43</v>
      </c>
      <c r="D38" s="32">
        <v>-73.95</v>
      </c>
      <c r="E38">
        <v>3793</v>
      </c>
      <c r="F38" s="32">
        <v>-14.5</v>
      </c>
      <c r="G38" s="32">
        <v>-73.95</v>
      </c>
      <c r="H38" s="26">
        <v>4277</v>
      </c>
      <c r="I38" s="33">
        <v>176.45</v>
      </c>
      <c r="J38" s="33">
        <v>-15.5</v>
      </c>
      <c r="K38" s="32">
        <v>0.2</v>
      </c>
      <c r="L38" s="33">
        <v>-118</v>
      </c>
      <c r="M38" s="32">
        <v>2.4</v>
      </c>
      <c r="N38" s="33">
        <v>5.7</v>
      </c>
    </row>
    <row r="39" spans="1:14" x14ac:dyDescent="0.3">
      <c r="A39" t="s">
        <v>250</v>
      </c>
      <c r="B39" s="26">
        <v>234.84005911898601</v>
      </c>
      <c r="C39" s="32">
        <v>-14.25</v>
      </c>
      <c r="D39" s="32">
        <v>-73.3</v>
      </c>
      <c r="E39">
        <v>2805</v>
      </c>
      <c r="F39" s="32">
        <v>-14.24</v>
      </c>
      <c r="G39" s="32">
        <v>-73.28</v>
      </c>
      <c r="H39" s="26">
        <v>3607</v>
      </c>
      <c r="I39" s="33">
        <v>5.5</v>
      </c>
      <c r="J39" s="33">
        <v>-16.7</v>
      </c>
      <c r="K39" s="32">
        <v>0.2</v>
      </c>
      <c r="L39" s="33">
        <v>-127.3</v>
      </c>
      <c r="M39" s="32">
        <v>2.4</v>
      </c>
      <c r="N39" s="33">
        <v>6.1</v>
      </c>
    </row>
    <row r="40" spans="1:14" x14ac:dyDescent="0.3">
      <c r="A40" t="s">
        <v>251</v>
      </c>
      <c r="B40" s="26">
        <v>172.91420162524099</v>
      </c>
      <c r="C40" s="32">
        <v>-14.54</v>
      </c>
      <c r="D40" s="32">
        <v>-73.92</v>
      </c>
      <c r="E40">
        <v>4258</v>
      </c>
      <c r="F40" s="32">
        <v>-14.54</v>
      </c>
      <c r="G40" s="32">
        <v>-73.91</v>
      </c>
      <c r="H40" s="26">
        <v>4454</v>
      </c>
      <c r="I40" s="33">
        <v>24.21</v>
      </c>
      <c r="J40" s="33">
        <v>-15.6</v>
      </c>
      <c r="K40" s="32">
        <v>0.2</v>
      </c>
      <c r="L40" s="33">
        <v>-118.6</v>
      </c>
      <c r="M40" s="32">
        <v>2.4</v>
      </c>
      <c r="N40" s="33">
        <v>6.3</v>
      </c>
    </row>
    <row r="41" spans="1:14" x14ac:dyDescent="0.3">
      <c r="A41" t="s">
        <v>252</v>
      </c>
      <c r="B41" s="26">
        <v>175.08876965178598</v>
      </c>
      <c r="C41" s="32">
        <v>-14.64</v>
      </c>
      <c r="D41" s="32">
        <v>-73.709999999999994</v>
      </c>
      <c r="E41">
        <v>4462</v>
      </c>
      <c r="F41" s="32">
        <v>-14.66</v>
      </c>
      <c r="G41" s="32">
        <v>-73.72</v>
      </c>
      <c r="H41" s="26">
        <v>4590</v>
      </c>
      <c r="I41" s="33">
        <v>13.35</v>
      </c>
      <c r="J41" s="33">
        <v>-16.100000000000001</v>
      </c>
      <c r="K41" s="32">
        <v>0.2</v>
      </c>
      <c r="L41" s="33">
        <v>-122.3</v>
      </c>
      <c r="M41" s="32">
        <v>2.4</v>
      </c>
      <c r="N41" s="33">
        <v>6.4</v>
      </c>
    </row>
    <row r="42" spans="1:14" x14ac:dyDescent="0.3">
      <c r="A42" t="s">
        <v>253</v>
      </c>
      <c r="B42" s="26">
        <v>237.52098611970899</v>
      </c>
      <c r="C42" s="32">
        <v>-14.21</v>
      </c>
      <c r="D42" s="32">
        <v>-73.319999999999993</v>
      </c>
      <c r="E42">
        <v>2748</v>
      </c>
      <c r="F42" s="32">
        <v>-14.22</v>
      </c>
      <c r="G42" s="32">
        <v>-73.3</v>
      </c>
      <c r="H42" s="26">
        <v>3507</v>
      </c>
      <c r="I42" s="33">
        <v>6.02</v>
      </c>
      <c r="J42" s="33">
        <v>-16.2</v>
      </c>
      <c r="K42" s="32">
        <v>0.2</v>
      </c>
      <c r="L42" s="33">
        <v>-123.4</v>
      </c>
      <c r="M42" s="32">
        <v>2.4</v>
      </c>
      <c r="N42" s="33">
        <v>6.5</v>
      </c>
    </row>
    <row r="43" spans="1:14" x14ac:dyDescent="0.3">
      <c r="A43" t="s">
        <v>254</v>
      </c>
      <c r="B43" s="26">
        <v>246.22021032369702</v>
      </c>
      <c r="C43" s="32">
        <v>-14.13</v>
      </c>
      <c r="D43" s="32">
        <v>-73.3</v>
      </c>
      <c r="E43">
        <v>2600</v>
      </c>
      <c r="F43" s="32">
        <v>-14.25</v>
      </c>
      <c r="G43" s="32">
        <v>-73.28</v>
      </c>
      <c r="H43" s="26">
        <v>3820</v>
      </c>
      <c r="I43" s="33">
        <v>522.62</v>
      </c>
      <c r="J43" s="33">
        <v>-16.600000000000001</v>
      </c>
      <c r="K43" s="32">
        <v>0.2</v>
      </c>
      <c r="L43" s="33">
        <v>-125.9</v>
      </c>
      <c r="M43" s="32">
        <v>2.4</v>
      </c>
      <c r="N43" s="33">
        <v>6.7</v>
      </c>
    </row>
    <row r="44" spans="1:14" x14ac:dyDescent="0.3">
      <c r="A44" t="s">
        <v>255</v>
      </c>
      <c r="B44" s="26">
        <v>330.32427420960795</v>
      </c>
      <c r="C44" s="32">
        <v>-13.56</v>
      </c>
      <c r="D44" s="32">
        <v>-72.760000000000005</v>
      </c>
      <c r="E44">
        <v>3032</v>
      </c>
      <c r="F44" s="32">
        <v>-13.56</v>
      </c>
      <c r="G44" s="32">
        <v>-72.790000000000006</v>
      </c>
      <c r="H44" s="26">
        <v>3621</v>
      </c>
      <c r="I44" s="33">
        <v>32.97</v>
      </c>
      <c r="J44" s="33">
        <v>-14.9</v>
      </c>
      <c r="K44" s="32">
        <v>0.2</v>
      </c>
      <c r="L44" s="33">
        <v>-112</v>
      </c>
      <c r="M44" s="32">
        <v>2.4</v>
      </c>
      <c r="N44" s="33">
        <v>7</v>
      </c>
    </row>
    <row r="45" spans="1:14" x14ac:dyDescent="0.3">
      <c r="A45" t="s">
        <v>256</v>
      </c>
      <c r="B45" s="26">
        <v>230.67975188611899</v>
      </c>
      <c r="C45" s="32">
        <v>-14.37</v>
      </c>
      <c r="D45" s="32">
        <v>-73.17</v>
      </c>
      <c r="E45">
        <v>3130</v>
      </c>
      <c r="F45" s="32">
        <v>-14.44</v>
      </c>
      <c r="G45" s="32">
        <v>-73.180000000000007</v>
      </c>
      <c r="H45" s="26">
        <v>4120</v>
      </c>
      <c r="I45" s="33">
        <v>188.75</v>
      </c>
      <c r="J45" s="33">
        <v>-17.600000000000001</v>
      </c>
      <c r="K45" s="32">
        <v>0.2</v>
      </c>
      <c r="L45" s="33">
        <v>-133.30000000000001</v>
      </c>
      <c r="M45" s="32">
        <v>2.4</v>
      </c>
      <c r="N45" s="33">
        <v>7.3</v>
      </c>
    </row>
    <row r="46" spans="1:14" x14ac:dyDescent="0.3">
      <c r="A46" t="s">
        <v>257</v>
      </c>
      <c r="B46" s="26">
        <v>347.04687793265202</v>
      </c>
      <c r="C46" s="32">
        <v>-13.53</v>
      </c>
      <c r="D46" s="32">
        <v>-72.510000000000005</v>
      </c>
      <c r="E46">
        <v>2152</v>
      </c>
      <c r="F46" s="32">
        <v>-13.53</v>
      </c>
      <c r="G46" s="32">
        <v>-72.48</v>
      </c>
      <c r="H46" s="26">
        <v>3020</v>
      </c>
      <c r="I46" s="33">
        <v>9.49</v>
      </c>
      <c r="J46" s="33">
        <v>-13.9</v>
      </c>
      <c r="K46" s="32">
        <v>0.2</v>
      </c>
      <c r="L46" s="33">
        <v>-104.3</v>
      </c>
      <c r="M46" s="32">
        <v>2.4</v>
      </c>
      <c r="N46" s="33">
        <v>7.3</v>
      </c>
    </row>
    <row r="47" spans="1:14" x14ac:dyDescent="0.3">
      <c r="A47" t="s">
        <v>258</v>
      </c>
      <c r="B47" s="26">
        <v>321.98769139735901</v>
      </c>
      <c r="C47" s="32">
        <v>-13.56</v>
      </c>
      <c r="D47" s="32">
        <v>-72.91</v>
      </c>
      <c r="E47">
        <v>2789</v>
      </c>
      <c r="F47" s="32">
        <v>-13.55</v>
      </c>
      <c r="G47" s="32">
        <v>-72.91</v>
      </c>
      <c r="H47" s="26">
        <v>4662</v>
      </c>
      <c r="I47" s="33">
        <v>0.92</v>
      </c>
      <c r="J47" s="33">
        <v>-15.7</v>
      </c>
      <c r="K47" s="32">
        <v>0.2</v>
      </c>
      <c r="L47" s="33">
        <v>-117.6</v>
      </c>
      <c r="M47" s="32">
        <v>2.4</v>
      </c>
      <c r="N47" s="33">
        <v>7.7</v>
      </c>
    </row>
    <row r="48" spans="1:14" x14ac:dyDescent="0.3">
      <c r="A48" t="s">
        <v>259</v>
      </c>
      <c r="B48" s="26">
        <v>260.15290603825497</v>
      </c>
      <c r="C48" s="32">
        <v>-14.03</v>
      </c>
      <c r="D48" s="32">
        <v>-73.22</v>
      </c>
      <c r="E48">
        <v>2349</v>
      </c>
      <c r="F48" s="32">
        <v>-13.99</v>
      </c>
      <c r="G48" s="32">
        <v>-73.260000000000005</v>
      </c>
      <c r="H48" s="26">
        <v>3611</v>
      </c>
      <c r="I48" s="33">
        <v>33.04</v>
      </c>
      <c r="J48" s="33">
        <v>-16</v>
      </c>
      <c r="K48" s="32">
        <v>0.2</v>
      </c>
      <c r="L48" s="33">
        <v>-120.2</v>
      </c>
      <c r="M48" s="32">
        <v>2.4</v>
      </c>
      <c r="N48" s="33">
        <v>7.8</v>
      </c>
    </row>
    <row r="49" spans="1:14" x14ac:dyDescent="0.3">
      <c r="A49" t="s">
        <v>260</v>
      </c>
      <c r="B49" s="26">
        <v>206.57188429451202</v>
      </c>
      <c r="C49" s="32">
        <v>-14.39</v>
      </c>
      <c r="D49" s="32">
        <v>-73.569999999999993</v>
      </c>
      <c r="E49">
        <v>4257</v>
      </c>
      <c r="F49" s="32">
        <v>-14.4</v>
      </c>
      <c r="G49" s="32">
        <v>-73.58</v>
      </c>
      <c r="H49" s="26">
        <v>4449</v>
      </c>
      <c r="I49" s="33">
        <v>15.05</v>
      </c>
      <c r="J49" s="33">
        <v>-17.100000000000001</v>
      </c>
      <c r="K49" s="32">
        <v>0.2</v>
      </c>
      <c r="L49" s="33">
        <v>-128.6</v>
      </c>
      <c r="M49" s="32">
        <v>2.4</v>
      </c>
      <c r="N49" s="33">
        <v>7.9</v>
      </c>
    </row>
    <row r="50" spans="1:14" x14ac:dyDescent="0.3">
      <c r="A50" t="s">
        <v>261</v>
      </c>
      <c r="B50" s="26">
        <v>180.498258241385</v>
      </c>
      <c r="C50" s="32">
        <v>-14.46</v>
      </c>
      <c r="D50" s="32">
        <v>-73.92</v>
      </c>
      <c r="E50">
        <v>4155</v>
      </c>
      <c r="F50" s="32">
        <v>-14.47</v>
      </c>
      <c r="G50" s="32">
        <v>-73.89</v>
      </c>
      <c r="H50" s="26">
        <v>4490</v>
      </c>
      <c r="I50" s="33">
        <v>20.28</v>
      </c>
      <c r="J50" s="33">
        <v>-16.5</v>
      </c>
      <c r="K50" s="32">
        <v>0.2</v>
      </c>
      <c r="L50" s="33">
        <v>-123.6</v>
      </c>
      <c r="M50" s="32">
        <v>2.4</v>
      </c>
      <c r="N50" s="33">
        <v>8</v>
      </c>
    </row>
    <row r="51" spans="1:14" x14ac:dyDescent="0.3">
      <c r="A51" t="s">
        <v>262</v>
      </c>
      <c r="B51" s="26">
        <v>354.174039159166</v>
      </c>
      <c r="C51" s="32">
        <v>-13.49</v>
      </c>
      <c r="D51" s="32">
        <v>-72.45</v>
      </c>
      <c r="E51">
        <v>2587</v>
      </c>
      <c r="F51" s="32">
        <v>-13.42</v>
      </c>
      <c r="G51" s="32">
        <v>-72.41</v>
      </c>
      <c r="H51" s="26">
        <v>3802</v>
      </c>
      <c r="I51" s="33">
        <v>151.66</v>
      </c>
      <c r="J51" s="33">
        <v>-14.8</v>
      </c>
      <c r="K51" s="32">
        <v>0.2</v>
      </c>
      <c r="L51" s="33">
        <v>-110.4</v>
      </c>
      <c r="M51" s="32">
        <v>2.4</v>
      </c>
      <c r="N51" s="33">
        <v>8</v>
      </c>
    </row>
    <row r="52" spans="1:14" x14ac:dyDescent="0.3">
      <c r="A52" t="s">
        <v>263</v>
      </c>
      <c r="B52" s="26">
        <v>359.24211137637701</v>
      </c>
      <c r="C52" s="32">
        <v>-13.46</v>
      </c>
      <c r="D52" s="32">
        <v>-72.41</v>
      </c>
      <c r="E52">
        <v>2968</v>
      </c>
      <c r="F52" s="32">
        <v>-13.46</v>
      </c>
      <c r="G52" s="32">
        <v>-72.39</v>
      </c>
      <c r="H52" s="26">
        <v>3612</v>
      </c>
      <c r="I52" s="33">
        <v>11.45</v>
      </c>
      <c r="J52" s="33">
        <v>-14.8</v>
      </c>
      <c r="K52" s="32">
        <v>0.2</v>
      </c>
      <c r="L52" s="33">
        <v>-110</v>
      </c>
      <c r="M52" s="32">
        <v>2.4</v>
      </c>
      <c r="N52" s="33">
        <v>8</v>
      </c>
    </row>
    <row r="53" spans="1:14" x14ac:dyDescent="0.3">
      <c r="A53" t="s">
        <v>264</v>
      </c>
      <c r="B53" s="26">
        <v>148.27142420768999</v>
      </c>
      <c r="C53" s="32">
        <v>-14.63</v>
      </c>
      <c r="D53" s="32">
        <v>-74.209999999999994</v>
      </c>
      <c r="E53">
        <v>3420</v>
      </c>
      <c r="F53" s="32">
        <v>-14.61</v>
      </c>
      <c r="G53" s="32">
        <v>-74.19</v>
      </c>
      <c r="H53" s="26">
        <v>3922</v>
      </c>
      <c r="I53" s="33">
        <v>7.59</v>
      </c>
      <c r="J53" s="33">
        <v>-13.6</v>
      </c>
      <c r="K53" s="32">
        <v>0.2</v>
      </c>
      <c r="L53" s="33">
        <v>-100.7</v>
      </c>
      <c r="M53" s="32">
        <v>2.4</v>
      </c>
      <c r="N53" s="33">
        <v>8.1</v>
      </c>
    </row>
    <row r="54" spans="1:14" x14ac:dyDescent="0.3">
      <c r="A54" t="s">
        <v>265</v>
      </c>
      <c r="B54" s="26">
        <v>295.48006153319199</v>
      </c>
      <c r="C54" s="32">
        <v>-13.81</v>
      </c>
      <c r="D54" s="32">
        <v>-72.959999999999994</v>
      </c>
      <c r="E54">
        <v>1970</v>
      </c>
      <c r="F54" s="32">
        <v>-13.82</v>
      </c>
      <c r="G54" s="32">
        <v>-72.930000000000007</v>
      </c>
      <c r="H54" s="26">
        <v>3150</v>
      </c>
      <c r="I54" s="33">
        <v>13.61</v>
      </c>
      <c r="J54" s="33">
        <v>-15.8</v>
      </c>
      <c r="K54" s="32">
        <v>0.2</v>
      </c>
      <c r="L54" s="33">
        <v>-118.5</v>
      </c>
      <c r="M54" s="32">
        <v>2.4</v>
      </c>
      <c r="N54" s="33">
        <v>8.1999999999999993</v>
      </c>
    </row>
    <row r="55" spans="1:14" x14ac:dyDescent="0.3">
      <c r="A55" t="s">
        <v>266</v>
      </c>
      <c r="B55" s="26">
        <v>223.71631978192201</v>
      </c>
      <c r="C55" s="32">
        <v>-14.42</v>
      </c>
      <c r="D55" s="32">
        <v>-73.209999999999994</v>
      </c>
      <c r="E55">
        <v>3265</v>
      </c>
      <c r="F55" s="32">
        <v>-14.41</v>
      </c>
      <c r="G55" s="32">
        <v>-73.25</v>
      </c>
      <c r="H55" s="26">
        <v>4270</v>
      </c>
      <c r="I55" s="33">
        <v>21.07</v>
      </c>
      <c r="J55" s="33">
        <v>-17.5</v>
      </c>
      <c r="K55" s="32">
        <v>0.2</v>
      </c>
      <c r="L55" s="33">
        <v>-131.80000000000001</v>
      </c>
      <c r="M55" s="32">
        <v>2.4</v>
      </c>
      <c r="N55" s="33">
        <v>8.4</v>
      </c>
    </row>
    <row r="56" spans="1:14" x14ac:dyDescent="0.3">
      <c r="A56" t="s">
        <v>267</v>
      </c>
      <c r="B56" s="26">
        <v>310.990925904422</v>
      </c>
      <c r="C56" s="32">
        <v>-13.67</v>
      </c>
      <c r="D56" s="32">
        <v>-72.92</v>
      </c>
      <c r="E56">
        <v>1783</v>
      </c>
      <c r="F56" s="32">
        <v>-14.15</v>
      </c>
      <c r="G56" s="32">
        <v>-72.959999999999994</v>
      </c>
      <c r="H56" s="26">
        <v>3973</v>
      </c>
      <c r="I56" s="33">
        <v>5120.05</v>
      </c>
      <c r="J56" s="33">
        <v>-15.3</v>
      </c>
      <c r="K56" s="32">
        <v>0.2</v>
      </c>
      <c r="L56" s="33">
        <v>-114.2</v>
      </c>
      <c r="M56" s="32">
        <v>2.4</v>
      </c>
      <c r="N56" s="33">
        <v>8.5</v>
      </c>
    </row>
    <row r="57" spans="1:14" x14ac:dyDescent="0.3">
      <c r="A57" t="s">
        <v>268</v>
      </c>
      <c r="B57" s="26">
        <v>233.75736830298001</v>
      </c>
      <c r="C57" s="32">
        <v>-14.32</v>
      </c>
      <c r="D57" s="32">
        <v>-73.2</v>
      </c>
      <c r="E57">
        <v>3003</v>
      </c>
      <c r="F57" s="32">
        <v>-14.45</v>
      </c>
      <c r="G57" s="32">
        <v>-73.069999999999993</v>
      </c>
      <c r="H57" s="26">
        <v>4343</v>
      </c>
      <c r="I57" s="33">
        <v>356.24</v>
      </c>
      <c r="J57" s="33">
        <v>-17.8</v>
      </c>
      <c r="K57" s="32">
        <v>0.2</v>
      </c>
      <c r="L57" s="33">
        <v>-133.4</v>
      </c>
      <c r="M57" s="32">
        <v>2.4</v>
      </c>
      <c r="N57" s="33">
        <v>8.6</v>
      </c>
    </row>
    <row r="58" spans="1:14" x14ac:dyDescent="0.3">
      <c r="A58" t="s">
        <v>269</v>
      </c>
      <c r="B58" s="26">
        <v>312.49594700100602</v>
      </c>
      <c r="C58" s="32">
        <v>-13.66</v>
      </c>
      <c r="D58" s="32">
        <v>-72.91</v>
      </c>
      <c r="E58">
        <v>3052</v>
      </c>
      <c r="F58" s="32">
        <v>-13.61</v>
      </c>
      <c r="G58" s="32">
        <v>-72.900000000000006</v>
      </c>
      <c r="H58" s="26">
        <v>3317</v>
      </c>
      <c r="I58" s="33">
        <v>27</v>
      </c>
      <c r="J58" s="33">
        <v>-15.7</v>
      </c>
      <c r="K58" s="32">
        <v>0.2</v>
      </c>
      <c r="L58" s="33">
        <v>-114.7</v>
      </c>
      <c r="M58" s="32">
        <v>2.4</v>
      </c>
      <c r="N58" s="33">
        <v>10.6</v>
      </c>
    </row>
    <row r="59" spans="1:14" x14ac:dyDescent="0.3">
      <c r="A59" t="s">
        <v>270</v>
      </c>
      <c r="B59" s="26">
        <v>323.98064386965899</v>
      </c>
      <c r="C59" s="32">
        <v>-13.58</v>
      </c>
      <c r="D59" s="32">
        <v>-73.84</v>
      </c>
      <c r="E59">
        <v>3560</v>
      </c>
      <c r="F59" s="32">
        <v>-13.6</v>
      </c>
      <c r="G59" s="32">
        <v>-73.86</v>
      </c>
      <c r="H59" s="26">
        <v>3699</v>
      </c>
      <c r="I59" s="33">
        <v>17.86</v>
      </c>
      <c r="J59" s="33">
        <v>-15.6</v>
      </c>
      <c r="K59" s="32">
        <v>0.2</v>
      </c>
      <c r="L59" s="33">
        <v>-112.2</v>
      </c>
      <c r="M59" s="32">
        <v>2.4</v>
      </c>
      <c r="N59" s="33">
        <v>12.2</v>
      </c>
    </row>
    <row r="61" spans="1:14" x14ac:dyDescent="0.3">
      <c r="A61" t="s">
        <v>415</v>
      </c>
    </row>
    <row r="62" spans="1:14" x14ac:dyDescent="0.3">
      <c r="A62" t="s">
        <v>1</v>
      </c>
      <c r="B62" s="26" t="s">
        <v>2</v>
      </c>
      <c r="C62" s="32" t="s">
        <v>3</v>
      </c>
      <c r="D62" s="32" t="s">
        <v>4</v>
      </c>
      <c r="E62" t="s">
        <v>5</v>
      </c>
      <c r="F62" s="32" t="s">
        <v>6</v>
      </c>
      <c r="G62" s="32" t="s">
        <v>7</v>
      </c>
      <c r="H62" s="26" t="s">
        <v>8</v>
      </c>
      <c r="I62" s="33" t="s">
        <v>9</v>
      </c>
      <c r="J62" s="33" t="s">
        <v>412</v>
      </c>
      <c r="K62" s="32" t="s">
        <v>10</v>
      </c>
      <c r="L62" s="33" t="s">
        <v>413</v>
      </c>
      <c r="M62" s="32" t="s">
        <v>10</v>
      </c>
      <c r="N62" s="33" t="s">
        <v>11</v>
      </c>
    </row>
    <row r="63" spans="1:14" x14ac:dyDescent="0.3">
      <c r="A63" t="s">
        <v>14</v>
      </c>
      <c r="B63" s="26">
        <v>357.49410258053399</v>
      </c>
      <c r="C63" s="32">
        <v>-14.003</v>
      </c>
      <c r="D63" s="32">
        <v>-71.512159999999994</v>
      </c>
      <c r="E63">
        <v>3668</v>
      </c>
      <c r="F63" s="32">
        <v>-13.9983328673</v>
      </c>
      <c r="G63" s="32">
        <v>-71.510538973600006</v>
      </c>
      <c r="H63" s="26">
        <v>3864.3529411764698</v>
      </c>
      <c r="I63" s="33">
        <v>0.56444197316099998</v>
      </c>
      <c r="J63" s="33">
        <v>-9.2299999999999986</v>
      </c>
      <c r="K63" s="32">
        <v>4.9497474683058332E-2</v>
      </c>
      <c r="L63" s="33">
        <v>-93.47241158036114</v>
      </c>
      <c r="M63" s="32">
        <v>0.31639525017795989</v>
      </c>
      <c r="N63" s="33">
        <v>-19.632411580361151</v>
      </c>
    </row>
    <row r="64" spans="1:14" x14ac:dyDescent="0.3">
      <c r="A64" t="s">
        <v>15</v>
      </c>
      <c r="B64" s="26">
        <v>219.15497383795699</v>
      </c>
      <c r="C64" s="32">
        <v>-15.75427</v>
      </c>
      <c r="D64" s="32">
        <v>-71.011809999999997</v>
      </c>
      <c r="E64">
        <v>4447</v>
      </c>
      <c r="F64" s="32">
        <v>-15.7483421783</v>
      </c>
      <c r="G64" s="32">
        <v>-70.999793364300004</v>
      </c>
      <c r="H64" s="26">
        <v>4531.0409683426396</v>
      </c>
      <c r="I64" s="33">
        <v>4.4223145708700002</v>
      </c>
      <c r="J64" s="33">
        <v>-9.8592682926829269</v>
      </c>
      <c r="K64" s="32">
        <v>6.2469504755442426E-2</v>
      </c>
      <c r="L64" s="33">
        <v>-95.094137250229778</v>
      </c>
      <c r="M64" s="32">
        <v>0.6462182597872268</v>
      </c>
      <c r="N64" s="33">
        <v>-16.219990908766363</v>
      </c>
    </row>
    <row r="65" spans="1:14" x14ac:dyDescent="0.3">
      <c r="A65" t="s">
        <v>16</v>
      </c>
      <c r="B65" s="26">
        <v>349.47387001995099</v>
      </c>
      <c r="C65" s="32">
        <v>-14.118550000000001</v>
      </c>
      <c r="D65" s="32">
        <v>-71.459050000000005</v>
      </c>
      <c r="E65">
        <v>3795</v>
      </c>
      <c r="F65" s="32">
        <v>-14.118610645</v>
      </c>
      <c r="G65" s="32">
        <v>-71.457152535600002</v>
      </c>
      <c r="H65" s="26">
        <v>3855.4583333333298</v>
      </c>
      <c r="I65" s="33">
        <v>0.19911275767299999</v>
      </c>
      <c r="J65" s="33">
        <v>-9.0822941176470575</v>
      </c>
      <c r="K65" s="32">
        <v>5.9056304141247525E-2</v>
      </c>
      <c r="L65" s="33">
        <v>-84.921181563700273</v>
      </c>
      <c r="M65" s="32">
        <v>0.76672956783558754</v>
      </c>
      <c r="N65" s="33">
        <v>-12.262828622523813</v>
      </c>
    </row>
    <row r="66" spans="1:14" x14ac:dyDescent="0.3">
      <c r="A66" t="s">
        <v>17</v>
      </c>
      <c r="B66" s="26">
        <v>248.06416816211001</v>
      </c>
      <c r="C66" s="32">
        <v>-16.03567</v>
      </c>
      <c r="D66" s="32">
        <v>-70.008889999999994</v>
      </c>
      <c r="E66">
        <v>3916</v>
      </c>
      <c r="F66" s="32">
        <v>-16.038550003400001</v>
      </c>
      <c r="G66" s="32">
        <v>-70.016326048899899</v>
      </c>
      <c r="H66" s="26">
        <v>3924.1338028168998</v>
      </c>
      <c r="I66" s="33">
        <v>1.16775805822</v>
      </c>
      <c r="J66" s="33">
        <v>-10.670827586206894</v>
      </c>
      <c r="K66" s="32">
        <v>5.9792745494692774E-2</v>
      </c>
      <c r="L66" s="33">
        <v>-94.669676743489973</v>
      </c>
      <c r="M66" s="32">
        <v>0.27854004294230067</v>
      </c>
      <c r="N66" s="33">
        <v>-9.3030560538348226</v>
      </c>
    </row>
    <row r="67" spans="1:14" x14ac:dyDescent="0.3">
      <c r="A67" t="s">
        <v>18</v>
      </c>
      <c r="B67" s="26">
        <v>245.54552657036601</v>
      </c>
      <c r="C67" s="32">
        <v>-15.643409999999999</v>
      </c>
      <c r="D67" s="32">
        <v>-70.725110000000001</v>
      </c>
      <c r="E67">
        <v>4269</v>
      </c>
      <c r="F67" s="32">
        <v>-15.6494665008999</v>
      </c>
      <c r="G67" s="32">
        <v>-70.716283541699894</v>
      </c>
      <c r="H67" s="26">
        <v>4449.5929203539799</v>
      </c>
      <c r="I67" s="33">
        <v>0.91454219092900002</v>
      </c>
      <c r="J67" s="33">
        <v>-12.974705882352941</v>
      </c>
      <c r="K67" s="32">
        <v>5.1449575542752653E-2</v>
      </c>
      <c r="L67" s="33">
        <v>-111.31008744038157</v>
      </c>
      <c r="M67" s="32">
        <v>0.2419061821324438</v>
      </c>
      <c r="N67" s="33">
        <v>-7.5124403815580365</v>
      </c>
    </row>
    <row r="68" spans="1:14" x14ac:dyDescent="0.3">
      <c r="A68" t="s">
        <v>19</v>
      </c>
      <c r="B68" s="26">
        <v>219.932086137965</v>
      </c>
      <c r="C68" s="32">
        <v>-16.257470000000001</v>
      </c>
      <c r="D68" s="32">
        <v>-70.137709999999998</v>
      </c>
      <c r="E68">
        <v>4080</v>
      </c>
      <c r="F68" s="32">
        <v>-16.277726890499899</v>
      </c>
      <c r="G68" s="32">
        <v>-70.124301547200005</v>
      </c>
      <c r="H68" s="26">
        <v>4323.8876591034796</v>
      </c>
      <c r="I68" s="33">
        <v>14.842613370800001</v>
      </c>
      <c r="J68" s="33">
        <v>-13.443456651117902</v>
      </c>
      <c r="K68" s="32">
        <v>4.5657493618244969E-2</v>
      </c>
      <c r="L68" s="33">
        <v>-115.00929937525449</v>
      </c>
      <c r="M68" s="32">
        <v>0.45894355186090108</v>
      </c>
      <c r="N68" s="33">
        <v>-7.4616461663112688</v>
      </c>
    </row>
    <row r="69" spans="1:14" x14ac:dyDescent="0.3">
      <c r="A69" t="s">
        <v>20</v>
      </c>
      <c r="B69" s="26">
        <v>250.06118135832099</v>
      </c>
      <c r="C69" s="32">
        <v>-15.68671</v>
      </c>
      <c r="D69" s="32">
        <v>-70.569320000000005</v>
      </c>
      <c r="E69">
        <v>4015</v>
      </c>
      <c r="F69" s="32">
        <v>-15.7074175027</v>
      </c>
      <c r="G69" s="32">
        <v>-70.5583838724</v>
      </c>
      <c r="H69" s="26">
        <v>4305.4499999999898</v>
      </c>
      <c r="I69" s="33">
        <v>5.2715763948900003</v>
      </c>
      <c r="J69" s="33">
        <v>-10.792439024390244</v>
      </c>
      <c r="K69" s="32">
        <v>6.2469504755442426E-2</v>
      </c>
      <c r="L69" s="33">
        <v>-93.280457269700335</v>
      </c>
      <c r="M69" s="32">
        <v>0.28129019382295306</v>
      </c>
      <c r="N69" s="33">
        <v>-6.9409450745783801</v>
      </c>
    </row>
    <row r="70" spans="1:14" x14ac:dyDescent="0.3">
      <c r="A70" t="s">
        <v>21</v>
      </c>
      <c r="B70" s="26">
        <v>370.37375303563499</v>
      </c>
      <c r="C70" s="32">
        <v>-13.669589999999999</v>
      </c>
      <c r="D70" s="32">
        <v>-71.850719999999995</v>
      </c>
      <c r="E70">
        <v>3908</v>
      </c>
      <c r="F70" s="32">
        <v>-13.6673920071</v>
      </c>
      <c r="G70" s="32">
        <v>-71.842732732800002</v>
      </c>
      <c r="H70" s="26">
        <v>4163.3763440860203</v>
      </c>
      <c r="I70" s="33">
        <v>0.77302832741000005</v>
      </c>
      <c r="J70" s="33">
        <v>-14.150320197044334</v>
      </c>
      <c r="K70" s="32">
        <v>4.4666250028691859E-2</v>
      </c>
      <c r="L70" s="33">
        <v>-118.76100117118756</v>
      </c>
      <c r="M70" s="32">
        <v>0.39804340569090563</v>
      </c>
      <c r="N70" s="33">
        <v>-5.5584395948328904</v>
      </c>
    </row>
    <row r="71" spans="1:14" x14ac:dyDescent="0.3">
      <c r="A71" t="s">
        <v>22</v>
      </c>
      <c r="B71" s="26">
        <v>235.41074826549402</v>
      </c>
      <c r="C71" s="32">
        <v>-16.57066</v>
      </c>
      <c r="D71" s="32">
        <v>-69.322590000000005</v>
      </c>
      <c r="E71">
        <v>3860</v>
      </c>
      <c r="F71" s="32">
        <v>-16.548228259799899</v>
      </c>
      <c r="G71" s="32">
        <v>-69.330622700999896</v>
      </c>
      <c r="H71" s="26">
        <v>4044.33004231311</v>
      </c>
      <c r="I71" s="33">
        <v>5.81579915935</v>
      </c>
      <c r="J71" s="33">
        <v>-12.371764705882352</v>
      </c>
      <c r="K71" s="32">
        <v>5.1449575542752653E-2</v>
      </c>
      <c r="L71" s="33">
        <v>-103.58934436222631</v>
      </c>
      <c r="M71" s="32">
        <v>0.43272788949964114</v>
      </c>
      <c r="N71" s="33">
        <v>-4.6152267151674948</v>
      </c>
    </row>
    <row r="72" spans="1:14" x14ac:dyDescent="0.3">
      <c r="A72" t="s">
        <v>23</v>
      </c>
      <c r="B72" s="26">
        <v>367.66915613516898</v>
      </c>
      <c r="C72" s="32">
        <v>-13.71077</v>
      </c>
      <c r="D72" s="32">
        <v>-71.82902</v>
      </c>
      <c r="E72">
        <v>3834</v>
      </c>
      <c r="F72" s="32">
        <v>-13.6935625622347</v>
      </c>
      <c r="G72" s="32">
        <v>-71.830972745738194</v>
      </c>
      <c r="H72" s="26">
        <v>4014.4432194046299</v>
      </c>
      <c r="I72" s="33">
        <v>7.5382871738929396</v>
      </c>
      <c r="J72" s="33">
        <v>-14.874186046511628</v>
      </c>
      <c r="K72" s="32">
        <v>4.5749571099781401E-2</v>
      </c>
      <c r="L72" s="33">
        <v>-123.3923929197851</v>
      </c>
      <c r="M72" s="32">
        <v>0.30055570345206722</v>
      </c>
      <c r="N72" s="33">
        <v>-4.3989045476920694</v>
      </c>
    </row>
    <row r="73" spans="1:14" x14ac:dyDescent="0.3">
      <c r="A73" t="s">
        <v>24</v>
      </c>
      <c r="B73" s="26">
        <v>341.33040832674999</v>
      </c>
      <c r="C73" s="32">
        <v>-14.495380000000001</v>
      </c>
      <c r="D73" s="32">
        <v>-70.960759999999993</v>
      </c>
      <c r="E73">
        <v>4271</v>
      </c>
      <c r="F73" s="32">
        <v>-14.4738742656999</v>
      </c>
      <c r="G73" s="32">
        <v>-70.973457823000004</v>
      </c>
      <c r="H73" s="26">
        <v>4654.1893776823999</v>
      </c>
      <c r="I73" s="33">
        <v>15.4406217896</v>
      </c>
      <c r="J73" s="33">
        <v>-13.084999999999999</v>
      </c>
      <c r="K73" s="32">
        <v>7.0710678118654766E-2</v>
      </c>
      <c r="L73" s="33">
        <v>-108.71918386669191</v>
      </c>
      <c r="M73" s="32">
        <v>0.33851430301533375</v>
      </c>
      <c r="N73" s="33">
        <v>-4.0391838666919142</v>
      </c>
    </row>
    <row r="74" spans="1:14" x14ac:dyDescent="0.3">
      <c r="A74" t="s">
        <v>25</v>
      </c>
      <c r="B74" s="26">
        <v>282.49561390176996</v>
      </c>
      <c r="C74" s="32">
        <v>-15.645619999999999</v>
      </c>
      <c r="D74" s="32">
        <v>-70.054119999999998</v>
      </c>
      <c r="E74">
        <v>4417</v>
      </c>
      <c r="F74" s="32">
        <v>-15.6449995339</v>
      </c>
      <c r="G74" s="32">
        <v>-70.053094995999899</v>
      </c>
      <c r="H74" s="26">
        <v>3821.5714285714198</v>
      </c>
      <c r="I74" s="33">
        <v>5.7675060062400002E-2</v>
      </c>
      <c r="J74" s="33">
        <v>-12.683965517241379</v>
      </c>
      <c r="K74" s="32">
        <v>8.3972491390602602E-2</v>
      </c>
      <c r="L74" s="33">
        <v>-105.3554701889643</v>
      </c>
      <c r="M74" s="32">
        <v>0.48342101239351276</v>
      </c>
      <c r="N74" s="33">
        <v>-3.8837460510332704</v>
      </c>
    </row>
    <row r="75" spans="1:14" x14ac:dyDescent="0.3">
      <c r="A75" t="s">
        <v>26</v>
      </c>
      <c r="B75" s="26">
        <v>340.56413271367103</v>
      </c>
      <c r="C75" s="32">
        <v>-14.32939</v>
      </c>
      <c r="D75" s="32">
        <v>-71.258650000000003</v>
      </c>
      <c r="E75">
        <v>3639</v>
      </c>
      <c r="F75" s="32">
        <v>-14.33457918</v>
      </c>
      <c r="G75" s="32">
        <v>-71.253591203300005</v>
      </c>
      <c r="H75" s="26">
        <v>4059.6371681415899</v>
      </c>
      <c r="I75" s="33">
        <v>0.93661627037100004</v>
      </c>
      <c r="J75" s="33">
        <v>-13.155167785234898</v>
      </c>
      <c r="K75" s="32">
        <v>5.7346234436332841E-2</v>
      </c>
      <c r="L75" s="33">
        <v>-108.71420896993594</v>
      </c>
      <c r="M75" s="32">
        <v>0.31725632717345748</v>
      </c>
      <c r="N75" s="33">
        <v>-3.4728666880567545</v>
      </c>
    </row>
    <row r="76" spans="1:14" x14ac:dyDescent="0.3">
      <c r="A76" t="s">
        <v>27</v>
      </c>
      <c r="B76" s="26">
        <v>375.73624187055799</v>
      </c>
      <c r="C76" s="32">
        <v>-13.52515</v>
      </c>
      <c r="D76" s="32">
        <v>-72.001369999999994</v>
      </c>
      <c r="E76">
        <v>3578</v>
      </c>
      <c r="F76" s="32">
        <v>-13.5308532634999</v>
      </c>
      <c r="G76" s="32">
        <v>-72.007511412900001</v>
      </c>
      <c r="H76" s="26">
        <v>3795.65734265734</v>
      </c>
      <c r="I76" s="33">
        <v>2.3786060514899998</v>
      </c>
      <c r="J76" s="33">
        <v>-14.098552356442013</v>
      </c>
      <c r="K76" s="32">
        <v>4.5657493618244969E-2</v>
      </c>
      <c r="L76" s="33">
        <v>-116.150545991702</v>
      </c>
      <c r="M76" s="32">
        <v>0.51344377300820798</v>
      </c>
      <c r="N76" s="33">
        <v>-3.3621271401658959</v>
      </c>
    </row>
    <row r="77" spans="1:14" x14ac:dyDescent="0.3">
      <c r="A77" t="s">
        <v>28</v>
      </c>
      <c r="B77" s="26">
        <v>349.28246890864801</v>
      </c>
      <c r="C77" s="32">
        <v>-14.18511</v>
      </c>
      <c r="D77" s="32">
        <v>-71.348500000000001</v>
      </c>
      <c r="E77">
        <v>3536</v>
      </c>
      <c r="F77" s="32">
        <v>-14.150022769</v>
      </c>
      <c r="G77" s="32">
        <v>-71.325174020600002</v>
      </c>
      <c r="H77" s="26">
        <v>4016.05790884718</v>
      </c>
      <c r="I77" s="33">
        <v>30.9412758809999</v>
      </c>
      <c r="J77" s="33">
        <v>-12.425838926174496</v>
      </c>
      <c r="K77" s="32">
        <v>5.7346234436332841E-2</v>
      </c>
      <c r="L77" s="33">
        <v>-102.62358620689655</v>
      </c>
      <c r="M77" s="32">
        <v>0.35876339335806412</v>
      </c>
      <c r="N77" s="33">
        <v>-3.21687479750058</v>
      </c>
    </row>
    <row r="78" spans="1:14" x14ac:dyDescent="0.3">
      <c r="A78" t="s">
        <v>29</v>
      </c>
      <c r="B78" s="26">
        <v>268.73890202154701</v>
      </c>
      <c r="C78" s="32">
        <v>-15.620609999999999</v>
      </c>
      <c r="D78" s="32">
        <v>-70.345429999999993</v>
      </c>
      <c r="E78">
        <v>3931</v>
      </c>
      <c r="F78" s="32">
        <v>-15.6199474506</v>
      </c>
      <c r="G78" s="32">
        <v>-70.349812257899899</v>
      </c>
      <c r="H78" s="26">
        <v>3884.4</v>
      </c>
      <c r="I78" s="33">
        <v>0.65922218814400002</v>
      </c>
      <c r="J78" s="33">
        <v>-12.301546961325966</v>
      </c>
      <c r="K78" s="32">
        <v>6.6896473162244965E-2</v>
      </c>
      <c r="L78" s="33">
        <v>-101.52900000000001</v>
      </c>
      <c r="M78" s="32">
        <v>0.35101282027869013</v>
      </c>
      <c r="N78" s="33">
        <v>-3.1166243093922787</v>
      </c>
    </row>
    <row r="79" spans="1:14" x14ac:dyDescent="0.3">
      <c r="A79" t="s">
        <v>30</v>
      </c>
      <c r="B79" s="26">
        <v>231.28371304840502</v>
      </c>
      <c r="C79" s="32">
        <v>-15.939579999999999</v>
      </c>
      <c r="D79" s="32">
        <v>-70.476190000000003</v>
      </c>
      <c r="E79">
        <v>4383</v>
      </c>
      <c r="F79" s="32">
        <v>-15.9319269081999</v>
      </c>
      <c r="G79" s="32">
        <v>-70.4783237802</v>
      </c>
      <c r="H79" s="26">
        <v>4446.1843575418898</v>
      </c>
      <c r="I79" s="33">
        <v>1.47279852831</v>
      </c>
      <c r="J79" s="33">
        <v>-12.66</v>
      </c>
      <c r="K79" s="32">
        <v>7.0710678118654766E-2</v>
      </c>
      <c r="L79" s="33">
        <v>-104.31936639999998</v>
      </c>
      <c r="M79" s="32">
        <v>0.27870351271557375</v>
      </c>
      <c r="N79" s="33">
        <v>-3.0393663999999774</v>
      </c>
    </row>
    <row r="80" spans="1:14" x14ac:dyDescent="0.3">
      <c r="A80" t="s">
        <v>31</v>
      </c>
      <c r="B80" s="26">
        <v>346.29343288875998</v>
      </c>
      <c r="C80" s="32">
        <v>-14.29162</v>
      </c>
      <c r="D80" s="32">
        <v>-71.22</v>
      </c>
      <c r="E80">
        <v>3591</v>
      </c>
      <c r="F80" s="32">
        <v>-14.3101133518</v>
      </c>
      <c r="G80" s="32">
        <v>-71.198819646000004</v>
      </c>
      <c r="H80" s="26">
        <v>3815.94448881789</v>
      </c>
      <c r="I80" s="33">
        <v>20.7569586921</v>
      </c>
      <c r="J80" s="33">
        <v>-11.872702702702702</v>
      </c>
      <c r="K80" s="32">
        <v>4.0686673560336749E-2</v>
      </c>
      <c r="L80" s="33">
        <v>-97.945000000000007</v>
      </c>
      <c r="M80" s="32">
        <v>0.27577164466275356</v>
      </c>
      <c r="N80" s="33">
        <v>-2.963378378378394</v>
      </c>
    </row>
    <row r="81" spans="1:14" x14ac:dyDescent="0.3">
      <c r="A81" t="s">
        <v>32</v>
      </c>
      <c r="B81" s="26">
        <v>262.10415109121902</v>
      </c>
      <c r="C81" s="32">
        <v>-16.312580000000001</v>
      </c>
      <c r="D81" s="32">
        <v>-69.281499999999994</v>
      </c>
      <c r="E81">
        <v>3845</v>
      </c>
      <c r="F81" s="32">
        <v>-16.327276830199899</v>
      </c>
      <c r="G81" s="32">
        <v>-69.356171661100007</v>
      </c>
      <c r="H81" s="26">
        <v>4231.0505597688598</v>
      </c>
      <c r="I81" s="33">
        <v>22.7388271055</v>
      </c>
      <c r="J81" s="33">
        <v>-12.282965517241379</v>
      </c>
      <c r="K81" s="32">
        <v>5.9792745494692774E-2</v>
      </c>
      <c r="L81" s="33">
        <v>-100.63685279915858</v>
      </c>
      <c r="M81" s="32">
        <v>0.248125472171319</v>
      </c>
      <c r="N81" s="33">
        <v>-2.3731286612275397</v>
      </c>
    </row>
    <row r="82" spans="1:14" x14ac:dyDescent="0.3">
      <c r="A82" t="s">
        <v>33</v>
      </c>
      <c r="B82" s="26">
        <v>341.08524953465098</v>
      </c>
      <c r="C82" s="32">
        <v>-14.32389</v>
      </c>
      <c r="D82" s="32">
        <v>-71.258660000000006</v>
      </c>
      <c r="E82">
        <v>3641</v>
      </c>
      <c r="F82" s="32">
        <v>-14.3150541133</v>
      </c>
      <c r="G82" s="32">
        <v>-71.274155774899896</v>
      </c>
      <c r="H82" s="26">
        <v>3945.4816586921802</v>
      </c>
      <c r="I82" s="33">
        <v>5.1891285380200003</v>
      </c>
      <c r="J82" s="33">
        <v>-12.218823529411765</v>
      </c>
      <c r="K82" s="32">
        <v>4.3656412506539941E-2</v>
      </c>
      <c r="L82" s="33">
        <v>-100.10444444444445</v>
      </c>
      <c r="M82" s="32">
        <v>0.26</v>
      </c>
      <c r="N82" s="33">
        <v>-2.3538562091503366</v>
      </c>
    </row>
    <row r="83" spans="1:14" x14ac:dyDescent="0.3">
      <c r="A83" t="s">
        <v>34</v>
      </c>
      <c r="B83" s="26">
        <v>187.522473681718</v>
      </c>
      <c r="C83" s="32">
        <v>-16.477160000000001</v>
      </c>
      <c r="D83" s="32">
        <v>-70.347499999999997</v>
      </c>
      <c r="E83">
        <v>4371</v>
      </c>
      <c r="F83" s="32">
        <v>-16.469003455500001</v>
      </c>
      <c r="G83" s="32">
        <v>-70.326838973600005</v>
      </c>
      <c r="H83" s="26">
        <v>4539.7276995305101</v>
      </c>
      <c r="I83" s="33">
        <v>3.48759217385</v>
      </c>
      <c r="J83" s="33">
        <v>-13.951109860061123</v>
      </c>
      <c r="K83" s="32">
        <v>4.5657493618244969E-2</v>
      </c>
      <c r="L83" s="33">
        <v>-113.95773171377508</v>
      </c>
      <c r="M83" s="32">
        <v>0.48756863506966175</v>
      </c>
      <c r="N83" s="33">
        <v>-2.3488528332860881</v>
      </c>
    </row>
    <row r="84" spans="1:14" x14ac:dyDescent="0.3">
      <c r="A84" t="s">
        <v>35</v>
      </c>
      <c r="B84" s="26">
        <v>263.56718000302101</v>
      </c>
      <c r="C84" s="32">
        <v>-16.091660000000001</v>
      </c>
      <c r="D84" s="32">
        <v>-69.633030000000005</v>
      </c>
      <c r="E84">
        <v>3838</v>
      </c>
      <c r="F84" s="32">
        <v>-16.090190010099899</v>
      </c>
      <c r="G84" s="32">
        <v>-69.632333091199897</v>
      </c>
      <c r="H84" s="26">
        <v>3849.51428571428</v>
      </c>
      <c r="I84" s="33">
        <v>0.57550969198400004</v>
      </c>
      <c r="J84" s="33">
        <v>-12.91</v>
      </c>
      <c r="K84" s="32">
        <v>5.6568542494923803E-2</v>
      </c>
      <c r="L84" s="33">
        <v>-104.64458911819888</v>
      </c>
      <c r="M84" s="32">
        <v>0.25802133512727787</v>
      </c>
      <c r="N84" s="33">
        <v>-1.3645891181988787</v>
      </c>
    </row>
    <row r="85" spans="1:14" x14ac:dyDescent="0.3">
      <c r="A85" t="s">
        <v>36</v>
      </c>
      <c r="B85" s="26">
        <v>165.24799506142298</v>
      </c>
      <c r="C85" s="32">
        <v>-16.669060000000002</v>
      </c>
      <c r="D85" s="32">
        <v>-70.421930000000003</v>
      </c>
      <c r="E85">
        <v>4340</v>
      </c>
      <c r="F85" s="32">
        <v>-16.6825080955999</v>
      </c>
      <c r="G85" s="32">
        <v>-70.4314523834</v>
      </c>
      <c r="H85" s="26">
        <v>4394.9075342465703</v>
      </c>
      <c r="I85" s="33">
        <v>2.3935900334100002</v>
      </c>
      <c r="J85" s="33">
        <v>-14.288014869888476</v>
      </c>
      <c r="K85" s="32">
        <v>3.2720512988952712E-2</v>
      </c>
      <c r="L85" s="33">
        <v>-115.66538952269657</v>
      </c>
      <c r="M85" s="32">
        <v>0.30538932712901923</v>
      </c>
      <c r="N85" s="33">
        <v>-1.3612705635887608</v>
      </c>
    </row>
    <row r="86" spans="1:14" x14ac:dyDescent="0.3">
      <c r="A86" t="s">
        <v>37</v>
      </c>
      <c r="B86" s="26">
        <v>368.01327955238202</v>
      </c>
      <c r="C86" s="32">
        <v>-13.704969999999999</v>
      </c>
      <c r="D86" s="32">
        <v>-71.832740000000001</v>
      </c>
      <c r="E86">
        <v>3864</v>
      </c>
      <c r="F86" s="32">
        <v>-13.6920459215</v>
      </c>
      <c r="G86" s="32">
        <v>-71.831112237300005</v>
      </c>
      <c r="H86" s="26">
        <v>4032.6071428571399</v>
      </c>
      <c r="I86" s="33">
        <v>6.7487625972699998</v>
      </c>
      <c r="J86" s="33">
        <v>-13.22592942888323</v>
      </c>
      <c r="K86" s="32">
        <v>3.433089576144488E-2</v>
      </c>
      <c r="L86" s="33">
        <v>-106.92803556115666</v>
      </c>
      <c r="M86" s="32">
        <v>0.30688521433341709</v>
      </c>
      <c r="N86" s="33">
        <v>-1.1206001300908213</v>
      </c>
    </row>
    <row r="87" spans="1:14" x14ac:dyDescent="0.3">
      <c r="A87" t="s">
        <v>38</v>
      </c>
      <c r="B87" s="26">
        <v>308.53047893486104</v>
      </c>
      <c r="C87" s="32">
        <v>-14.66267</v>
      </c>
      <c r="D87" s="32">
        <v>-71.266229999999993</v>
      </c>
      <c r="E87">
        <v>4021</v>
      </c>
      <c r="F87" s="32">
        <v>-14.641449504800001</v>
      </c>
      <c r="G87" s="32">
        <v>-71.236996558300007</v>
      </c>
      <c r="H87" s="26">
        <v>4182.3944153577604</v>
      </c>
      <c r="I87" s="33">
        <v>9.4859737222699998</v>
      </c>
      <c r="J87" s="33">
        <v>-13.246698113207547</v>
      </c>
      <c r="K87" s="32">
        <v>4.3707863806076892E-2</v>
      </c>
      <c r="L87" s="33">
        <v>-106.72957473481196</v>
      </c>
      <c r="M87" s="32">
        <v>0.50896958511565915</v>
      </c>
      <c r="N87" s="33">
        <v>-0.75598982915158786</v>
      </c>
    </row>
    <row r="88" spans="1:14" x14ac:dyDescent="0.3">
      <c r="A88" t="s">
        <v>39</v>
      </c>
      <c r="B88" s="26">
        <v>291.54247137824399</v>
      </c>
      <c r="C88" s="32">
        <v>-14.7706</v>
      </c>
      <c r="D88" s="32">
        <v>-71.387960000000007</v>
      </c>
      <c r="E88">
        <v>3885</v>
      </c>
      <c r="F88" s="32">
        <v>-14.7690068869</v>
      </c>
      <c r="G88" s="32">
        <v>-71.388161522600001</v>
      </c>
      <c r="H88" s="26">
        <v>3890.75</v>
      </c>
      <c r="I88" s="33">
        <v>0.56254702910300003</v>
      </c>
      <c r="J88" s="33">
        <v>-14.366666666666667</v>
      </c>
      <c r="K88" s="32">
        <v>3.9036002917941327E-2</v>
      </c>
      <c r="L88" s="33">
        <v>-115.57788293977519</v>
      </c>
      <c r="M88" s="32">
        <v>0.3910592361708688</v>
      </c>
      <c r="N88" s="33">
        <v>-0.64454960644185633</v>
      </c>
    </row>
    <row r="89" spans="1:14" x14ac:dyDescent="0.3">
      <c r="A89" t="s">
        <v>40</v>
      </c>
      <c r="B89" s="26">
        <v>242.90525204220302</v>
      </c>
      <c r="C89" s="32">
        <v>-15.474740000000001</v>
      </c>
      <c r="D89" s="32">
        <v>-71.061070000000001</v>
      </c>
      <c r="E89">
        <v>4533</v>
      </c>
      <c r="F89" s="32">
        <v>-15.4722217562</v>
      </c>
      <c r="G89" s="32">
        <v>-71.066934943099895</v>
      </c>
      <c r="H89" s="26">
        <v>4544.80110497237</v>
      </c>
      <c r="I89" s="33">
        <v>1.4842877079700001</v>
      </c>
      <c r="J89" s="33">
        <v>-13.055</v>
      </c>
      <c r="K89" s="32">
        <v>5.6568542494923803E-2</v>
      </c>
      <c r="L89" s="33">
        <v>-105.04462477045499</v>
      </c>
      <c r="M89" s="32">
        <v>0.45687790147226787</v>
      </c>
      <c r="N89" s="33">
        <v>-0.60462477045498986</v>
      </c>
    </row>
    <row r="90" spans="1:14" x14ac:dyDescent="0.3">
      <c r="A90" t="s">
        <v>41</v>
      </c>
      <c r="B90" s="26">
        <v>258.90358083350702</v>
      </c>
      <c r="C90" s="32">
        <v>-15.769690000000001</v>
      </c>
      <c r="D90" s="32">
        <v>-70.268020000000007</v>
      </c>
      <c r="E90">
        <v>3870</v>
      </c>
      <c r="F90" s="32">
        <v>-15.7820081817</v>
      </c>
      <c r="G90" s="32">
        <v>-70.261192761000004</v>
      </c>
      <c r="H90" s="26">
        <v>3896.0518867924502</v>
      </c>
      <c r="I90" s="33">
        <v>3.4911695942700001</v>
      </c>
      <c r="J90" s="33">
        <v>-12.98739648098746</v>
      </c>
      <c r="K90" s="32">
        <v>4.1387792296077933E-2</v>
      </c>
      <c r="L90" s="33">
        <v>-104.27878057289352</v>
      </c>
      <c r="M90" s="32">
        <v>0.31383677588637904</v>
      </c>
      <c r="N90" s="33">
        <v>-0.37960872499384379</v>
      </c>
    </row>
    <row r="91" spans="1:14" x14ac:dyDescent="0.3">
      <c r="A91" t="s">
        <v>42</v>
      </c>
      <c r="B91" s="26">
        <v>239.06320321908402</v>
      </c>
      <c r="C91" s="32">
        <v>-15.865740000000001</v>
      </c>
      <c r="D91" s="32">
        <v>-70.461979999999997</v>
      </c>
      <c r="E91">
        <v>4457</v>
      </c>
      <c r="F91" s="32">
        <v>-15.8670647512999</v>
      </c>
      <c r="G91" s="32">
        <v>-70.458514250600004</v>
      </c>
      <c r="H91" s="26">
        <v>4528.6521739130403</v>
      </c>
      <c r="I91" s="33">
        <v>0.37860358459900001</v>
      </c>
      <c r="J91" s="33">
        <v>-13.96</v>
      </c>
      <c r="K91" s="32">
        <v>5.6568542494923803E-2</v>
      </c>
      <c r="L91" s="33">
        <v>-111.87500891568313</v>
      </c>
      <c r="M91" s="32">
        <v>0.29708292800481323</v>
      </c>
      <c r="N91" s="33">
        <v>-0.19500891568311829</v>
      </c>
    </row>
    <row r="92" spans="1:14" x14ac:dyDescent="0.3">
      <c r="A92" t="s">
        <v>43</v>
      </c>
      <c r="B92" s="26">
        <v>291.55195403296904</v>
      </c>
      <c r="C92" s="32">
        <v>-14.7705</v>
      </c>
      <c r="D92" s="32">
        <v>-71.387960000000007</v>
      </c>
      <c r="E92">
        <v>3869</v>
      </c>
      <c r="F92" s="32">
        <v>-14.7690068869</v>
      </c>
      <c r="G92" s="32">
        <v>-71.388161522600001</v>
      </c>
      <c r="H92" s="26">
        <v>3890.75</v>
      </c>
      <c r="I92" s="33">
        <v>0.56254702910300003</v>
      </c>
      <c r="J92" s="33">
        <v>-13.529140096167311</v>
      </c>
      <c r="K92" s="32">
        <v>2.4597027697114304E-2</v>
      </c>
      <c r="L92" s="33">
        <v>-108.34658329154827</v>
      </c>
      <c r="M92" s="32">
        <v>0.22999433606856187</v>
      </c>
      <c r="N92" s="33">
        <v>-0.1134625222097867</v>
      </c>
    </row>
    <row r="93" spans="1:14" x14ac:dyDescent="0.3">
      <c r="A93" t="s">
        <v>44</v>
      </c>
      <c r="B93" s="26">
        <v>395.995038446048</v>
      </c>
      <c r="C93" s="32">
        <v>-13.649480000000001</v>
      </c>
      <c r="D93" s="32">
        <v>-71.42313</v>
      </c>
      <c r="E93">
        <v>3748</v>
      </c>
      <c r="F93" s="32">
        <v>-13.6550429366999</v>
      </c>
      <c r="G93" s="32">
        <v>-71.423845244000006</v>
      </c>
      <c r="H93" s="26">
        <v>3828.8958333333298</v>
      </c>
      <c r="I93" s="33">
        <v>0.79800547056799997</v>
      </c>
      <c r="J93" s="33">
        <v>-12.035998891659739</v>
      </c>
      <c r="K93" s="32">
        <v>4.6608442480966086E-2</v>
      </c>
      <c r="L93" s="33">
        <v>-96.266762054612016</v>
      </c>
      <c r="M93" s="32">
        <v>0.32137008830921404</v>
      </c>
      <c r="N93" s="33">
        <v>2.122907866589685E-2</v>
      </c>
    </row>
    <row r="94" spans="1:14" x14ac:dyDescent="0.3">
      <c r="A94" t="s">
        <v>45</v>
      </c>
      <c r="B94" s="26">
        <v>261.22643136506099</v>
      </c>
      <c r="C94" s="32">
        <v>-15.620100000000001</v>
      </c>
      <c r="D94" s="32">
        <v>-70.481740000000002</v>
      </c>
      <c r="E94">
        <v>4398</v>
      </c>
      <c r="F94" s="32">
        <v>-15.6124706878</v>
      </c>
      <c r="G94" s="32">
        <v>-70.487720911699896</v>
      </c>
      <c r="H94" s="26">
        <v>4467.0646387832703</v>
      </c>
      <c r="I94" s="33">
        <v>2.14254831027</v>
      </c>
      <c r="J94" s="33">
        <v>-13.772280701754386</v>
      </c>
      <c r="K94" s="32">
        <v>5.298129428260176E-2</v>
      </c>
      <c r="L94" s="33">
        <v>-110.13423272217908</v>
      </c>
      <c r="M94" s="32">
        <v>0.34297488068789317</v>
      </c>
      <c r="N94" s="33">
        <v>4.4012891856013425E-2</v>
      </c>
    </row>
    <row r="95" spans="1:14" x14ac:dyDescent="0.3">
      <c r="A95" t="s">
        <v>46</v>
      </c>
      <c r="B95" s="26">
        <v>381.82903564070801</v>
      </c>
      <c r="C95" s="32">
        <v>-13.683439999999999</v>
      </c>
      <c r="D95" s="32">
        <v>-71.620590000000007</v>
      </c>
      <c r="E95">
        <v>3155</v>
      </c>
      <c r="F95" s="32">
        <v>-13.7059501595</v>
      </c>
      <c r="G95" s="32">
        <v>-71.627264056300007</v>
      </c>
      <c r="H95" s="26">
        <v>3536.3088235294099</v>
      </c>
      <c r="I95" s="33">
        <v>6.22</v>
      </c>
      <c r="J95" s="33">
        <v>-13.221463414634146</v>
      </c>
      <c r="K95" s="32">
        <v>6.2469504755442426E-2</v>
      </c>
      <c r="L95" s="33">
        <v>-105.3156904376013</v>
      </c>
      <c r="M95" s="32">
        <v>0.26951210495332029</v>
      </c>
      <c r="N95" s="33">
        <v>0.45601687947186065</v>
      </c>
    </row>
    <row r="96" spans="1:14" x14ac:dyDescent="0.3">
      <c r="A96" t="s">
        <v>47</v>
      </c>
      <c r="B96" s="26">
        <v>352.76582818830002</v>
      </c>
      <c r="C96" s="32">
        <v>-14.09592</v>
      </c>
      <c r="D96" s="32">
        <v>-71.438429999999997</v>
      </c>
      <c r="E96">
        <v>3488</v>
      </c>
      <c r="F96" s="32">
        <v>-14.0942045777999</v>
      </c>
      <c r="G96" s="32">
        <v>-71.433157652600002</v>
      </c>
      <c r="H96" s="26">
        <v>3505.0592105263099</v>
      </c>
      <c r="I96" s="33">
        <v>1.26117905876</v>
      </c>
      <c r="J96" s="33">
        <v>-12.755000000000001</v>
      </c>
      <c r="K96" s="32">
        <v>5.6568542494923803E-2</v>
      </c>
      <c r="L96" s="33">
        <v>-101.52927959697733</v>
      </c>
      <c r="M96" s="32">
        <v>0.44530893812928768</v>
      </c>
      <c r="N96" s="33">
        <v>0.51072040302267396</v>
      </c>
    </row>
    <row r="97" spans="1:14" x14ac:dyDescent="0.3">
      <c r="A97" t="s">
        <v>48</v>
      </c>
      <c r="B97" s="26">
        <v>231.71913407356701</v>
      </c>
      <c r="C97" s="32">
        <v>-15.90896</v>
      </c>
      <c r="D97" s="32">
        <v>-70.520650000000003</v>
      </c>
      <c r="E97">
        <v>4001</v>
      </c>
      <c r="F97" s="32">
        <v>-15.912216515100001</v>
      </c>
      <c r="G97" s="32">
        <v>-70.516855103799898</v>
      </c>
      <c r="H97" s="26">
        <v>4507.1509433962201</v>
      </c>
      <c r="I97" s="33">
        <v>0.43612175375200002</v>
      </c>
      <c r="J97" s="33">
        <v>-13.945356634830318</v>
      </c>
      <c r="K97" s="32">
        <v>5.1318720313972041E-2</v>
      </c>
      <c r="L97" s="33">
        <v>-110.81043021695886</v>
      </c>
      <c r="M97" s="32">
        <v>0.4856244010434787</v>
      </c>
      <c r="N97" s="33">
        <v>0.75242286168368366</v>
      </c>
    </row>
    <row r="98" spans="1:14" x14ac:dyDescent="0.3">
      <c r="A98" t="s">
        <v>49</v>
      </c>
      <c r="B98" s="26">
        <v>371.810901725235</v>
      </c>
      <c r="C98" s="32">
        <v>-13.574009999999999</v>
      </c>
      <c r="D98" s="32">
        <v>-71.988416000000001</v>
      </c>
      <c r="E98">
        <v>3650</v>
      </c>
      <c r="F98" s="32">
        <v>-13.5954436301</v>
      </c>
      <c r="G98" s="32">
        <v>-71.978219019400001</v>
      </c>
      <c r="H98" s="26">
        <v>3947.1107628004102</v>
      </c>
      <c r="I98" s="33">
        <v>7.9570721907299999</v>
      </c>
      <c r="J98" s="33">
        <v>-13.40735294117647</v>
      </c>
      <c r="K98" s="32">
        <v>4.1159660434202119E-2</v>
      </c>
      <c r="L98" s="33">
        <v>-106.48028882909223</v>
      </c>
      <c r="M98" s="32">
        <v>0.33427358165469312</v>
      </c>
      <c r="N98" s="33">
        <v>0.77853470031952554</v>
      </c>
    </row>
    <row r="99" spans="1:14" x14ac:dyDescent="0.3">
      <c r="A99" t="s">
        <v>50</v>
      </c>
      <c r="B99" s="26">
        <v>291.1692219848</v>
      </c>
      <c r="C99" s="32">
        <v>-15.37129</v>
      </c>
      <c r="D99" s="32">
        <v>-70.366789999999995</v>
      </c>
      <c r="E99">
        <v>3878</v>
      </c>
      <c r="F99" s="32">
        <v>-15.3688591831</v>
      </c>
      <c r="G99" s="32">
        <v>-70.364824319299899</v>
      </c>
      <c r="H99" s="26">
        <v>3864.10526315789</v>
      </c>
      <c r="I99" s="33">
        <v>0.15675085344699999</v>
      </c>
      <c r="J99" s="33">
        <v>-13.45219512195122</v>
      </c>
      <c r="K99" s="32">
        <v>6.2469504755442426E-2</v>
      </c>
      <c r="L99" s="33">
        <v>-106.80611612755743</v>
      </c>
      <c r="M99" s="32">
        <v>0.39450013657180399</v>
      </c>
      <c r="N99" s="33">
        <v>0.81144484805233219</v>
      </c>
    </row>
    <row r="100" spans="1:14" x14ac:dyDescent="0.3">
      <c r="A100" t="s">
        <v>51</v>
      </c>
      <c r="B100" s="26">
        <v>332.84558199829496</v>
      </c>
      <c r="C100" s="32">
        <v>-14.78059</v>
      </c>
      <c r="D100" s="32">
        <v>-70.62567</v>
      </c>
      <c r="E100">
        <v>3989</v>
      </c>
      <c r="F100" s="32">
        <v>-14.7858093930999</v>
      </c>
      <c r="G100" s="32">
        <v>-70.618192246099895</v>
      </c>
      <c r="H100" s="26">
        <v>4246.6619718309803</v>
      </c>
      <c r="I100" s="33">
        <v>0.58732098310699998</v>
      </c>
      <c r="J100" s="33">
        <v>-13.617845303867403</v>
      </c>
      <c r="K100" s="32">
        <v>6.6896473162244965E-2</v>
      </c>
      <c r="L100" s="33">
        <v>-108.10813398294762</v>
      </c>
      <c r="M100" s="32">
        <v>0.29779800885900792</v>
      </c>
      <c r="N100" s="33">
        <v>0.83462844799160507</v>
      </c>
    </row>
    <row r="101" spans="1:14" x14ac:dyDescent="0.3">
      <c r="A101" t="s">
        <v>52</v>
      </c>
      <c r="B101" s="26">
        <v>238.82302043659999</v>
      </c>
      <c r="C101" s="32">
        <v>-15.86758</v>
      </c>
      <c r="D101" s="32">
        <v>-70.463170000000005</v>
      </c>
      <c r="E101">
        <v>4454</v>
      </c>
      <c r="F101" s="32">
        <v>-15.867856676800001</v>
      </c>
      <c r="G101" s="32">
        <v>-70.462737853099895</v>
      </c>
      <c r="H101" s="26">
        <v>4467.1428571428496</v>
      </c>
      <c r="I101" s="33">
        <v>5.76133682351E-2</v>
      </c>
      <c r="J101" s="33">
        <v>-13.789</v>
      </c>
      <c r="K101" s="32">
        <v>5.5254655216342846E-2</v>
      </c>
      <c r="L101" s="33">
        <v>-109.44009959686981</v>
      </c>
      <c r="M101" s="32">
        <v>0.43283296996753579</v>
      </c>
      <c r="N101" s="33">
        <v>0.87190040313018358</v>
      </c>
    </row>
    <row r="102" spans="1:14" x14ac:dyDescent="0.3">
      <c r="A102" t="s">
        <v>53</v>
      </c>
      <c r="B102" s="26">
        <v>220.92073258770498</v>
      </c>
      <c r="C102" s="32">
        <v>-15.95715</v>
      </c>
      <c r="D102" s="32">
        <v>-70.633120000000005</v>
      </c>
      <c r="E102">
        <v>4050</v>
      </c>
      <c r="F102" s="32">
        <v>-15.9361378371</v>
      </c>
      <c r="G102" s="32">
        <v>-70.644928221699899</v>
      </c>
      <c r="H102" s="26">
        <v>4396.8629518072203</v>
      </c>
      <c r="I102" s="33">
        <v>5.4632301958199996</v>
      </c>
      <c r="J102" s="33">
        <v>-14.149955752212389</v>
      </c>
      <c r="K102" s="32">
        <v>4.7893687577117233E-2</v>
      </c>
      <c r="L102" s="33">
        <v>-112.17528147665172</v>
      </c>
      <c r="M102" s="32">
        <v>0.35591889844792174</v>
      </c>
      <c r="N102" s="33">
        <v>1.0243645410473903</v>
      </c>
    </row>
    <row r="103" spans="1:14" x14ac:dyDescent="0.3">
      <c r="A103" t="s">
        <v>54</v>
      </c>
      <c r="B103" s="26">
        <v>369.29428490723905</v>
      </c>
      <c r="C103" s="32">
        <v>-13.638170000000001</v>
      </c>
      <c r="D103" s="32">
        <v>-71.923820000000006</v>
      </c>
      <c r="E103">
        <v>3530</v>
      </c>
      <c r="F103" s="32">
        <v>-13.6373240953</v>
      </c>
      <c r="G103" s="32">
        <v>-71.9230699332999</v>
      </c>
      <c r="H103" s="26">
        <v>3572.4473684210502</v>
      </c>
      <c r="I103" s="33">
        <v>0.315900282802</v>
      </c>
      <c r="J103" s="33">
        <v>-14.410265486725663</v>
      </c>
      <c r="K103" s="32">
        <v>5.2680368629481451E-2</v>
      </c>
      <c r="L103" s="33">
        <v>-114.0887396086993</v>
      </c>
      <c r="M103" s="32">
        <v>0.44443074077827677</v>
      </c>
      <c r="N103" s="33">
        <v>1.1933842851060064</v>
      </c>
    </row>
    <row r="104" spans="1:14" x14ac:dyDescent="0.3">
      <c r="A104" t="s">
        <v>55</v>
      </c>
      <c r="B104" s="26">
        <v>229.89229659819301</v>
      </c>
      <c r="C104" s="32">
        <v>-15.89861</v>
      </c>
      <c r="D104" s="32">
        <v>-70.571269999999998</v>
      </c>
      <c r="E104">
        <v>3985</v>
      </c>
      <c r="F104" s="32">
        <v>-15.8952721677</v>
      </c>
      <c r="G104" s="32">
        <v>-70.562594922499898</v>
      </c>
      <c r="H104" s="26">
        <v>4253.6141975308601</v>
      </c>
      <c r="I104" s="33">
        <v>2.6663218883800002</v>
      </c>
      <c r="J104" s="33">
        <v>-15.128175519630483</v>
      </c>
      <c r="K104" s="32">
        <v>5.7668319759865534E-2</v>
      </c>
      <c r="L104" s="33">
        <v>-119.80887311617856</v>
      </c>
      <c r="M104" s="32">
        <v>0.34842265631368818</v>
      </c>
      <c r="N104" s="33">
        <v>1.2165310408653056</v>
      </c>
    </row>
    <row r="105" spans="1:14" x14ac:dyDescent="0.3">
      <c r="A105" t="s">
        <v>56</v>
      </c>
      <c r="B105" s="26">
        <v>339.87117438412105</v>
      </c>
      <c r="C105" s="32">
        <v>-14.625360000000001</v>
      </c>
      <c r="D105" s="32">
        <v>-70.764709999999994</v>
      </c>
      <c r="E105">
        <v>3997</v>
      </c>
      <c r="F105" s="32">
        <v>-14.6246453672999</v>
      </c>
      <c r="G105" s="32">
        <v>-70.756885174499899</v>
      </c>
      <c r="H105" s="26">
        <v>4085.7874999999899</v>
      </c>
      <c r="I105" s="33">
        <v>0.66224657535200004</v>
      </c>
      <c r="J105" s="33">
        <v>-14.198780487804878</v>
      </c>
      <c r="K105" s="32">
        <v>6.2469504755442426E-2</v>
      </c>
      <c r="L105" s="33">
        <v>-112.15910034602076</v>
      </c>
      <c r="M105" s="32">
        <v>0.42352941176470588</v>
      </c>
      <c r="N105" s="33">
        <v>1.4311435564182631</v>
      </c>
    </row>
    <row r="106" spans="1:14" x14ac:dyDescent="0.3">
      <c r="A106" t="s">
        <v>57</v>
      </c>
      <c r="B106" s="26">
        <v>170.114137005289</v>
      </c>
      <c r="C106" s="32">
        <v>-16.625990000000002</v>
      </c>
      <c r="D106" s="32">
        <v>-70.407619999999994</v>
      </c>
      <c r="E106">
        <v>4288</v>
      </c>
      <c r="F106" s="32">
        <v>-16.6244546621</v>
      </c>
      <c r="G106" s="32">
        <v>-70.404719309100003</v>
      </c>
      <c r="H106" s="26">
        <v>4337.7884615384601</v>
      </c>
      <c r="I106" s="33">
        <v>0.85276358832099997</v>
      </c>
      <c r="J106" s="33">
        <v>-13.855645809876146</v>
      </c>
      <c r="K106" s="32">
        <v>4.5657493618244969E-2</v>
      </c>
      <c r="L106" s="33">
        <v>-109.34326016802837</v>
      </c>
      <c r="M106" s="32">
        <v>0.24748066574452796</v>
      </c>
      <c r="N106" s="33">
        <v>1.5019063109808002</v>
      </c>
    </row>
    <row r="107" spans="1:14" x14ac:dyDescent="0.3">
      <c r="A107" t="s">
        <v>58</v>
      </c>
      <c r="B107" s="26">
        <v>252.75873302399299</v>
      </c>
      <c r="C107" s="32">
        <v>-15.786060000000001</v>
      </c>
      <c r="D107" s="32">
        <v>-70.350989999999996</v>
      </c>
      <c r="E107">
        <v>3930</v>
      </c>
      <c r="F107" s="32">
        <v>-15.8364480015646</v>
      </c>
      <c r="G107" s="32">
        <v>-70.392621424775697</v>
      </c>
      <c r="H107" s="26">
        <v>4239.6281509543896</v>
      </c>
      <c r="I107" s="33">
        <v>56.494361970264698</v>
      </c>
      <c r="J107" s="33">
        <v>-14.083898305084745</v>
      </c>
      <c r="K107" s="32">
        <v>3.9056673294247161E-2</v>
      </c>
      <c r="L107" s="33">
        <v>-111.14524612332761</v>
      </c>
      <c r="M107" s="32">
        <v>0.26524371260629981</v>
      </c>
      <c r="N107" s="33">
        <v>1.5259403173503472</v>
      </c>
    </row>
    <row r="108" spans="1:14" x14ac:dyDescent="0.3">
      <c r="A108" t="s">
        <v>59</v>
      </c>
      <c r="B108" s="26">
        <v>349.97786874865199</v>
      </c>
      <c r="C108" s="32">
        <v>-13.832459999999999</v>
      </c>
      <c r="D108" s="32">
        <v>-71.93956</v>
      </c>
      <c r="E108">
        <v>2980</v>
      </c>
      <c r="F108" s="32">
        <v>-13.8468315949999</v>
      </c>
      <c r="G108" s="32">
        <v>-71.951825457599895</v>
      </c>
      <c r="H108" s="26">
        <v>3553.3473282442701</v>
      </c>
      <c r="I108" s="33">
        <v>4.3523033741599999</v>
      </c>
      <c r="J108" s="33">
        <v>-14.399734513274337</v>
      </c>
      <c r="K108" s="32">
        <v>5.2680368629481451E-2</v>
      </c>
      <c r="L108" s="33">
        <v>-113.62826047150378</v>
      </c>
      <c r="M108" s="32">
        <v>0.38180404726824768</v>
      </c>
      <c r="N108" s="33">
        <v>1.5696156346909191</v>
      </c>
    </row>
    <row r="109" spans="1:14" x14ac:dyDescent="0.3">
      <c r="A109" t="s">
        <v>60</v>
      </c>
      <c r="B109" s="26">
        <v>217.169579179452</v>
      </c>
      <c r="C109" s="32">
        <v>-15.99502</v>
      </c>
      <c r="D109" s="32">
        <v>-70.636129999999994</v>
      </c>
      <c r="E109">
        <v>3902</v>
      </c>
      <c r="F109" s="32">
        <v>-16.023256774299899</v>
      </c>
      <c r="G109" s="32">
        <v>-70.628847295200003</v>
      </c>
      <c r="H109" s="26">
        <v>4168.6535694521299</v>
      </c>
      <c r="I109" s="33">
        <v>14.8612434277</v>
      </c>
      <c r="J109" s="33">
        <v>-14.411173184357541</v>
      </c>
      <c r="K109" s="32">
        <v>4.708841084337196E-2</v>
      </c>
      <c r="L109" s="33">
        <v>-113.63055366269165</v>
      </c>
      <c r="M109" s="32">
        <v>0.26266878243800051</v>
      </c>
      <c r="N109" s="33">
        <v>1.6588318121686711</v>
      </c>
    </row>
    <row r="110" spans="1:14" x14ac:dyDescent="0.3">
      <c r="A110" t="s">
        <v>61</v>
      </c>
      <c r="B110" s="26">
        <v>291.02144846051601</v>
      </c>
      <c r="C110" s="32">
        <v>-15.354200000000001</v>
      </c>
      <c r="D110" s="32">
        <v>-70.398780000000002</v>
      </c>
      <c r="E110">
        <v>4069</v>
      </c>
      <c r="F110" s="32">
        <v>-15.3530828672999</v>
      </c>
      <c r="G110" s="32">
        <v>-70.401874757900003</v>
      </c>
      <c r="H110" s="26">
        <v>3873.0999999999899</v>
      </c>
      <c r="I110" s="33">
        <v>0.16501306891199999</v>
      </c>
      <c r="J110" s="33">
        <v>-14.085359116022099</v>
      </c>
      <c r="K110" s="32">
        <v>6.6896473162244965E-2</v>
      </c>
      <c r="L110" s="33">
        <v>-111.02071800536531</v>
      </c>
      <c r="M110" s="32">
        <v>0.32108424488749915</v>
      </c>
      <c r="N110" s="33">
        <v>1.6621549228114816</v>
      </c>
    </row>
    <row r="111" spans="1:14" x14ac:dyDescent="0.3">
      <c r="A111" t="s">
        <v>62</v>
      </c>
      <c r="B111" s="26">
        <v>333.24525472237599</v>
      </c>
      <c r="C111" s="32">
        <v>-14.33433</v>
      </c>
      <c r="D111" s="32">
        <v>-71.382220000000004</v>
      </c>
      <c r="E111">
        <v>4251</v>
      </c>
      <c r="F111" s="32">
        <v>-14.3417895559</v>
      </c>
      <c r="G111" s="32">
        <v>-71.390410942100004</v>
      </c>
      <c r="H111" s="26">
        <v>4445.1809210526299</v>
      </c>
      <c r="I111" s="33">
        <v>2.5196673996499999</v>
      </c>
      <c r="J111" s="33">
        <v>-14.209999999999999</v>
      </c>
      <c r="K111" s="32">
        <v>7.0710678118654766E-2</v>
      </c>
      <c r="L111" s="33">
        <v>-112.00279343593549</v>
      </c>
      <c r="M111" s="32">
        <v>0.50695354877138832</v>
      </c>
      <c r="N111" s="33">
        <v>1.6772065640645053</v>
      </c>
    </row>
    <row r="112" spans="1:14" x14ac:dyDescent="0.3">
      <c r="A112" t="s">
        <v>63</v>
      </c>
      <c r="B112" s="26">
        <v>203.47903112996201</v>
      </c>
      <c r="C112" s="32">
        <v>-15.289490000000001</v>
      </c>
      <c r="D112" s="32">
        <v>-72.088949999999997</v>
      </c>
      <c r="E112">
        <v>4536</v>
      </c>
      <c r="F112" s="32">
        <v>-15.2964052783</v>
      </c>
      <c r="G112" s="32">
        <v>-72.0955418291</v>
      </c>
      <c r="H112" s="26">
        <v>4659.5849514563097</v>
      </c>
      <c r="I112" s="33">
        <v>3.4001678319300002</v>
      </c>
      <c r="J112" s="33">
        <v>-15.166773490976976</v>
      </c>
      <c r="K112" s="32">
        <v>3.7042164709922304E-2</v>
      </c>
      <c r="L112" s="33">
        <v>-119.63890981452256</v>
      </c>
      <c r="M112" s="32">
        <v>0.34228615742763557</v>
      </c>
      <c r="N112" s="33">
        <v>1.6952781132932415</v>
      </c>
    </row>
    <row r="113" spans="1:14" x14ac:dyDescent="0.3">
      <c r="A113" t="s">
        <v>64</v>
      </c>
      <c r="B113" s="26">
        <v>392.357145358563</v>
      </c>
      <c r="C113" s="32">
        <v>-13.604430000000001</v>
      </c>
      <c r="D113" s="32">
        <v>-71.566090000000003</v>
      </c>
      <c r="E113">
        <v>3700</v>
      </c>
      <c r="F113" s="32">
        <v>-13.6104169381</v>
      </c>
      <c r="G113" s="32">
        <v>-71.580678961399897</v>
      </c>
      <c r="H113" s="26">
        <v>3975.1681415929202</v>
      </c>
      <c r="I113" s="33">
        <v>9.3949189095900003</v>
      </c>
      <c r="J113" s="33">
        <v>-13.904384615384615</v>
      </c>
      <c r="K113" s="32">
        <v>5.5254655216342846E-2</v>
      </c>
      <c r="L113" s="33">
        <v>-109.50200717540967</v>
      </c>
      <c r="M113" s="32">
        <v>0.38955050711720052</v>
      </c>
      <c r="N113" s="33">
        <v>1.7330697476672441</v>
      </c>
    </row>
    <row r="114" spans="1:14" x14ac:dyDescent="0.3">
      <c r="A114" t="s">
        <v>65</v>
      </c>
      <c r="B114" s="26">
        <v>308.540446102028</v>
      </c>
      <c r="C114" s="32">
        <v>-14.662599999999999</v>
      </c>
      <c r="D114" s="32">
        <v>-71.266170000000002</v>
      </c>
      <c r="E114">
        <v>4021</v>
      </c>
      <c r="F114" s="32">
        <v>-14.641449504800001</v>
      </c>
      <c r="G114" s="32">
        <v>-71.236996558300007</v>
      </c>
      <c r="H114" s="26">
        <v>4182.3944153577604</v>
      </c>
      <c r="I114" s="33">
        <v>9.4859737222699998</v>
      </c>
      <c r="J114" s="33">
        <v>-14.484242424242424</v>
      </c>
      <c r="K114" s="32">
        <v>3.4815531191139566E-2</v>
      </c>
      <c r="L114" s="33">
        <v>-113.96133477172513</v>
      </c>
      <c r="M114" s="32">
        <v>0.49979079591231579</v>
      </c>
      <c r="N114" s="33">
        <v>1.9126046222142605</v>
      </c>
    </row>
    <row r="115" spans="1:14" x14ac:dyDescent="0.3">
      <c r="A115" t="s">
        <v>66</v>
      </c>
      <c r="B115" s="26">
        <v>247.385505645709</v>
      </c>
      <c r="C115" s="32">
        <v>-16.523230000000002</v>
      </c>
      <c r="D115" s="32">
        <v>-69.187309999999997</v>
      </c>
      <c r="E115">
        <v>3944</v>
      </c>
      <c r="F115" s="32">
        <v>-16.5181011899999</v>
      </c>
      <c r="G115" s="32">
        <v>-69.207148278000005</v>
      </c>
      <c r="H115" s="26">
        <v>4095.9524312896401</v>
      </c>
      <c r="I115" s="33">
        <v>7.76104892603</v>
      </c>
      <c r="J115" s="33">
        <v>-12.875438596491229</v>
      </c>
      <c r="K115" s="32">
        <v>3.7463432463267762E-2</v>
      </c>
      <c r="L115" s="33">
        <v>-100.93549139367019</v>
      </c>
      <c r="M115" s="32">
        <v>0.24882626560946786</v>
      </c>
      <c r="N115" s="33">
        <v>2.0680173782596398</v>
      </c>
    </row>
    <row r="116" spans="1:14" x14ac:dyDescent="0.3">
      <c r="A116" t="s">
        <v>67</v>
      </c>
      <c r="B116" s="26">
        <v>392.74185408167597</v>
      </c>
      <c r="C116" s="32">
        <v>-13.644080000000001</v>
      </c>
      <c r="D116" s="32">
        <v>-71.491150000000005</v>
      </c>
      <c r="E116">
        <v>3673</v>
      </c>
      <c r="F116" s="32">
        <v>-13.648332867300001</v>
      </c>
      <c r="G116" s="32">
        <v>-71.490249757900003</v>
      </c>
      <c r="H116" s="26">
        <v>3806.1999999999898</v>
      </c>
      <c r="I116" s="33">
        <v>0.16625574923799999</v>
      </c>
      <c r="J116" s="33">
        <v>-13.758230088495575</v>
      </c>
      <c r="K116" s="32">
        <v>5.2680368629481451E-2</v>
      </c>
      <c r="L116" s="33">
        <v>-107.92658567504753</v>
      </c>
      <c r="M116" s="32">
        <v>0.31193310296053234</v>
      </c>
      <c r="N116" s="33">
        <v>2.1392550329170632</v>
      </c>
    </row>
    <row r="117" spans="1:14" x14ac:dyDescent="0.3">
      <c r="A117" t="s">
        <v>68</v>
      </c>
      <c r="B117" s="26">
        <v>318.90835573297903</v>
      </c>
      <c r="C117" s="32">
        <v>-15.08691</v>
      </c>
      <c r="D117" s="32">
        <v>-70.352969999999999</v>
      </c>
      <c r="E117">
        <v>3862</v>
      </c>
      <c r="F117" s="32">
        <v>-15.0891982518999</v>
      </c>
      <c r="G117" s="32">
        <v>-70.358765783500004</v>
      </c>
      <c r="H117" s="26">
        <v>3905.3141025640998</v>
      </c>
      <c r="I117" s="33">
        <v>1.2886756051199999</v>
      </c>
      <c r="J117" s="33">
        <v>-14.506574585635358</v>
      </c>
      <c r="K117" s="32">
        <v>6.6896473162244965E-2</v>
      </c>
      <c r="L117" s="33">
        <v>-113.83007531040097</v>
      </c>
      <c r="M117" s="32">
        <v>0.34868062799341049</v>
      </c>
      <c r="N117" s="33">
        <v>2.2225213746818895</v>
      </c>
    </row>
    <row r="118" spans="1:14" x14ac:dyDescent="0.3">
      <c r="A118" t="s">
        <v>69</v>
      </c>
      <c r="B118" s="26">
        <v>373.89990571012999</v>
      </c>
      <c r="C118" s="32">
        <v>-13.81048</v>
      </c>
      <c r="D118" s="32">
        <v>-71.545829999999995</v>
      </c>
      <c r="E118">
        <v>3222</v>
      </c>
      <c r="F118" s="32">
        <v>-13.8121941237999</v>
      </c>
      <c r="G118" s="32">
        <v>-71.537377593800002</v>
      </c>
      <c r="H118" s="26">
        <v>3369.8062827225099</v>
      </c>
      <c r="I118" s="33">
        <v>1.58666134468</v>
      </c>
      <c r="J118" s="33">
        <v>-13.186896551724137</v>
      </c>
      <c r="K118" s="32">
        <v>3.7139067635410375E-2</v>
      </c>
      <c r="L118" s="33">
        <v>-103.12774207070002</v>
      </c>
      <c r="M118" s="32">
        <v>0.38605632467048151</v>
      </c>
      <c r="N118" s="33">
        <v>2.3674303430930763</v>
      </c>
    </row>
    <row r="119" spans="1:14" x14ac:dyDescent="0.3">
      <c r="A119" t="s">
        <v>70</v>
      </c>
      <c r="B119" s="26">
        <v>339.52784243267399</v>
      </c>
      <c r="C119" s="32">
        <v>-14.333539999999999</v>
      </c>
      <c r="D119" s="32">
        <v>-71.270219999999995</v>
      </c>
      <c r="E119">
        <v>3676</v>
      </c>
      <c r="F119" s="32">
        <v>-14.326763937200001</v>
      </c>
      <c r="G119" s="32">
        <v>-71.276419511</v>
      </c>
      <c r="H119" s="26">
        <v>3913.0123456790102</v>
      </c>
      <c r="I119" s="33">
        <v>1.34280522226</v>
      </c>
      <c r="J119" s="33">
        <v>-14.834999999999999</v>
      </c>
      <c r="K119" s="32">
        <v>6.3639610306789274E-2</v>
      </c>
      <c r="L119" s="33">
        <v>-116.29489571349973</v>
      </c>
      <c r="M119" s="32">
        <v>0.45149598782210321</v>
      </c>
      <c r="N119" s="33">
        <v>2.3851042865002654</v>
      </c>
    </row>
    <row r="120" spans="1:14" x14ac:dyDescent="0.3">
      <c r="A120" t="s">
        <v>71</v>
      </c>
      <c r="B120" s="26">
        <v>364.06339575415302</v>
      </c>
      <c r="C120" s="32">
        <v>-13.744009999999999</v>
      </c>
      <c r="D120" s="32">
        <v>-71.837119999999999</v>
      </c>
      <c r="E120">
        <v>3477</v>
      </c>
      <c r="F120" s="32">
        <v>-13.7400828673</v>
      </c>
      <c r="G120" s="32">
        <v>-71.8330497579</v>
      </c>
      <c r="H120" s="26">
        <v>3718.6199999999899</v>
      </c>
      <c r="I120" s="33">
        <v>0.41548132443500002</v>
      </c>
      <c r="J120" s="33">
        <v>-14.291808575492785</v>
      </c>
      <c r="K120" s="32">
        <v>5.1318720313972041E-2</v>
      </c>
      <c r="L120" s="33">
        <v>-111.94342611931883</v>
      </c>
      <c r="M120" s="32">
        <v>0.25141352093280617</v>
      </c>
      <c r="N120" s="33">
        <v>2.3910424846234548</v>
      </c>
    </row>
    <row r="121" spans="1:14" x14ac:dyDescent="0.3">
      <c r="A121" t="s">
        <v>72</v>
      </c>
      <c r="B121" s="26">
        <v>217.50793766728398</v>
      </c>
      <c r="C121" s="32">
        <v>-15.988379999999999</v>
      </c>
      <c r="D121" s="32">
        <v>-70.641360000000006</v>
      </c>
      <c r="E121">
        <v>3900</v>
      </c>
      <c r="F121" s="32">
        <v>-15.985666906817601</v>
      </c>
      <c r="G121" s="32">
        <v>-70.635345803063899</v>
      </c>
      <c r="H121" s="26">
        <v>3979.1610169491501</v>
      </c>
      <c r="I121" s="33">
        <v>1.9412823955681699</v>
      </c>
      <c r="J121" s="33">
        <v>-14.574848484848484</v>
      </c>
      <c r="K121" s="32">
        <v>3.5176323534072428E-2</v>
      </c>
      <c r="L121" s="33">
        <v>-114.16286161065726</v>
      </c>
      <c r="M121" s="32">
        <v>0.25199445617507188</v>
      </c>
      <c r="N121" s="33">
        <v>2.4359262681306149</v>
      </c>
    </row>
    <row r="122" spans="1:14" x14ac:dyDescent="0.3">
      <c r="A122" t="s">
        <v>73</v>
      </c>
      <c r="B122" s="26">
        <v>220.17025728875399</v>
      </c>
      <c r="C122" s="32">
        <v>-15.225099999999999</v>
      </c>
      <c r="D122" s="32">
        <v>-71.897819999999996</v>
      </c>
      <c r="E122">
        <v>4667</v>
      </c>
      <c r="F122" s="32">
        <v>-15.217865913200001</v>
      </c>
      <c r="G122" s="32">
        <v>-71.894195160199899</v>
      </c>
      <c r="H122" s="26">
        <v>4739.9741379310299</v>
      </c>
      <c r="I122" s="33">
        <v>0.95767788891200001</v>
      </c>
      <c r="J122" s="33">
        <v>-15.753184357541899</v>
      </c>
      <c r="K122" s="32">
        <v>4.708841084337196E-2</v>
      </c>
      <c r="L122" s="33">
        <v>-123.56969635627532</v>
      </c>
      <c r="M122" s="32">
        <v>0.3509385911193611</v>
      </c>
      <c r="N122" s="33">
        <v>2.4557785040598787</v>
      </c>
    </row>
    <row r="123" spans="1:14" x14ac:dyDescent="0.3">
      <c r="A123" t="s">
        <v>74</v>
      </c>
      <c r="B123" s="26">
        <v>217.59550966927901</v>
      </c>
      <c r="C123" s="32">
        <v>-15.986980000000001</v>
      </c>
      <c r="D123" s="32">
        <v>-70.642169999999993</v>
      </c>
      <c r="E123">
        <v>3917</v>
      </c>
      <c r="F123" s="32">
        <v>-15.983508604200001</v>
      </c>
      <c r="G123" s="32">
        <v>-70.637601798700004</v>
      </c>
      <c r="H123" s="26">
        <v>3979.24489795918</v>
      </c>
      <c r="I123" s="33">
        <v>1.2092013366000001</v>
      </c>
      <c r="J123" s="33">
        <v>-14.996615384615383</v>
      </c>
      <c r="K123" s="32">
        <v>3.4729725684978369E-2</v>
      </c>
      <c r="L123" s="33">
        <v>-117.38737570942111</v>
      </c>
      <c r="M123" s="32">
        <v>0.29199863168867596</v>
      </c>
      <c r="N123" s="33">
        <v>2.5855473675019596</v>
      </c>
    </row>
    <row r="124" spans="1:14" x14ac:dyDescent="0.3">
      <c r="A124" t="s">
        <v>75</v>
      </c>
      <c r="B124" s="26">
        <v>252.94084051233202</v>
      </c>
      <c r="C124" s="32">
        <v>-15.976290000000001</v>
      </c>
      <c r="D124" s="32">
        <v>-70.022350000000003</v>
      </c>
      <c r="E124">
        <v>3921</v>
      </c>
      <c r="F124" s="32">
        <v>-15.985008494500001</v>
      </c>
      <c r="G124" s="32">
        <v>-70.027822338500002</v>
      </c>
      <c r="H124" s="26">
        <v>3925.3010752688101</v>
      </c>
      <c r="I124" s="33">
        <v>0.764999331886</v>
      </c>
      <c r="J124" s="33">
        <v>-13.666923076923077</v>
      </c>
      <c r="K124" s="32">
        <v>3.3282011773513746E-2</v>
      </c>
      <c r="L124" s="33">
        <v>-106.71323199347071</v>
      </c>
      <c r="M124" s="32">
        <v>0.34996429117982847</v>
      </c>
      <c r="N124" s="33">
        <v>2.622152621913898</v>
      </c>
    </row>
    <row r="125" spans="1:14" x14ac:dyDescent="0.3">
      <c r="A125" t="s">
        <v>76</v>
      </c>
      <c r="B125" s="26">
        <v>323.87215622491902</v>
      </c>
      <c r="C125" s="32">
        <v>-14.89218</v>
      </c>
      <c r="D125" s="32">
        <v>-70.596429999999998</v>
      </c>
      <c r="E125">
        <v>3914</v>
      </c>
      <c r="F125" s="32">
        <v>-14.8990368903</v>
      </c>
      <c r="G125" s="32">
        <v>-70.604602248299898</v>
      </c>
      <c r="H125" s="26">
        <v>3900.92528735632</v>
      </c>
      <c r="I125" s="33">
        <v>1.43861528181</v>
      </c>
      <c r="J125" s="33">
        <v>-14.626850828729284</v>
      </c>
      <c r="K125" s="32">
        <v>6.6896473162244965E-2</v>
      </c>
      <c r="L125" s="33">
        <v>-114.26995076418092</v>
      </c>
      <c r="M125" s="32">
        <v>0.45676887920046821</v>
      </c>
      <c r="N125" s="33">
        <v>2.7448558656533493</v>
      </c>
    </row>
    <row r="126" spans="1:14" x14ac:dyDescent="0.3">
      <c r="A126" t="s">
        <v>77</v>
      </c>
      <c r="B126" s="26">
        <v>248.78495290080699</v>
      </c>
      <c r="C126" s="32">
        <v>-16.450389999999999</v>
      </c>
      <c r="D126" s="32">
        <v>-69.286559999999994</v>
      </c>
      <c r="E126">
        <v>3878</v>
      </c>
      <c r="F126" s="32">
        <v>-16.4398165765</v>
      </c>
      <c r="G126" s="32">
        <v>-69.306415798000003</v>
      </c>
      <c r="H126" s="26">
        <v>4142.8090225563901</v>
      </c>
      <c r="I126" s="33">
        <v>5.4578568372499996</v>
      </c>
      <c r="J126" s="33">
        <v>-14.221061946902656</v>
      </c>
      <c r="K126" s="32">
        <v>5.2680368629481451E-2</v>
      </c>
      <c r="L126" s="33">
        <v>-110.90277380677887</v>
      </c>
      <c r="M126" s="32">
        <v>0.32738143307276107</v>
      </c>
      <c r="N126" s="33">
        <v>2.8657217684423841</v>
      </c>
    </row>
    <row r="127" spans="1:14" x14ac:dyDescent="0.3">
      <c r="A127" t="s">
        <v>78</v>
      </c>
      <c r="B127" s="26">
        <v>319.02559109301598</v>
      </c>
      <c r="C127" s="32">
        <v>-15.08596</v>
      </c>
      <c r="D127" s="32">
        <v>-70.35248</v>
      </c>
      <c r="E127">
        <v>3884</v>
      </c>
      <c r="F127" s="32">
        <v>-15.083084977</v>
      </c>
      <c r="G127" s="32">
        <v>-70.363491319000005</v>
      </c>
      <c r="H127" s="26">
        <v>3970.39240506329</v>
      </c>
      <c r="I127" s="33">
        <v>1.3052336904499999</v>
      </c>
      <c r="J127" s="33">
        <v>-14.377238605898123</v>
      </c>
      <c r="K127" s="32">
        <v>6.5240327007890717E-2</v>
      </c>
      <c r="L127" s="33">
        <v>-112.14300319009193</v>
      </c>
      <c r="M127" s="32">
        <v>0.39685611940393523</v>
      </c>
      <c r="N127" s="33">
        <v>2.874905657093052</v>
      </c>
    </row>
    <row r="128" spans="1:14" x14ac:dyDescent="0.3">
      <c r="A128" t="s">
        <v>79</v>
      </c>
      <c r="B128" s="26">
        <v>259.02882035228197</v>
      </c>
      <c r="C128" s="32">
        <v>-15.76845</v>
      </c>
      <c r="D128" s="32">
        <v>-70.267880000000005</v>
      </c>
      <c r="E128">
        <v>3878</v>
      </c>
      <c r="F128" s="32">
        <v>-15.7820081817</v>
      </c>
      <c r="G128" s="32">
        <v>-70.261192761000004</v>
      </c>
      <c r="H128" s="26">
        <v>3896.0518867924502</v>
      </c>
      <c r="I128" s="33">
        <v>3.4911695942700001</v>
      </c>
      <c r="J128" s="33">
        <v>-13.662238805970148</v>
      </c>
      <c r="K128" s="32">
        <v>2.5916052767440804E-2</v>
      </c>
      <c r="L128" s="33">
        <v>-106.33621418297349</v>
      </c>
      <c r="M128" s="32">
        <v>0.39294148526155331</v>
      </c>
      <c r="N128" s="33">
        <v>2.9616962647876903</v>
      </c>
    </row>
    <row r="129" spans="1:14" x14ac:dyDescent="0.3">
      <c r="A129" t="s">
        <v>80</v>
      </c>
      <c r="B129" s="26">
        <v>233.44699047491801</v>
      </c>
      <c r="C129" s="32">
        <v>-15.883800000000001</v>
      </c>
      <c r="D129" s="32">
        <v>-70.532449999999997</v>
      </c>
      <c r="E129">
        <v>4272</v>
      </c>
      <c r="F129" s="32">
        <v>-15.888935545800001</v>
      </c>
      <c r="G129" s="32">
        <v>-70.5269789245</v>
      </c>
      <c r="H129" s="26">
        <v>4285.4196428571404</v>
      </c>
      <c r="I129" s="33">
        <v>0.92171982077900005</v>
      </c>
      <c r="J129" s="33">
        <v>-14.842439024390243</v>
      </c>
      <c r="K129" s="32">
        <v>6.2469504755442426E-2</v>
      </c>
      <c r="L129" s="33">
        <v>-115.69012898727557</v>
      </c>
      <c r="M129" s="32">
        <v>0.37706461455418105</v>
      </c>
      <c r="N129" s="33">
        <v>3.0493832078463754</v>
      </c>
    </row>
    <row r="130" spans="1:14" x14ac:dyDescent="0.3">
      <c r="A130" t="s">
        <v>81</v>
      </c>
      <c r="B130" s="26">
        <v>228.08760943988099</v>
      </c>
      <c r="C130" s="32">
        <v>-15.9069</v>
      </c>
      <c r="D130" s="32">
        <v>-70.589659999999995</v>
      </c>
      <c r="E130">
        <v>4057</v>
      </c>
      <c r="F130" s="32">
        <v>-15.899209498795701</v>
      </c>
      <c r="G130" s="32">
        <v>-70.575619110275795</v>
      </c>
      <c r="H130" s="26">
        <v>4221.1754518072203</v>
      </c>
      <c r="I130" s="33">
        <v>10.9284193367503</v>
      </c>
      <c r="J130" s="33">
        <v>-14.302739726027395</v>
      </c>
      <c r="K130" s="32">
        <v>2.8089875327071332E-2</v>
      </c>
      <c r="L130" s="33">
        <v>-111.32984002666223</v>
      </c>
      <c r="M130" s="32">
        <v>0.37952074251745427</v>
      </c>
      <c r="N130" s="33">
        <v>3.092077781556938</v>
      </c>
    </row>
    <row r="131" spans="1:14" x14ac:dyDescent="0.3">
      <c r="A131" t="s">
        <v>82</v>
      </c>
      <c r="B131" s="26">
        <v>372.07043218184003</v>
      </c>
      <c r="C131" s="32">
        <v>-13.6393</v>
      </c>
      <c r="D131" s="32">
        <v>-71.871939999999995</v>
      </c>
      <c r="E131">
        <v>4057</v>
      </c>
      <c r="F131" s="32">
        <v>-13.6412092114</v>
      </c>
      <c r="G131" s="32">
        <v>-71.868790080400004</v>
      </c>
      <c r="H131" s="26">
        <v>4110.125</v>
      </c>
      <c r="I131" s="33">
        <v>0.27</v>
      </c>
      <c r="J131" s="33">
        <v>-14.920226797490752</v>
      </c>
      <c r="K131" s="32">
        <v>4.5657493618244969E-2</v>
      </c>
      <c r="L131" s="33">
        <v>-116.26740868634877</v>
      </c>
      <c r="M131" s="32">
        <v>0.30246881292586403</v>
      </c>
      <c r="N131" s="33">
        <v>3.0944056935772437</v>
      </c>
    </row>
    <row r="132" spans="1:14" x14ac:dyDescent="0.3">
      <c r="A132" t="s">
        <v>83</v>
      </c>
      <c r="B132" s="26">
        <v>370.092039433617</v>
      </c>
      <c r="C132" s="32">
        <v>-13.624230000000001</v>
      </c>
      <c r="D132" s="32">
        <v>-71.933279999999996</v>
      </c>
      <c r="E132">
        <v>3840</v>
      </c>
      <c r="F132" s="32">
        <v>-13.622916200600001</v>
      </c>
      <c r="G132" s="32">
        <v>-71.933749757900003</v>
      </c>
      <c r="H132" s="26">
        <v>3888.2142857142799</v>
      </c>
      <c r="I132" s="33">
        <v>0.116391232016</v>
      </c>
      <c r="J132" s="33">
        <v>-14.878545837723921</v>
      </c>
      <c r="K132" s="32">
        <v>5.8430472584507592E-2</v>
      </c>
      <c r="L132" s="33">
        <v>-115.91383929661779</v>
      </c>
      <c r="M132" s="32">
        <v>0.42062282496664183</v>
      </c>
      <c r="N132" s="33">
        <v>3.1145274051735754</v>
      </c>
    </row>
    <row r="133" spans="1:14" x14ac:dyDescent="0.3">
      <c r="A133" t="s">
        <v>84</v>
      </c>
      <c r="B133" s="26">
        <v>381.69510618441001</v>
      </c>
      <c r="C133" s="32">
        <v>-13.68328</v>
      </c>
      <c r="D133" s="32">
        <v>-71.623279999999994</v>
      </c>
      <c r="E133">
        <v>3153</v>
      </c>
      <c r="F133" s="32">
        <v>-13.7040716671052</v>
      </c>
      <c r="G133" s="32">
        <v>-71.626922281499503</v>
      </c>
      <c r="H133" s="26">
        <v>3508.7980295566499</v>
      </c>
      <c r="I133" s="33">
        <v>6.7401151781189297</v>
      </c>
      <c r="J133" s="33">
        <v>-14.620151515151516</v>
      </c>
      <c r="K133" s="32">
        <v>4.9746833816309101E-2</v>
      </c>
      <c r="L133" s="33">
        <v>-113.81813353710956</v>
      </c>
      <c r="M133" s="32">
        <v>0.24629065905587932</v>
      </c>
      <c r="N133" s="33">
        <v>3.1430785841025681</v>
      </c>
    </row>
    <row r="134" spans="1:14" x14ac:dyDescent="0.3">
      <c r="A134" t="s">
        <v>85</v>
      </c>
      <c r="B134" s="26">
        <v>265.317713536263</v>
      </c>
      <c r="C134" s="32">
        <v>-15.648910000000001</v>
      </c>
      <c r="D134" s="32">
        <v>-70.358789999999999</v>
      </c>
      <c r="E134">
        <v>3900</v>
      </c>
      <c r="F134" s="32">
        <v>-15.6544671265</v>
      </c>
      <c r="G134" s="32">
        <v>-70.351588299499895</v>
      </c>
      <c r="H134" s="26">
        <v>3980.2222222222199</v>
      </c>
      <c r="I134" s="33">
        <v>2.3728096402299999</v>
      </c>
      <c r="J134" s="33">
        <v>-13.845955056179774</v>
      </c>
      <c r="K134" s="32">
        <v>2.5439949120152638E-2</v>
      </c>
      <c r="L134" s="33">
        <v>-107.50629560525523</v>
      </c>
      <c r="M134" s="32">
        <v>0.33342800426245056</v>
      </c>
      <c r="N134" s="33">
        <v>3.2613448441829576</v>
      </c>
    </row>
    <row r="135" spans="1:14" x14ac:dyDescent="0.3">
      <c r="A135" t="s">
        <v>86</v>
      </c>
      <c r="B135" s="26">
        <v>351.27333110464104</v>
      </c>
      <c r="C135" s="32">
        <v>-13.808400000000001</v>
      </c>
      <c r="D135" s="32">
        <v>-71.957350000000005</v>
      </c>
      <c r="E135">
        <v>2945</v>
      </c>
      <c r="F135" s="32">
        <v>-13.8032870797</v>
      </c>
      <c r="G135" s="32">
        <v>-71.957243347599899</v>
      </c>
      <c r="H135" s="26">
        <v>3277.58241758241</v>
      </c>
      <c r="I135" s="33">
        <v>0.75597675188199998</v>
      </c>
      <c r="J135" s="33">
        <v>-13.9</v>
      </c>
      <c r="K135" s="32">
        <v>4.4721359549995801E-2</v>
      </c>
      <c r="L135" s="33">
        <v>-107.89199999999998</v>
      </c>
      <c r="M135" s="32">
        <v>0.34882660448996716</v>
      </c>
      <c r="N135" s="33">
        <v>3.3080000000000211</v>
      </c>
    </row>
    <row r="136" spans="1:14" x14ac:dyDescent="0.3">
      <c r="A136" t="s">
        <v>87</v>
      </c>
      <c r="B136" s="26">
        <v>261.43768518554299</v>
      </c>
      <c r="C136" s="32">
        <v>-15.623150000000001</v>
      </c>
      <c r="D136" s="32">
        <v>-70.472729999999999</v>
      </c>
      <c r="E136">
        <v>4316</v>
      </c>
      <c r="F136" s="32">
        <v>-15.5843478505</v>
      </c>
      <c r="G136" s="32">
        <v>-70.478443006700005</v>
      </c>
      <c r="H136" s="26">
        <v>4607.27906976744</v>
      </c>
      <c r="I136" s="33">
        <v>23.7442544281</v>
      </c>
      <c r="J136" s="33">
        <v>-14.367238095238095</v>
      </c>
      <c r="K136" s="32">
        <v>3.9036002917941327E-2</v>
      </c>
      <c r="L136" s="33">
        <v>-111.60559709636318</v>
      </c>
      <c r="M136" s="32">
        <v>0.27424540504967521</v>
      </c>
      <c r="N136" s="33">
        <v>3.3323076655415775</v>
      </c>
    </row>
    <row r="137" spans="1:14" x14ac:dyDescent="0.3">
      <c r="A137" t="s">
        <v>88</v>
      </c>
      <c r="B137" s="26">
        <v>317.88316266382202</v>
      </c>
      <c r="C137" s="32">
        <v>-14.544140000000001</v>
      </c>
      <c r="D137" s="32">
        <v>-71.300299999999993</v>
      </c>
      <c r="E137">
        <v>3958</v>
      </c>
      <c r="F137" s="32">
        <v>-14.5547304756</v>
      </c>
      <c r="G137" s="32">
        <v>-71.301352523199895</v>
      </c>
      <c r="H137" s="26">
        <v>4002.2959641255602</v>
      </c>
      <c r="I137" s="33">
        <v>1.84658402373</v>
      </c>
      <c r="J137" s="33">
        <v>-15.555366336633664</v>
      </c>
      <c r="K137" s="32">
        <v>4.0049474354098634E-2</v>
      </c>
      <c r="L137" s="33">
        <v>-121.06578068600567</v>
      </c>
      <c r="M137" s="32">
        <v>0.37606068646087543</v>
      </c>
      <c r="N137" s="33">
        <v>3.3771500070636478</v>
      </c>
    </row>
    <row r="138" spans="1:14" x14ac:dyDescent="0.3">
      <c r="A138" t="s">
        <v>89</v>
      </c>
      <c r="B138" s="26">
        <v>367.81840035227805</v>
      </c>
      <c r="C138" s="32">
        <v>-13.69633</v>
      </c>
      <c r="D138" s="32">
        <v>-71.851020000000005</v>
      </c>
      <c r="E138">
        <v>3804</v>
      </c>
      <c r="F138" s="32">
        <v>-13.6931421042</v>
      </c>
      <c r="G138" s="32">
        <v>-71.849357187600006</v>
      </c>
      <c r="H138" s="26">
        <v>3934.42168674698</v>
      </c>
      <c r="I138" s="33">
        <v>0.68983344189399998</v>
      </c>
      <c r="J138" s="33">
        <v>-14.837929292929294</v>
      </c>
      <c r="K138" s="32">
        <v>4.9746833816309101E-2</v>
      </c>
      <c r="L138" s="33">
        <v>-115.20822596984641</v>
      </c>
      <c r="M138" s="32">
        <v>0.46454396359096028</v>
      </c>
      <c r="N138" s="33">
        <v>3.4952083735879427</v>
      </c>
    </row>
    <row r="139" spans="1:14" x14ac:dyDescent="0.3">
      <c r="A139" t="s">
        <v>90</v>
      </c>
      <c r="B139" s="26">
        <v>357.77683511617698</v>
      </c>
      <c r="C139" s="32">
        <v>-13.81495</v>
      </c>
      <c r="D139" s="32">
        <v>-71.829030000000003</v>
      </c>
      <c r="E139">
        <v>2780</v>
      </c>
      <c r="F139" s="32">
        <v>-13.8129296415</v>
      </c>
      <c r="G139" s="32">
        <v>-71.827445994399895</v>
      </c>
      <c r="H139" s="26">
        <v>2839</v>
      </c>
      <c r="I139" s="33">
        <v>0.25752015926299998</v>
      </c>
      <c r="J139" s="33">
        <v>-13.920055248618784</v>
      </c>
      <c r="K139" s="32">
        <v>6.6896473162244965E-2</v>
      </c>
      <c r="L139" s="33">
        <v>-107.84476394849786</v>
      </c>
      <c r="M139" s="32">
        <v>0.40879599201818106</v>
      </c>
      <c r="N139" s="33">
        <v>3.5156780404524142</v>
      </c>
    </row>
    <row r="140" spans="1:14" x14ac:dyDescent="0.3">
      <c r="A140" t="s">
        <v>91</v>
      </c>
      <c r="B140" s="26">
        <v>313.64537855785699</v>
      </c>
      <c r="C140" s="32">
        <v>-15.13645</v>
      </c>
      <c r="D140" s="32">
        <v>-70.363159999999993</v>
      </c>
      <c r="E140">
        <v>3863</v>
      </c>
      <c r="F140" s="32">
        <v>-15.1372802357</v>
      </c>
      <c r="G140" s="32">
        <v>-70.366856483000007</v>
      </c>
      <c r="H140" s="26">
        <v>3858.2280701754298</v>
      </c>
      <c r="I140" s="33">
        <v>0.47075820123099998</v>
      </c>
      <c r="J140" s="33">
        <v>-14.596153846153847</v>
      </c>
      <c r="K140" s="32">
        <v>1.9611613513818404E-2</v>
      </c>
      <c r="L140" s="33">
        <v>-113.24499999999999</v>
      </c>
      <c r="M140" s="32">
        <v>0.34648232278140828</v>
      </c>
      <c r="N140" s="33">
        <v>3.5242307692307833</v>
      </c>
    </row>
    <row r="141" spans="1:14" x14ac:dyDescent="0.3">
      <c r="A141" t="s">
        <v>92</v>
      </c>
      <c r="B141" s="26">
        <v>208.65180559384501</v>
      </c>
      <c r="C141" s="32">
        <v>-15.27121</v>
      </c>
      <c r="D141" s="32">
        <v>-72.026870000000002</v>
      </c>
      <c r="E141">
        <v>4469</v>
      </c>
      <c r="F141" s="32">
        <v>-15.2782230480999</v>
      </c>
      <c r="G141" s="32">
        <v>-72.029101824999898</v>
      </c>
      <c r="H141" s="26">
        <v>4592.0620155038696</v>
      </c>
      <c r="I141" s="33">
        <v>1.0647057023299999</v>
      </c>
      <c r="J141" s="33">
        <v>-15.893933649289098</v>
      </c>
      <c r="K141" s="32">
        <v>4.3370988621755396E-2</v>
      </c>
      <c r="L141" s="33">
        <v>-123.58888320035692</v>
      </c>
      <c r="M141" s="32">
        <v>0.27770042594902999</v>
      </c>
      <c r="N141" s="33">
        <v>3.5625859939558637</v>
      </c>
    </row>
    <row r="142" spans="1:14" x14ac:dyDescent="0.3">
      <c r="A142" t="s">
        <v>93</v>
      </c>
      <c r="B142" s="26">
        <v>339.92321513849504</v>
      </c>
      <c r="C142" s="32">
        <v>-14.624560000000001</v>
      </c>
      <c r="D142" s="32">
        <v>-70.765140000000002</v>
      </c>
      <c r="E142">
        <v>3961</v>
      </c>
      <c r="F142" s="32">
        <v>-14.615435140000001</v>
      </c>
      <c r="G142" s="32">
        <v>-70.7638949599</v>
      </c>
      <c r="H142" s="26">
        <v>4040.4166666666601</v>
      </c>
      <c r="I142" s="33">
        <v>1.09275151703</v>
      </c>
      <c r="J142" s="33">
        <v>-14.663085192152646</v>
      </c>
      <c r="K142" s="32">
        <v>2.950819672131148E-2</v>
      </c>
      <c r="L142" s="33">
        <v>-113.72827345135944</v>
      </c>
      <c r="M142" s="32">
        <v>0.25751454415215713</v>
      </c>
      <c r="N142" s="33">
        <v>3.5764080858617291</v>
      </c>
    </row>
    <row r="143" spans="1:14" x14ac:dyDescent="0.3">
      <c r="A143" t="s">
        <v>94</v>
      </c>
      <c r="B143" s="26">
        <v>230.06794193452799</v>
      </c>
      <c r="C143" s="32">
        <v>-15.95012</v>
      </c>
      <c r="D143" s="32">
        <v>-70.480119999999999</v>
      </c>
      <c r="E143">
        <v>3940</v>
      </c>
      <c r="F143" s="32">
        <v>-15.951596756200001</v>
      </c>
      <c r="G143" s="32">
        <v>-70.477499757900006</v>
      </c>
      <c r="H143" s="26">
        <v>4452.125</v>
      </c>
      <c r="I143" s="33">
        <v>0.19745131205999999</v>
      </c>
      <c r="J143" s="33">
        <v>-14.31205741626794</v>
      </c>
      <c r="K143" s="32">
        <v>4.9803441398357372E-2</v>
      </c>
      <c r="L143" s="33">
        <v>-110.8302516199215</v>
      </c>
      <c r="M143" s="32">
        <v>0.39229521631275199</v>
      </c>
      <c r="N143" s="33">
        <v>3.6662077102220252</v>
      </c>
    </row>
    <row r="144" spans="1:14" x14ac:dyDescent="0.3">
      <c r="A144" t="s">
        <v>95</v>
      </c>
      <c r="B144" s="26">
        <v>226.07315310509</v>
      </c>
      <c r="C144" s="32">
        <v>-16.20224</v>
      </c>
      <c r="D144" s="32">
        <v>-70.121219999999994</v>
      </c>
      <c r="E144">
        <v>4044</v>
      </c>
      <c r="F144" s="32">
        <v>-16.207244492400001</v>
      </c>
      <c r="G144" s="32">
        <v>-70.124697266799899</v>
      </c>
      <c r="H144" s="26">
        <v>4118.9822064056898</v>
      </c>
      <c r="I144" s="33">
        <v>2.30892784018</v>
      </c>
      <c r="J144" s="33">
        <v>-14.042775800711743</v>
      </c>
      <c r="K144" s="32">
        <v>2.5055099423419533E-2</v>
      </c>
      <c r="L144" s="33">
        <v>-108.63239061270062</v>
      </c>
      <c r="M144" s="32">
        <v>0.28510917862459789</v>
      </c>
      <c r="N144" s="33">
        <v>3.7098157929933251</v>
      </c>
    </row>
    <row r="145" spans="1:14" x14ac:dyDescent="0.3">
      <c r="A145" t="s">
        <v>96</v>
      </c>
      <c r="B145" s="26">
        <v>375.56931974373401</v>
      </c>
      <c r="C145" s="32">
        <v>-13.60698</v>
      </c>
      <c r="D145" s="32">
        <v>-71.864189999999994</v>
      </c>
      <c r="E145">
        <v>3799</v>
      </c>
      <c r="F145" s="32">
        <v>-13.6113219976999</v>
      </c>
      <c r="G145" s="32">
        <v>-71.865651931800002</v>
      </c>
      <c r="H145" s="26">
        <v>4027.8260869565202</v>
      </c>
      <c r="I145" s="33">
        <v>0.38244660605699998</v>
      </c>
      <c r="J145" s="33">
        <v>-14.630533049040512</v>
      </c>
      <c r="K145" s="32">
        <v>3.3246510950851932E-2</v>
      </c>
      <c r="L145" s="33">
        <v>-113.26080120858617</v>
      </c>
      <c r="M145" s="32">
        <v>0.22775904864653324</v>
      </c>
      <c r="N145" s="33">
        <v>3.783463183737922</v>
      </c>
    </row>
    <row r="146" spans="1:14" x14ac:dyDescent="0.3">
      <c r="A146" t="s">
        <v>97</v>
      </c>
      <c r="B146" s="26">
        <v>304.92727726418201</v>
      </c>
      <c r="C146" s="32">
        <v>-14.251440000000001</v>
      </c>
      <c r="D146" s="32">
        <v>-72.034750000000003</v>
      </c>
      <c r="E146">
        <v>3478</v>
      </c>
      <c r="F146" s="32">
        <v>-14.250555089500001</v>
      </c>
      <c r="G146" s="32">
        <v>-72.031596980100005</v>
      </c>
      <c r="H146" s="26">
        <v>3531.65625</v>
      </c>
      <c r="I146" s="33">
        <v>0.79599925210900002</v>
      </c>
      <c r="J146" s="33">
        <v>-14.650402684563756</v>
      </c>
      <c r="K146" s="32">
        <v>5.7346234436332841E-2</v>
      </c>
      <c r="L146" s="33">
        <v>-113.40609494640123</v>
      </c>
      <c r="M146" s="32">
        <v>0.33576134600358309</v>
      </c>
      <c r="N146" s="33">
        <v>3.7971265301088266</v>
      </c>
    </row>
    <row r="147" spans="1:14" x14ac:dyDescent="0.3">
      <c r="A147" t="s">
        <v>98</v>
      </c>
      <c r="B147" s="26">
        <v>243.21290460786898</v>
      </c>
      <c r="C147" s="32">
        <v>-15.85669</v>
      </c>
      <c r="D147" s="32">
        <v>-70.402550000000005</v>
      </c>
      <c r="E147">
        <v>4105</v>
      </c>
      <c r="F147" s="32">
        <v>-15.8550331554999</v>
      </c>
      <c r="G147" s="32">
        <v>-70.416170507100006</v>
      </c>
      <c r="H147" s="26">
        <v>4322.4783861671403</v>
      </c>
      <c r="I147" s="33">
        <v>5.7123081367999999</v>
      </c>
      <c r="J147" s="33">
        <v>-15.026850828729282</v>
      </c>
      <c r="K147" s="32">
        <v>6.6896473162244965E-2</v>
      </c>
      <c r="L147" s="33">
        <v>-116.32756345177665</v>
      </c>
      <c r="M147" s="32">
        <v>0.49005733234865118</v>
      </c>
      <c r="N147" s="33">
        <v>3.8872431780576022</v>
      </c>
    </row>
    <row r="148" spans="1:14" x14ac:dyDescent="0.3">
      <c r="A148" t="s">
        <v>99</v>
      </c>
      <c r="B148" s="26">
        <v>187.50773044212599</v>
      </c>
      <c r="C148" s="32">
        <v>-16.477309999999999</v>
      </c>
      <c r="D148" s="32">
        <v>-70.34751</v>
      </c>
      <c r="E148">
        <v>4378</v>
      </c>
      <c r="F148" s="32">
        <v>-16.469003455500001</v>
      </c>
      <c r="G148" s="32">
        <v>-70.326838973600005</v>
      </c>
      <c r="H148" s="26">
        <v>4539.7276995305101</v>
      </c>
      <c r="I148" s="33">
        <v>3.48759217385</v>
      </c>
      <c r="J148" s="33">
        <v>-14.347941176470588</v>
      </c>
      <c r="K148" s="32">
        <v>5.1449575542752653E-2</v>
      </c>
      <c r="L148" s="33">
        <v>-110.8290163934426</v>
      </c>
      <c r="M148" s="32">
        <v>0.46093276775842551</v>
      </c>
      <c r="N148" s="33">
        <v>3.9545130183221033</v>
      </c>
    </row>
    <row r="149" spans="1:14" x14ac:dyDescent="0.3">
      <c r="A149" t="s">
        <v>100</v>
      </c>
      <c r="B149" s="26">
        <v>207.935884337863</v>
      </c>
      <c r="C149" s="32">
        <v>-16.32555</v>
      </c>
      <c r="D149" s="32">
        <v>-70.237960000000001</v>
      </c>
      <c r="E149">
        <v>4408</v>
      </c>
      <c r="F149" s="32">
        <v>-16.301116272000002</v>
      </c>
      <c r="G149" s="32">
        <v>-70.270540272100007</v>
      </c>
      <c r="H149" s="26">
        <v>4589.2259446825001</v>
      </c>
      <c r="I149" s="33">
        <v>21.082765398100001</v>
      </c>
      <c r="J149" s="33">
        <v>-13.148051717914219</v>
      </c>
      <c r="K149" s="32">
        <v>4.536987427157621E-2</v>
      </c>
      <c r="L149" s="33">
        <v>-101.19144265360016</v>
      </c>
      <c r="M149" s="32">
        <v>0.20397789726047535</v>
      </c>
      <c r="N149" s="33">
        <v>3.9929710897135919</v>
      </c>
    </row>
    <row r="150" spans="1:14" x14ac:dyDescent="0.3">
      <c r="A150" t="s">
        <v>101</v>
      </c>
      <c r="B150" s="26">
        <v>369.09050453165099</v>
      </c>
      <c r="C150" s="32">
        <v>-13.537940000000001</v>
      </c>
      <c r="D150" s="32">
        <v>-72.099299999999999</v>
      </c>
      <c r="E150">
        <v>3802</v>
      </c>
      <c r="F150" s="32">
        <v>-13.544807505</v>
      </c>
      <c r="G150" s="32">
        <v>-72.108041424500001</v>
      </c>
      <c r="H150" s="26">
        <v>4087.3282608695599</v>
      </c>
      <c r="I150" s="33">
        <v>3.8255113596300001</v>
      </c>
      <c r="J150" s="33">
        <v>-14.540453074433657</v>
      </c>
      <c r="K150" s="32">
        <v>3.1857286943360159E-2</v>
      </c>
      <c r="L150" s="33">
        <v>-112.32288611902349</v>
      </c>
      <c r="M150" s="32">
        <v>0.29329512547211717</v>
      </c>
      <c r="N150" s="33">
        <v>4.0007384764457612</v>
      </c>
    </row>
    <row r="151" spans="1:14" x14ac:dyDescent="0.3">
      <c r="A151" t="s">
        <v>102</v>
      </c>
      <c r="B151" s="26">
        <v>368.13511756005096</v>
      </c>
      <c r="C151" s="32">
        <v>-13.694789999999999</v>
      </c>
      <c r="D151" s="32">
        <v>-71.847949999999997</v>
      </c>
      <c r="E151">
        <v>3870</v>
      </c>
      <c r="F151" s="32">
        <v>-13.6949439784</v>
      </c>
      <c r="G151" s="32">
        <v>-71.846777535599898</v>
      </c>
      <c r="H151" s="26">
        <v>3919</v>
      </c>
      <c r="I151" s="33">
        <v>0.124667763392</v>
      </c>
      <c r="J151" s="33">
        <v>-14.822183354155511</v>
      </c>
      <c r="K151" s="32">
        <v>4.7512706874412877E-2</v>
      </c>
      <c r="L151" s="33">
        <v>-114.53846757069255</v>
      </c>
      <c r="M151" s="32">
        <v>0.48851980452849286</v>
      </c>
      <c r="N151" s="33">
        <v>4.0389992625515418</v>
      </c>
    </row>
    <row r="152" spans="1:14" x14ac:dyDescent="0.3">
      <c r="A152" t="s">
        <v>103</v>
      </c>
      <c r="B152" s="26">
        <v>270.893740507286</v>
      </c>
      <c r="C152" s="32">
        <v>-14.55575</v>
      </c>
      <c r="D152" s="32">
        <v>-72.127719999999997</v>
      </c>
      <c r="E152">
        <v>3865</v>
      </c>
      <c r="F152" s="32">
        <v>-14.5533328673</v>
      </c>
      <c r="G152" s="32">
        <v>-72.120061946899895</v>
      </c>
      <c r="H152" s="26">
        <v>3988.21393034825</v>
      </c>
      <c r="I152" s="33">
        <v>1.66442009372</v>
      </c>
      <c r="J152" s="33">
        <v>-15.701649484536082</v>
      </c>
      <c r="K152" s="32">
        <v>3.6552461944810287E-2</v>
      </c>
      <c r="L152" s="33">
        <v>-121.56937183264584</v>
      </c>
      <c r="M152" s="32">
        <v>0.41492037276283217</v>
      </c>
      <c r="N152" s="33">
        <v>4.0438240436428146</v>
      </c>
    </row>
    <row r="153" spans="1:14" x14ac:dyDescent="0.3">
      <c r="A153" t="s">
        <v>104</v>
      </c>
      <c r="B153" s="26">
        <v>248.007659804512</v>
      </c>
      <c r="C153" s="32">
        <v>-16.03622</v>
      </c>
      <c r="D153" s="32">
        <v>-70.008970000000005</v>
      </c>
      <c r="E153">
        <v>3926</v>
      </c>
      <c r="F153" s="32">
        <v>-16.038550003400001</v>
      </c>
      <c r="G153" s="32">
        <v>-70.016326048899899</v>
      </c>
      <c r="H153" s="26">
        <v>3924.1338028168998</v>
      </c>
      <c r="I153" s="33">
        <v>1.16775805822</v>
      </c>
      <c r="J153" s="33">
        <v>-13.657857142857141</v>
      </c>
      <c r="K153" s="32">
        <v>4.4666250028691859E-2</v>
      </c>
      <c r="L153" s="33">
        <v>-105.1941037649778</v>
      </c>
      <c r="M153" s="32">
        <v>0.28590934195227513</v>
      </c>
      <c r="N153" s="33">
        <v>4.0687533778793323</v>
      </c>
    </row>
    <row r="154" spans="1:14" x14ac:dyDescent="0.3">
      <c r="A154" t="s">
        <v>105</v>
      </c>
      <c r="B154" s="26">
        <v>290.99780591402902</v>
      </c>
      <c r="C154" s="32">
        <v>-15.373150000000001</v>
      </c>
      <c r="D154" s="32">
        <v>-70.366699999999994</v>
      </c>
      <c r="E154">
        <v>3877</v>
      </c>
      <c r="F154" s="32">
        <v>-15.3724995338999</v>
      </c>
      <c r="G154" s="32">
        <v>-70.364166424499899</v>
      </c>
      <c r="H154" s="26">
        <v>3861.25</v>
      </c>
      <c r="I154" s="33">
        <v>6.5999235333999998E-2</v>
      </c>
      <c r="J154" s="33">
        <v>-14.547297297297296</v>
      </c>
      <c r="K154" s="32">
        <v>4.0686673560336749E-2</v>
      </c>
      <c r="L154" s="33">
        <v>-112.28500000000001</v>
      </c>
      <c r="M154" s="32">
        <v>0.34648232278140828</v>
      </c>
      <c r="N154" s="33">
        <v>4.093378378378361</v>
      </c>
    </row>
    <row r="155" spans="1:14" x14ac:dyDescent="0.3">
      <c r="A155" t="s">
        <v>106</v>
      </c>
      <c r="B155" s="26">
        <v>249.98335455797798</v>
      </c>
      <c r="C155" s="32">
        <v>-15.68777</v>
      </c>
      <c r="D155" s="32">
        <v>-70.568910000000002</v>
      </c>
      <c r="E155">
        <v>4020</v>
      </c>
      <c r="F155" s="32">
        <v>-15.7074175027</v>
      </c>
      <c r="G155" s="32">
        <v>-70.5583838724</v>
      </c>
      <c r="H155" s="26">
        <v>4305.4499999999898</v>
      </c>
      <c r="I155" s="33">
        <v>5.2715763948900003</v>
      </c>
      <c r="J155" s="33">
        <v>-14.430258899676376</v>
      </c>
      <c r="K155" s="32">
        <v>3.1857286943360159E-2</v>
      </c>
      <c r="L155" s="33">
        <v>-111.33730578743338</v>
      </c>
      <c r="M155" s="32">
        <v>0.32571983353521922</v>
      </c>
      <c r="N155" s="33">
        <v>4.104765409977631</v>
      </c>
    </row>
    <row r="156" spans="1:14" x14ac:dyDescent="0.3">
      <c r="A156" t="s">
        <v>107</v>
      </c>
      <c r="B156" s="26">
        <v>219.91872442044999</v>
      </c>
      <c r="C156" s="32">
        <v>-16.2575</v>
      </c>
      <c r="D156" s="32">
        <v>-70.137900000000002</v>
      </c>
      <c r="E156">
        <v>4094</v>
      </c>
      <c r="F156" s="32">
        <v>-16.277726890499899</v>
      </c>
      <c r="G156" s="32">
        <v>-70.124301547200005</v>
      </c>
      <c r="H156" s="26">
        <v>4323.8876591034796</v>
      </c>
      <c r="I156" s="33">
        <v>14.842613370800001</v>
      </c>
      <c r="J156" s="33">
        <v>-14.586442953020134</v>
      </c>
      <c r="K156" s="32">
        <v>5.7346234436332841E-2</v>
      </c>
      <c r="L156" s="33">
        <v>-112.56022818791948</v>
      </c>
      <c r="M156" s="32">
        <v>0.3429238669493419</v>
      </c>
      <c r="N156" s="33">
        <v>4.1313154362415929</v>
      </c>
    </row>
    <row r="157" spans="1:14" x14ac:dyDescent="0.3">
      <c r="A157" t="s">
        <v>108</v>
      </c>
      <c r="B157" s="26">
        <v>369.06879924603697</v>
      </c>
      <c r="C157" s="32">
        <v>-13.68502</v>
      </c>
      <c r="D157" s="32">
        <v>-71.847840000000005</v>
      </c>
      <c r="E157">
        <v>3874</v>
      </c>
      <c r="F157" s="32">
        <v>-13.662882823060899</v>
      </c>
      <c r="G157" s="32">
        <v>-71.846018325505398</v>
      </c>
      <c r="H157" s="26">
        <v>4153.4222811670998</v>
      </c>
      <c r="I157" s="33">
        <v>15.6686618017514</v>
      </c>
      <c r="J157" s="33">
        <v>-14.801702970297029</v>
      </c>
      <c r="K157" s="32">
        <v>4.0049474354098634E-2</v>
      </c>
      <c r="L157" s="33">
        <v>-114.09862716490676</v>
      </c>
      <c r="M157" s="32">
        <v>0.32562830159315387</v>
      </c>
      <c r="N157" s="33">
        <v>4.3149965974694737</v>
      </c>
    </row>
    <row r="158" spans="1:14" x14ac:dyDescent="0.3">
      <c r="A158" t="s">
        <v>109</v>
      </c>
      <c r="B158" s="26">
        <v>352.76512409148</v>
      </c>
      <c r="C158" s="32">
        <v>-14.095980000000001</v>
      </c>
      <c r="D158" s="32">
        <v>-71.438339999999997</v>
      </c>
      <c r="E158">
        <v>3469</v>
      </c>
      <c r="F158" s="32">
        <v>-14.0942045777999</v>
      </c>
      <c r="G158" s="32">
        <v>-71.433157652600002</v>
      </c>
      <c r="H158" s="26">
        <v>3505.0592105263099</v>
      </c>
      <c r="I158" s="33">
        <v>1.26117905876</v>
      </c>
      <c r="J158" s="33">
        <v>-15.273241379310344</v>
      </c>
      <c r="K158" s="32">
        <v>5.9792745494692774E-2</v>
      </c>
      <c r="L158" s="33">
        <v>-117.84876156583628</v>
      </c>
      <c r="M158" s="32">
        <v>0.37456651101557009</v>
      </c>
      <c r="N158" s="33">
        <v>4.337169468646465</v>
      </c>
    </row>
    <row r="159" spans="1:14" x14ac:dyDescent="0.3">
      <c r="A159" t="s">
        <v>110</v>
      </c>
      <c r="B159" s="26">
        <v>317.87886304898899</v>
      </c>
      <c r="C159" s="32">
        <v>-14.544079999999999</v>
      </c>
      <c r="D159" s="32">
        <v>-71.300479999999993</v>
      </c>
      <c r="E159">
        <v>3957</v>
      </c>
      <c r="F159" s="32">
        <v>-14.5547304756</v>
      </c>
      <c r="G159" s="32">
        <v>-71.301352523199895</v>
      </c>
      <c r="H159" s="26">
        <v>4002.2959641255602</v>
      </c>
      <c r="I159" s="33">
        <v>1.84658402373</v>
      </c>
      <c r="J159" s="33">
        <v>-15.424999999999999</v>
      </c>
      <c r="K159" s="32">
        <v>4.9497474683058332E-2</v>
      </c>
      <c r="L159" s="33">
        <v>-118.97979617834397</v>
      </c>
      <c r="M159" s="32">
        <v>0.47310590511240647</v>
      </c>
      <c r="N159" s="33">
        <v>4.4202038216560169</v>
      </c>
    </row>
    <row r="160" spans="1:14" x14ac:dyDescent="0.3">
      <c r="A160" t="s">
        <v>111</v>
      </c>
      <c r="B160" s="26">
        <v>216.12121226648298</v>
      </c>
      <c r="C160" s="32">
        <v>-16.27617</v>
      </c>
      <c r="D160" s="32">
        <v>-70.17456</v>
      </c>
      <c r="E160">
        <v>4192</v>
      </c>
      <c r="F160" s="32">
        <v>-16.281123872599899</v>
      </c>
      <c r="G160" s="32">
        <v>-70.1816135145</v>
      </c>
      <c r="H160" s="26">
        <v>4329.1666666666597</v>
      </c>
      <c r="I160" s="33">
        <v>1.03494066812</v>
      </c>
      <c r="J160" s="33">
        <v>-14.487368421052631</v>
      </c>
      <c r="K160" s="32">
        <v>3.1215958902868317E-2</v>
      </c>
      <c r="L160" s="33">
        <v>-111.42847594401437</v>
      </c>
      <c r="M160" s="32">
        <v>0.38244045547955335</v>
      </c>
      <c r="N160" s="33">
        <v>4.4704714244066821</v>
      </c>
    </row>
    <row r="161" spans="1:14" x14ac:dyDescent="0.3">
      <c r="A161" t="s">
        <v>112</v>
      </c>
      <c r="B161" s="26">
        <v>370.74762301404502</v>
      </c>
      <c r="C161" s="32">
        <v>-13.63494</v>
      </c>
      <c r="D161" s="32">
        <v>-71.903189999999995</v>
      </c>
      <c r="E161">
        <v>3680</v>
      </c>
      <c r="F161" s="32">
        <v>-13.6350590576999</v>
      </c>
      <c r="G161" s="32">
        <v>-71.901487853099894</v>
      </c>
      <c r="H161" s="26">
        <v>3766</v>
      </c>
      <c r="I161" s="33">
        <v>0.116385402666</v>
      </c>
      <c r="J161" s="33">
        <v>-15.057552292561299</v>
      </c>
      <c r="K161" s="32">
        <v>3.7074220866907127E-2</v>
      </c>
      <c r="L161" s="33">
        <v>-115.90985915808581</v>
      </c>
      <c r="M161" s="32">
        <v>0.23297405577803232</v>
      </c>
      <c r="N161" s="33">
        <v>4.5505591824045837</v>
      </c>
    </row>
    <row r="162" spans="1:14" x14ac:dyDescent="0.3">
      <c r="A162" t="s">
        <v>113</v>
      </c>
      <c r="B162" s="26">
        <v>320.40394305183696</v>
      </c>
      <c r="C162" s="32">
        <v>-14.518750000000001</v>
      </c>
      <c r="D162" s="32">
        <v>-71.298270000000002</v>
      </c>
      <c r="E162">
        <v>3977</v>
      </c>
      <c r="F162" s="32">
        <v>-14.5134494113</v>
      </c>
      <c r="G162" s="32">
        <v>-71.295936491099894</v>
      </c>
      <c r="H162" s="26">
        <v>4133.2471083070404</v>
      </c>
      <c r="I162" s="33">
        <v>7.8763282516900004</v>
      </c>
      <c r="J162" s="33">
        <v>-15.260961186750659</v>
      </c>
      <c r="K162" s="32">
        <v>5.1318720313972041E-2</v>
      </c>
      <c r="L162" s="33">
        <v>-117.43420794356692</v>
      </c>
      <c r="M162" s="32">
        <v>0.24147796721229087</v>
      </c>
      <c r="N162" s="33">
        <v>4.6534815504383573</v>
      </c>
    </row>
    <row r="163" spans="1:14" x14ac:dyDescent="0.3">
      <c r="A163" t="s">
        <v>114</v>
      </c>
      <c r="B163" s="26">
        <v>382.967102017</v>
      </c>
      <c r="C163" s="32">
        <v>-13.687150000000001</v>
      </c>
      <c r="D163" s="32">
        <v>-71.593699999999998</v>
      </c>
      <c r="E163">
        <v>3245</v>
      </c>
      <c r="F163" s="32">
        <v>-13.6788641304999</v>
      </c>
      <c r="G163" s="32">
        <v>-71.563861978000006</v>
      </c>
      <c r="H163" s="26">
        <v>4014.2452471482802</v>
      </c>
      <c r="I163" s="33">
        <v>26.2318442205999</v>
      </c>
      <c r="J163" s="33">
        <v>-15.062610837438422</v>
      </c>
      <c r="K163" s="32">
        <v>4.4666250028691859E-2</v>
      </c>
      <c r="L163" s="33">
        <v>-115.7435802201377</v>
      </c>
      <c r="M163" s="32">
        <v>0.33422920783231314</v>
      </c>
      <c r="N163" s="33">
        <v>4.7573064793696744</v>
      </c>
    </row>
    <row r="164" spans="1:14" x14ac:dyDescent="0.3">
      <c r="A164" t="s">
        <v>115</v>
      </c>
      <c r="B164" s="26">
        <v>228.71503492046401</v>
      </c>
      <c r="C164" s="32">
        <v>-15.20031</v>
      </c>
      <c r="D164" s="32">
        <v>-71.78613</v>
      </c>
      <c r="E164">
        <v>4329</v>
      </c>
      <c r="F164" s="32">
        <v>-15.186467756800001</v>
      </c>
      <c r="G164" s="32">
        <v>-71.825329298900002</v>
      </c>
      <c r="H164" s="26">
        <v>4676.1875245194096</v>
      </c>
      <c r="I164" s="33">
        <v>21.0472011485999</v>
      </c>
      <c r="J164" s="33">
        <v>-16.181578947368422</v>
      </c>
      <c r="K164" s="32">
        <v>4.9803441398357372E-2</v>
      </c>
      <c r="L164" s="33">
        <v>-124.62480656483474</v>
      </c>
      <c r="M164" s="32">
        <v>0.40267043100708855</v>
      </c>
      <c r="N164" s="33">
        <v>4.8278250141126335</v>
      </c>
    </row>
    <row r="165" spans="1:14" x14ac:dyDescent="0.3">
      <c r="A165" t="s">
        <v>116</v>
      </c>
      <c r="B165" s="26">
        <v>397.93660616301196</v>
      </c>
      <c r="C165" s="32">
        <v>-13.74044</v>
      </c>
      <c r="D165" s="32">
        <v>-71.232609999999994</v>
      </c>
      <c r="E165">
        <v>4507</v>
      </c>
      <c r="F165" s="32">
        <v>-13.7366034554999</v>
      </c>
      <c r="G165" s="32">
        <v>-71.220631130399894</v>
      </c>
      <c r="H165" s="26">
        <v>4652.1670588235202</v>
      </c>
      <c r="I165" s="33">
        <v>3.53164235219</v>
      </c>
      <c r="J165" s="33">
        <v>-13.941052631578948</v>
      </c>
      <c r="K165" s="32">
        <v>3.7463432463267762E-2</v>
      </c>
      <c r="L165" s="33">
        <v>-106.69565617962192</v>
      </c>
      <c r="M165" s="32">
        <v>0.29442482158972777</v>
      </c>
      <c r="N165" s="33">
        <v>4.8327648730096655</v>
      </c>
    </row>
    <row r="166" spans="1:14" x14ac:dyDescent="0.3">
      <c r="A166" t="s">
        <v>117</v>
      </c>
      <c r="B166" s="26">
        <v>302.30055591112</v>
      </c>
      <c r="C166" s="32">
        <v>-14.274570000000001</v>
      </c>
      <c r="D166" s="32">
        <v>-72.042529999999999</v>
      </c>
      <c r="E166">
        <v>3474</v>
      </c>
      <c r="F166" s="32">
        <v>-14.278984208300001</v>
      </c>
      <c r="G166" s="32">
        <v>-72.0391185318</v>
      </c>
      <c r="H166" s="26">
        <v>3561.4540229885001</v>
      </c>
      <c r="I166" s="33">
        <v>1.4425712309900001</v>
      </c>
      <c r="J166" s="33">
        <v>-15.02</v>
      </c>
      <c r="K166" s="32">
        <v>7.0710678118654766E-2</v>
      </c>
      <c r="L166" s="33">
        <v>-115.29234784671966</v>
      </c>
      <c r="M166" s="32">
        <v>0.4193461909969684</v>
      </c>
      <c r="N166" s="33">
        <v>4.8676521532803321</v>
      </c>
    </row>
    <row r="167" spans="1:14" x14ac:dyDescent="0.3">
      <c r="A167" t="s">
        <v>118</v>
      </c>
      <c r="B167" s="26">
        <v>223.580621850244</v>
      </c>
      <c r="C167" s="32">
        <v>-15.23119</v>
      </c>
      <c r="D167" s="32">
        <v>-71.825909999999993</v>
      </c>
      <c r="E167">
        <v>4426</v>
      </c>
      <c r="F167" s="32">
        <v>-15.2432968877</v>
      </c>
      <c r="G167" s="32">
        <v>-71.845243490499897</v>
      </c>
      <c r="H167" s="26">
        <v>4597.6796657381601</v>
      </c>
      <c r="I167" s="33">
        <v>5.92699746069</v>
      </c>
      <c r="J167" s="33">
        <v>-16.348752475247526</v>
      </c>
      <c r="K167" s="32">
        <v>4.0049474354098634E-2</v>
      </c>
      <c r="L167" s="33">
        <v>-125.87158023350963</v>
      </c>
      <c r="M167" s="32">
        <v>0.29099513363344015</v>
      </c>
      <c r="N167" s="33">
        <v>4.9184395684705748</v>
      </c>
    </row>
    <row r="168" spans="1:14" x14ac:dyDescent="0.3">
      <c r="A168" t="s">
        <v>119</v>
      </c>
      <c r="B168" s="26">
        <v>330.77920584497599</v>
      </c>
      <c r="C168" s="32">
        <v>-14.83742</v>
      </c>
      <c r="D168" s="32">
        <v>-70.565520000000006</v>
      </c>
      <c r="E168">
        <v>4019</v>
      </c>
      <c r="F168" s="32">
        <v>-14.8330346217</v>
      </c>
      <c r="G168" s="32">
        <v>-70.555313041100007</v>
      </c>
      <c r="H168" s="26">
        <v>4399.2315789473596</v>
      </c>
      <c r="I168" s="33">
        <v>5.4997955036599997</v>
      </c>
      <c r="J168" s="33">
        <v>-15.164419889502764</v>
      </c>
      <c r="K168" s="32">
        <v>6.6896473162244965E-2</v>
      </c>
      <c r="L168" s="33">
        <v>-116.38886693782685</v>
      </c>
      <c r="M168" s="32">
        <v>0.31818777962525086</v>
      </c>
      <c r="N168" s="33">
        <v>4.9264921781952609</v>
      </c>
    </row>
    <row r="169" spans="1:14" x14ac:dyDescent="0.3">
      <c r="A169" t="s">
        <v>120</v>
      </c>
      <c r="B169" s="26">
        <v>222.41115787921402</v>
      </c>
      <c r="C169" s="32">
        <v>-15.95903</v>
      </c>
      <c r="D169" s="32">
        <v>-70.603039999999993</v>
      </c>
      <c r="E169">
        <v>3953</v>
      </c>
      <c r="F169" s="32">
        <v>-15.9647802356999</v>
      </c>
      <c r="G169" s="32">
        <v>-70.603585284199895</v>
      </c>
      <c r="H169" s="26">
        <v>4136.3026315789402</v>
      </c>
      <c r="I169" s="33">
        <v>1.25044473448</v>
      </c>
      <c r="J169" s="33">
        <v>-14.332689655172413</v>
      </c>
      <c r="K169" s="32">
        <v>5.9792745494692774E-2</v>
      </c>
      <c r="L169" s="33">
        <v>-109.64342918149464</v>
      </c>
      <c r="M169" s="32">
        <v>0.39754091085158988</v>
      </c>
      <c r="N169" s="33">
        <v>5.0180880598846613</v>
      </c>
    </row>
    <row r="170" spans="1:14" x14ac:dyDescent="0.3">
      <c r="A170" t="s">
        <v>121</v>
      </c>
      <c r="B170" s="26">
        <v>342.80505290419399</v>
      </c>
      <c r="C170" s="32">
        <v>-13.885669999999999</v>
      </c>
      <c r="D170" s="32">
        <v>-71.977770000000007</v>
      </c>
      <c r="E170">
        <v>4036</v>
      </c>
      <c r="F170" s="32">
        <v>-13.872587917800001</v>
      </c>
      <c r="G170" s="32">
        <v>-71.982103293199899</v>
      </c>
      <c r="H170" s="26">
        <v>4245.4333333333298</v>
      </c>
      <c r="I170" s="33">
        <v>2.7406581031899999</v>
      </c>
      <c r="J170" s="33">
        <v>-14.305573770491804</v>
      </c>
      <c r="K170" s="32">
        <v>3.8411063979868793E-2</v>
      </c>
      <c r="L170" s="33">
        <v>-109.4228</v>
      </c>
      <c r="M170" s="32">
        <v>0.31200000000000006</v>
      </c>
      <c r="N170" s="33">
        <v>5.0217901639344404</v>
      </c>
    </row>
    <row r="171" spans="1:14" x14ac:dyDescent="0.3">
      <c r="A171" t="s">
        <v>122</v>
      </c>
      <c r="B171" s="26">
        <v>366.02536991335501</v>
      </c>
      <c r="C171" s="32">
        <v>-13.72634</v>
      </c>
      <c r="D171" s="32">
        <v>-71.831999999999994</v>
      </c>
      <c r="E171">
        <v>3709</v>
      </c>
      <c r="F171" s="32">
        <v>-13.725902311700001</v>
      </c>
      <c r="G171" s="32">
        <v>-71.829004387500007</v>
      </c>
      <c r="H171" s="26">
        <v>3834.7222222222199</v>
      </c>
      <c r="I171" s="33">
        <v>0.29916419050199999</v>
      </c>
      <c r="J171" s="33">
        <v>-14.298304239401494</v>
      </c>
      <c r="K171" s="32">
        <v>4.6608442480966086E-2</v>
      </c>
      <c r="L171" s="33">
        <v>-109.35281098546454</v>
      </c>
      <c r="M171" s="32">
        <v>0.1954507072398636</v>
      </c>
      <c r="N171" s="33">
        <v>5.0336229297474091</v>
      </c>
    </row>
    <row r="172" spans="1:14" x14ac:dyDescent="0.3">
      <c r="A172" t="s">
        <v>123</v>
      </c>
      <c r="B172" s="26">
        <v>341.72365990569699</v>
      </c>
      <c r="C172" s="32">
        <v>-14.53407</v>
      </c>
      <c r="D172" s="32">
        <v>-70.887330000000006</v>
      </c>
      <c r="E172">
        <v>4077</v>
      </c>
      <c r="F172" s="32">
        <v>-14.521706460500001</v>
      </c>
      <c r="G172" s="32">
        <v>-70.847652333599896</v>
      </c>
      <c r="H172" s="26">
        <v>4658.7071095251104</v>
      </c>
      <c r="I172" s="33">
        <v>30.170788304999899</v>
      </c>
      <c r="J172" s="33">
        <v>-14.88892733564014</v>
      </c>
      <c r="K172" s="32">
        <v>4.2352941176470586E-2</v>
      </c>
      <c r="L172" s="33">
        <v>-114.06994852083189</v>
      </c>
      <c r="M172" s="32">
        <v>0.31664731592917911</v>
      </c>
      <c r="N172" s="33">
        <v>5.0414701642892368</v>
      </c>
    </row>
    <row r="173" spans="1:14" x14ac:dyDescent="0.3">
      <c r="A173" t="s">
        <v>124</v>
      </c>
      <c r="B173" s="26">
        <v>358.37909917598103</v>
      </c>
      <c r="C173" s="32">
        <v>-13.826079999999999</v>
      </c>
      <c r="D173" s="32">
        <v>-71.799130000000005</v>
      </c>
      <c r="E173">
        <v>2998</v>
      </c>
      <c r="F173" s="32">
        <v>-13.8276198089</v>
      </c>
      <c r="G173" s="32">
        <v>-71.792963675400003</v>
      </c>
      <c r="H173" s="26">
        <v>3528.8865979381399</v>
      </c>
      <c r="I173" s="33">
        <v>0.80573934773599998</v>
      </c>
      <c r="J173" s="33">
        <v>-13.964149347800074</v>
      </c>
      <c r="K173" s="32">
        <v>3.9789826393376165E-2</v>
      </c>
      <c r="L173" s="33">
        <v>-106.63936389538038</v>
      </c>
      <c r="M173" s="32">
        <v>0.24171885740225912</v>
      </c>
      <c r="N173" s="33">
        <v>5.0738308870202076</v>
      </c>
    </row>
    <row r="174" spans="1:14" x14ac:dyDescent="0.3">
      <c r="A174" t="s">
        <v>125</v>
      </c>
      <c r="B174" s="26">
        <v>336.82919426782701</v>
      </c>
      <c r="C174" s="32">
        <v>-14.3482</v>
      </c>
      <c r="D174" s="32">
        <v>-71.293769999999995</v>
      </c>
      <c r="E174">
        <v>3798</v>
      </c>
      <c r="F174" s="32">
        <v>-14.34339454</v>
      </c>
      <c r="G174" s="32">
        <v>-71.309207038300002</v>
      </c>
      <c r="H174" s="26">
        <v>4101.9350180505398</v>
      </c>
      <c r="I174" s="33">
        <v>4.5917302540999998</v>
      </c>
      <c r="J174" s="33">
        <v>-15.503793103448277</v>
      </c>
      <c r="K174" s="32">
        <v>5.9792745494692774E-2</v>
      </c>
      <c r="L174" s="33">
        <v>-118.91066772655007</v>
      </c>
      <c r="M174" s="32">
        <v>0.2482155071642792</v>
      </c>
      <c r="N174" s="33">
        <v>5.1196771010361459</v>
      </c>
    </row>
    <row r="175" spans="1:14" x14ac:dyDescent="0.3">
      <c r="A175" t="s">
        <v>126</v>
      </c>
      <c r="B175" s="26">
        <v>343.20090420301398</v>
      </c>
      <c r="C175" s="32">
        <v>-14.312189999999999</v>
      </c>
      <c r="D175" s="32">
        <v>-71.240549999999999</v>
      </c>
      <c r="E175">
        <v>3604</v>
      </c>
      <c r="F175" s="32">
        <v>-14.326428952700001</v>
      </c>
      <c r="G175" s="32">
        <v>-71.232280303500005</v>
      </c>
      <c r="H175" s="26">
        <v>3906.1032028469699</v>
      </c>
      <c r="I175" s="33">
        <v>2.32919022375</v>
      </c>
      <c r="J175" s="33">
        <v>-15.03</v>
      </c>
      <c r="K175" s="32">
        <v>5.6568542494923803E-2</v>
      </c>
      <c r="L175" s="33">
        <v>-115.09334146341465</v>
      </c>
      <c r="M175" s="32">
        <v>0.2554903294937978</v>
      </c>
      <c r="N175" s="33">
        <v>5.146658536585349</v>
      </c>
    </row>
    <row r="176" spans="1:14" x14ac:dyDescent="0.3">
      <c r="A176" t="s">
        <v>127</v>
      </c>
      <c r="B176" s="26">
        <v>370.75121675972599</v>
      </c>
      <c r="C176" s="32">
        <v>-13.666169999999999</v>
      </c>
      <c r="D176" s="32">
        <v>-71.849770000000007</v>
      </c>
      <c r="E176">
        <v>3999</v>
      </c>
      <c r="F176" s="32">
        <v>-13.6568164737999</v>
      </c>
      <c r="G176" s="32">
        <v>-71.838540741499898</v>
      </c>
      <c r="H176" s="26">
        <v>4214.4262295081899</v>
      </c>
      <c r="I176" s="33">
        <v>2.5353112905400002</v>
      </c>
      <c r="J176" s="33">
        <v>-14.756797153024912</v>
      </c>
      <c r="K176" s="32">
        <v>5.3689498764470427E-2</v>
      </c>
      <c r="L176" s="33">
        <v>-112.83952433102846</v>
      </c>
      <c r="M176" s="32">
        <v>0.27934910786347023</v>
      </c>
      <c r="N176" s="33">
        <v>5.2148528931708427</v>
      </c>
    </row>
    <row r="177" spans="1:14" x14ac:dyDescent="0.3">
      <c r="A177" t="s">
        <v>128</v>
      </c>
      <c r="B177" s="26">
        <v>370.084864122944</v>
      </c>
      <c r="C177" s="32">
        <v>-13.86908</v>
      </c>
      <c r="D177" s="32">
        <v>-71.514300000000006</v>
      </c>
      <c r="E177">
        <v>3338</v>
      </c>
      <c r="F177" s="32">
        <v>-13.8561772274</v>
      </c>
      <c r="G177" s="32">
        <v>-71.490777053599899</v>
      </c>
      <c r="H177" s="26">
        <v>4020.9642470205799</v>
      </c>
      <c r="I177" s="33">
        <v>7.65776031574</v>
      </c>
      <c r="J177" s="33">
        <v>-14.438135593220339</v>
      </c>
      <c r="K177" s="32">
        <v>2.7617238536949702E-2</v>
      </c>
      <c r="L177" s="33">
        <v>-110.26639982327917</v>
      </c>
      <c r="M177" s="32">
        <v>0.35791326263007139</v>
      </c>
      <c r="N177" s="33">
        <v>5.238684922483543</v>
      </c>
    </row>
    <row r="178" spans="1:14" x14ac:dyDescent="0.3">
      <c r="A178" t="s">
        <v>129</v>
      </c>
      <c r="B178" s="26">
        <v>373.90085601582302</v>
      </c>
      <c r="C178" s="32">
        <v>-13.81047</v>
      </c>
      <c r="D178" s="32">
        <v>-71.545829999999995</v>
      </c>
      <c r="E178">
        <v>3219</v>
      </c>
      <c r="F178" s="32">
        <v>-13.8121941237999</v>
      </c>
      <c r="G178" s="32">
        <v>-71.537377593800002</v>
      </c>
      <c r="H178" s="26">
        <v>3369.8062827225099</v>
      </c>
      <c r="I178" s="33">
        <v>1.58666134468</v>
      </c>
      <c r="J178" s="33">
        <v>-14.025</v>
      </c>
      <c r="K178" s="32">
        <v>7.0710678118654766E-2</v>
      </c>
      <c r="L178" s="33">
        <v>-106.95463212435232</v>
      </c>
      <c r="M178" s="32">
        <v>0.28456966875100553</v>
      </c>
      <c r="N178" s="33">
        <v>5.2453678756476876</v>
      </c>
    </row>
    <row r="179" spans="1:14" x14ac:dyDescent="0.3">
      <c r="A179" t="s">
        <v>130</v>
      </c>
      <c r="B179" s="26">
        <v>319.67409164037298</v>
      </c>
      <c r="C179" s="32">
        <v>-14.13556</v>
      </c>
      <c r="D179" s="32">
        <v>-71.967179999999999</v>
      </c>
      <c r="E179">
        <v>4283</v>
      </c>
      <c r="F179" s="32">
        <v>-14.1338546064</v>
      </c>
      <c r="G179" s="32">
        <v>-71.973383815800005</v>
      </c>
      <c r="H179" s="26">
        <v>4383.94782608695</v>
      </c>
      <c r="I179" s="33">
        <v>0.95401969083500004</v>
      </c>
      <c r="J179" s="33">
        <v>-15.588470588235294</v>
      </c>
      <c r="K179" s="32">
        <v>4.5555396141917795E-2</v>
      </c>
      <c r="L179" s="33">
        <v>-119.37760984182778</v>
      </c>
      <c r="M179" s="32">
        <v>0.32699301035724848</v>
      </c>
      <c r="N179" s="33">
        <v>5.3301548640545775</v>
      </c>
    </row>
    <row r="180" spans="1:14" x14ac:dyDescent="0.3">
      <c r="A180" t="s">
        <v>131</v>
      </c>
      <c r="B180" s="26">
        <v>370.76903267638301</v>
      </c>
      <c r="C180" s="32">
        <v>-13.633760000000001</v>
      </c>
      <c r="D180" s="32">
        <v>-71.904820000000001</v>
      </c>
      <c r="E180">
        <v>4063</v>
      </c>
      <c r="F180" s="32">
        <v>-13.632729595300001</v>
      </c>
      <c r="G180" s="32">
        <v>-71.8973361587</v>
      </c>
      <c r="H180" s="26">
        <v>3838.2883435582798</v>
      </c>
      <c r="I180" s="33">
        <v>1.35507164031</v>
      </c>
      <c r="J180" s="33">
        <v>-14.390291452786267</v>
      </c>
      <c r="K180" s="32">
        <v>4.1387792296077933E-2</v>
      </c>
      <c r="L180" s="33">
        <v>-109.79132860787138</v>
      </c>
      <c r="M180" s="32">
        <v>0.33324988725982918</v>
      </c>
      <c r="N180" s="33">
        <v>5.331003014418755</v>
      </c>
    </row>
    <row r="181" spans="1:14" x14ac:dyDescent="0.3">
      <c r="A181" t="s">
        <v>132</v>
      </c>
      <c r="B181" s="26">
        <v>350.00093393652895</v>
      </c>
      <c r="C181" s="32">
        <v>-13.83131</v>
      </c>
      <c r="D181" s="32">
        <v>-71.941109999999995</v>
      </c>
      <c r="E181">
        <v>2552</v>
      </c>
      <c r="F181" s="32">
        <v>-13.8412495338999</v>
      </c>
      <c r="G181" s="32">
        <v>-71.9530830912</v>
      </c>
      <c r="H181" s="26">
        <v>3202.0677966101598</v>
      </c>
      <c r="I181" s="33">
        <v>0.49</v>
      </c>
      <c r="J181" s="33">
        <v>-15.133701657458564</v>
      </c>
      <c r="K181" s="32">
        <v>6.6896473162244965E-2</v>
      </c>
      <c r="L181" s="33">
        <v>-115.66788601455134</v>
      </c>
      <c r="M181" s="32">
        <v>0.43225359334209634</v>
      </c>
      <c r="N181" s="33">
        <v>5.4017272451171721</v>
      </c>
    </row>
    <row r="182" spans="1:14" x14ac:dyDescent="0.3">
      <c r="A182" t="s">
        <v>133</v>
      </c>
      <c r="B182" s="26">
        <v>333.13540222233502</v>
      </c>
      <c r="C182" s="32">
        <v>-14.35441</v>
      </c>
      <c r="D182" s="32">
        <v>-71.349760000000003</v>
      </c>
      <c r="E182">
        <v>4068</v>
      </c>
      <c r="F182" s="32">
        <v>-14.3389665581999</v>
      </c>
      <c r="G182" s="32">
        <v>-71.347097493299898</v>
      </c>
      <c r="H182" s="26">
        <v>4198.6507747318201</v>
      </c>
      <c r="I182" s="33">
        <v>6.9540358695400002</v>
      </c>
      <c r="J182" s="33">
        <v>-15.669706959706959</v>
      </c>
      <c r="K182" s="32">
        <v>4.3576382352153768E-2</v>
      </c>
      <c r="L182" s="33">
        <v>-119.90623334093696</v>
      </c>
      <c r="M182" s="32">
        <v>0.23503460013862856</v>
      </c>
      <c r="N182" s="33">
        <v>5.4514223367187071</v>
      </c>
    </row>
    <row r="183" spans="1:14" x14ac:dyDescent="0.3">
      <c r="A183" t="s">
        <v>134</v>
      </c>
      <c r="B183" s="26">
        <v>357.482903610005</v>
      </c>
      <c r="C183" s="32">
        <v>-13.85655</v>
      </c>
      <c r="D183" s="32">
        <v>-71.763120000000001</v>
      </c>
      <c r="E183">
        <v>3440</v>
      </c>
      <c r="F183" s="32">
        <v>-13.8508504111</v>
      </c>
      <c r="G183" s="32">
        <v>-71.760912038599898</v>
      </c>
      <c r="H183" s="26">
        <v>3815.81052631578</v>
      </c>
      <c r="I183" s="33">
        <v>0.78904933959900003</v>
      </c>
      <c r="J183" s="33">
        <v>-14.753414634146342</v>
      </c>
      <c r="K183" s="32">
        <v>6.2469504755442426E-2</v>
      </c>
      <c r="L183" s="33">
        <v>-112.49235481074832</v>
      </c>
      <c r="M183" s="32">
        <v>0.26346983443083766</v>
      </c>
      <c r="N183" s="33">
        <v>5.5349622624224111</v>
      </c>
    </row>
    <row r="184" spans="1:14" x14ac:dyDescent="0.3">
      <c r="A184" t="s">
        <v>135</v>
      </c>
      <c r="B184" s="26">
        <v>368.552556163068</v>
      </c>
      <c r="C184" s="32">
        <v>-13.55874</v>
      </c>
      <c r="D184" s="32">
        <v>-72.073369999999997</v>
      </c>
      <c r="E184">
        <v>3624</v>
      </c>
      <c r="F184" s="32">
        <v>-13.5551879397</v>
      </c>
      <c r="G184" s="32">
        <v>-72.068651931800005</v>
      </c>
      <c r="H184" s="26">
        <v>3723.3478260869501</v>
      </c>
      <c r="I184" s="33">
        <v>0.95633714136900005</v>
      </c>
      <c r="J184" s="33">
        <v>-14.674064171122998</v>
      </c>
      <c r="K184" s="32">
        <v>3.2907259085720883E-2</v>
      </c>
      <c r="L184" s="33">
        <v>-111.81516280233907</v>
      </c>
      <c r="M184" s="32">
        <v>0.32112166610132592</v>
      </c>
      <c r="N184" s="33">
        <v>5.5773505666449097</v>
      </c>
    </row>
    <row r="185" spans="1:14" x14ac:dyDescent="0.3">
      <c r="A185" t="s">
        <v>136</v>
      </c>
      <c r="B185" s="26">
        <v>373.91706959644796</v>
      </c>
      <c r="C185" s="32">
        <v>-13.81048</v>
      </c>
      <c r="D185" s="32">
        <v>-71.545519999999996</v>
      </c>
      <c r="E185">
        <v>3222</v>
      </c>
      <c r="F185" s="32">
        <v>-13.8121941237999</v>
      </c>
      <c r="G185" s="32">
        <v>-71.537377593800002</v>
      </c>
      <c r="H185" s="26">
        <v>3369.8062827225099</v>
      </c>
      <c r="I185" s="33">
        <v>1.58666134468</v>
      </c>
      <c r="J185" s="33">
        <v>-14.275248618784531</v>
      </c>
      <c r="K185" s="32">
        <v>6.6896473162244965E-2</v>
      </c>
      <c r="L185" s="33">
        <v>-108.59100371747212</v>
      </c>
      <c r="M185" s="32">
        <v>0.47557439346276009</v>
      </c>
      <c r="N185" s="33">
        <v>5.6109852328041256</v>
      </c>
    </row>
    <row r="186" spans="1:14" x14ac:dyDescent="0.3">
      <c r="A186" t="s">
        <v>137</v>
      </c>
      <c r="B186" s="26">
        <v>285.22810995966898</v>
      </c>
      <c r="C186" s="32">
        <v>-14.438610000000001</v>
      </c>
      <c r="D186" s="32">
        <v>-72.069659999999999</v>
      </c>
      <c r="E186">
        <v>3629</v>
      </c>
      <c r="F186" s="32">
        <v>-14.4457000834</v>
      </c>
      <c r="G186" s="32">
        <v>-72.052844309099896</v>
      </c>
      <c r="H186" s="26">
        <v>3974.7005494505402</v>
      </c>
      <c r="I186" s="33">
        <v>6.0312031453900001</v>
      </c>
      <c r="J186" s="33">
        <v>-15.86</v>
      </c>
      <c r="K186" s="32">
        <v>3.5777087639996638E-2</v>
      </c>
      <c r="L186" s="33">
        <v>-121.24149306930694</v>
      </c>
      <c r="M186" s="32">
        <v>0.44498063146190719</v>
      </c>
      <c r="N186" s="33">
        <v>5.6385069306930546</v>
      </c>
    </row>
    <row r="187" spans="1:14" x14ac:dyDescent="0.3">
      <c r="A187" t="s">
        <v>138</v>
      </c>
      <c r="B187" s="26">
        <v>376.348300938558</v>
      </c>
      <c r="C187" s="32">
        <v>-13.76793</v>
      </c>
      <c r="D187" s="32">
        <v>-71.574629999999999</v>
      </c>
      <c r="E187">
        <v>3195</v>
      </c>
      <c r="F187" s="32">
        <v>-13.7619448847</v>
      </c>
      <c r="G187" s="32">
        <v>-71.560426620300007</v>
      </c>
      <c r="H187" s="26">
        <v>3712.6286644951101</v>
      </c>
      <c r="I187" s="33">
        <v>5.0999999999999996</v>
      </c>
      <c r="J187" s="33">
        <v>-14.02</v>
      </c>
      <c r="K187" s="32">
        <v>5.6568542494923803E-2</v>
      </c>
      <c r="L187" s="33">
        <v>-106.45085903943773</v>
      </c>
      <c r="M187" s="32">
        <v>0.18318204565633478</v>
      </c>
      <c r="N187" s="33">
        <v>5.7091409605622658</v>
      </c>
    </row>
    <row r="188" spans="1:14" x14ac:dyDescent="0.3">
      <c r="A188" t="s">
        <v>139</v>
      </c>
      <c r="B188" s="26">
        <v>253.90124497089801</v>
      </c>
      <c r="C188" s="32">
        <v>-15.79128</v>
      </c>
      <c r="D188" s="32">
        <v>-70.321430000000007</v>
      </c>
      <c r="E188">
        <v>3912</v>
      </c>
      <c r="F188" s="32">
        <v>-15.8047423911</v>
      </c>
      <c r="G188" s="32">
        <v>-70.320141027700004</v>
      </c>
      <c r="H188" s="26">
        <v>3945.4780952380902</v>
      </c>
      <c r="I188" s="33">
        <v>4.3223194595400001</v>
      </c>
      <c r="J188" s="33">
        <v>-14.19817679558011</v>
      </c>
      <c r="K188" s="32">
        <v>6.6896473162244965E-2</v>
      </c>
      <c r="L188" s="33">
        <v>-107.86439354502862</v>
      </c>
      <c r="M188" s="32">
        <v>0.41068498283664789</v>
      </c>
      <c r="N188" s="33">
        <v>5.7210208196122636</v>
      </c>
    </row>
    <row r="189" spans="1:14" x14ac:dyDescent="0.3">
      <c r="A189" t="s">
        <v>140</v>
      </c>
      <c r="B189" s="26">
        <v>349.92722760417399</v>
      </c>
      <c r="C189" s="32">
        <v>-13.83187</v>
      </c>
      <c r="D189" s="32">
        <v>-71.941479999999999</v>
      </c>
      <c r="E189">
        <v>2581</v>
      </c>
      <c r="F189" s="32">
        <v>-13.8371870338999</v>
      </c>
      <c r="G189" s="32">
        <v>-71.9471247578999</v>
      </c>
      <c r="H189" s="26">
        <v>3152.6750000000002</v>
      </c>
      <c r="I189" s="33">
        <v>0.33225033270799997</v>
      </c>
      <c r="J189" s="33">
        <v>-14.26</v>
      </c>
      <c r="K189" s="32">
        <v>6.6896473162244965E-2</v>
      </c>
      <c r="L189" s="33">
        <v>-108.3</v>
      </c>
      <c r="M189" s="32">
        <v>0.34648232278140828</v>
      </c>
      <c r="N189" s="33">
        <v>5.7800000000000011</v>
      </c>
    </row>
    <row r="190" spans="1:14" x14ac:dyDescent="0.3">
      <c r="A190" t="s">
        <v>141</v>
      </c>
      <c r="B190" s="26">
        <v>204.39468433489699</v>
      </c>
      <c r="C190" s="32">
        <v>-16.349769999999999</v>
      </c>
      <c r="D190" s="32">
        <v>-70.260509999999996</v>
      </c>
      <c r="E190">
        <v>4419</v>
      </c>
      <c r="F190" s="32">
        <v>-16.3069739315</v>
      </c>
      <c r="G190" s="32">
        <v>-70.309462609299899</v>
      </c>
      <c r="H190" s="26">
        <v>4777.7042168674598</v>
      </c>
      <c r="I190" s="33">
        <v>13.6331785248</v>
      </c>
      <c r="J190" s="33">
        <v>-14.761470588235291</v>
      </c>
      <c r="K190" s="32">
        <v>4.1159660434202119E-2</v>
      </c>
      <c r="L190" s="33">
        <v>-112.22727251897261</v>
      </c>
      <c r="M190" s="32">
        <v>0.5059765044865725</v>
      </c>
      <c r="N190" s="33">
        <v>5.8644921869097146</v>
      </c>
    </row>
    <row r="191" spans="1:14" x14ac:dyDescent="0.3">
      <c r="A191" t="s">
        <v>142</v>
      </c>
      <c r="B191" s="26">
        <v>367.65950038041399</v>
      </c>
      <c r="C191" s="32">
        <v>-13.71086</v>
      </c>
      <c r="D191" s="32">
        <v>-71.829040000000006</v>
      </c>
      <c r="E191">
        <v>3821</v>
      </c>
      <c r="F191" s="32">
        <v>-13.6935625622347</v>
      </c>
      <c r="G191" s="32">
        <v>-71.830972745738194</v>
      </c>
      <c r="H191" s="26">
        <v>4014.4432194046299</v>
      </c>
      <c r="I191" s="33">
        <v>7.5382871738929396</v>
      </c>
      <c r="J191" s="33">
        <v>-14.872620689655173</v>
      </c>
      <c r="K191" s="32">
        <v>5.9792745494692774E-2</v>
      </c>
      <c r="L191" s="33">
        <v>-113.00721311475409</v>
      </c>
      <c r="M191" s="32">
        <v>0.46093276775842551</v>
      </c>
      <c r="N191" s="33">
        <v>5.9737524024872926</v>
      </c>
    </row>
    <row r="192" spans="1:14" x14ac:dyDescent="0.3">
      <c r="A192" t="s">
        <v>143</v>
      </c>
      <c r="B192" s="26">
        <v>346.67159568012698</v>
      </c>
      <c r="C192" s="32">
        <v>-13.86164</v>
      </c>
      <c r="D192" s="32">
        <v>-71.949219999999997</v>
      </c>
      <c r="E192">
        <v>3643</v>
      </c>
      <c r="F192" s="32">
        <v>-13.8660705215999</v>
      </c>
      <c r="G192" s="32">
        <v>-71.962166424499898</v>
      </c>
      <c r="H192" s="26">
        <v>4047.8333333333298</v>
      </c>
      <c r="I192" s="33">
        <v>2.24241802936</v>
      </c>
      <c r="J192" s="33">
        <v>-14.618895027624308</v>
      </c>
      <c r="K192" s="32">
        <v>6.6896473162244965E-2</v>
      </c>
      <c r="L192" s="33">
        <v>-110.95753811825958</v>
      </c>
      <c r="M192" s="32">
        <v>0.25455318191822551</v>
      </c>
      <c r="N192" s="33">
        <v>5.9936221027348893</v>
      </c>
    </row>
    <row r="193" spans="1:14" x14ac:dyDescent="0.3">
      <c r="A193" t="s">
        <v>144</v>
      </c>
      <c r="B193" s="26">
        <v>335.37402183543304</v>
      </c>
      <c r="C193" s="32">
        <v>-14.712199999999999</v>
      </c>
      <c r="D193" s="32">
        <v>-70.697209999999998</v>
      </c>
      <c r="E193">
        <v>4004</v>
      </c>
      <c r="F193" s="32">
        <v>-14.7090511212</v>
      </c>
      <c r="G193" s="32">
        <v>-70.698384678500005</v>
      </c>
      <c r="H193" s="26">
        <v>4035.8095238095202</v>
      </c>
      <c r="I193" s="33">
        <v>1.73774392016</v>
      </c>
      <c r="J193" s="33">
        <v>-14.755000000000001</v>
      </c>
      <c r="K193" s="32">
        <v>6.3639610306789274E-2</v>
      </c>
      <c r="L193" s="33">
        <v>-112.04010774756287</v>
      </c>
      <c r="M193" s="32">
        <v>0.58440481622351792</v>
      </c>
      <c r="N193" s="33">
        <v>5.9998922524371352</v>
      </c>
    </row>
    <row r="194" spans="1:14" x14ac:dyDescent="0.3">
      <c r="A194" t="s">
        <v>145</v>
      </c>
      <c r="B194" s="26">
        <v>368.02065541232696</v>
      </c>
      <c r="C194" s="32">
        <v>-13.56592</v>
      </c>
      <c r="D194" s="32">
        <v>-72.070660000000004</v>
      </c>
      <c r="E194">
        <v>3606</v>
      </c>
      <c r="F194" s="32">
        <v>-13.5601932054999</v>
      </c>
      <c r="G194" s="32">
        <v>-72.055222071000003</v>
      </c>
      <c r="H194" s="26">
        <v>3898.43371522094</v>
      </c>
      <c r="I194" s="33">
        <v>5.0809564621199996</v>
      </c>
      <c r="J194" s="33">
        <v>-14.683895582329319</v>
      </c>
      <c r="K194" s="32">
        <v>4.4360697536713456E-2</v>
      </c>
      <c r="L194" s="33">
        <v>-111.39210148722826</v>
      </c>
      <c r="M194" s="32">
        <v>0.31151949034919713</v>
      </c>
      <c r="N194" s="33">
        <v>6.0790631714062897</v>
      </c>
    </row>
    <row r="195" spans="1:14" x14ac:dyDescent="0.3">
      <c r="A195" t="s">
        <v>146</v>
      </c>
      <c r="B195" s="26">
        <v>365.41509956917997</v>
      </c>
      <c r="C195" s="32">
        <v>-13.68689</v>
      </c>
      <c r="D195" s="32">
        <v>-71.910409999999999</v>
      </c>
      <c r="E195">
        <v>3768</v>
      </c>
      <c r="F195" s="32">
        <v>-13.692104797100001</v>
      </c>
      <c r="G195" s="32">
        <v>-71.911257067799895</v>
      </c>
      <c r="H195" s="26">
        <v>3859.8070175438502</v>
      </c>
      <c r="I195" s="33">
        <v>0.47374307580699998</v>
      </c>
      <c r="J195" s="33">
        <v>-14.355121951219513</v>
      </c>
      <c r="K195" s="32">
        <v>6.2469504755442426E-2</v>
      </c>
      <c r="L195" s="33">
        <v>-108.72060851926976</v>
      </c>
      <c r="M195" s="32">
        <v>0.42155319876793806</v>
      </c>
      <c r="N195" s="33">
        <v>6.1203670904863401</v>
      </c>
    </row>
    <row r="196" spans="1:14" x14ac:dyDescent="0.3">
      <c r="A196" t="s">
        <v>147</v>
      </c>
      <c r="B196" s="26">
        <v>308.61214659035198</v>
      </c>
      <c r="C196" s="32">
        <v>-14.221959999999999</v>
      </c>
      <c r="D196" s="32">
        <v>-72.01876</v>
      </c>
      <c r="E196">
        <v>3536</v>
      </c>
      <c r="F196" s="32">
        <v>-14.226582614</v>
      </c>
      <c r="G196" s="32">
        <v>-72.000216745399896</v>
      </c>
      <c r="H196" s="26">
        <v>3914.58358662614</v>
      </c>
      <c r="I196" s="33">
        <v>8.1847143000799996</v>
      </c>
      <c r="J196" s="33">
        <v>-15.225901639344263</v>
      </c>
      <c r="K196" s="32">
        <v>3.8411063979868793E-2</v>
      </c>
      <c r="L196" s="33">
        <v>-115.63966613672497</v>
      </c>
      <c r="M196" s="32">
        <v>0.55206552455503477</v>
      </c>
      <c r="N196" s="33">
        <v>6.1675469780291365</v>
      </c>
    </row>
    <row r="197" spans="1:14" x14ac:dyDescent="0.3">
      <c r="A197" t="s">
        <v>148</v>
      </c>
      <c r="B197" s="26">
        <v>222.00619230931102</v>
      </c>
      <c r="C197" s="32">
        <v>-15.954319999999999</v>
      </c>
      <c r="D197" s="32">
        <v>-70.618380000000002</v>
      </c>
      <c r="E197">
        <v>3947</v>
      </c>
      <c r="F197" s="32">
        <v>-15.9503328673</v>
      </c>
      <c r="G197" s="32">
        <v>-70.6230330912</v>
      </c>
      <c r="H197" s="26">
        <v>4024.48</v>
      </c>
      <c r="I197" s="33">
        <v>0.41135942904900002</v>
      </c>
      <c r="J197" s="33">
        <v>-15.692504848988641</v>
      </c>
      <c r="K197" s="32">
        <v>4.6608442480966086E-2</v>
      </c>
      <c r="L197" s="33">
        <v>-119.28229164197776</v>
      </c>
      <c r="M197" s="32">
        <v>0.34450214285105157</v>
      </c>
      <c r="N197" s="33">
        <v>6.2577471499313617</v>
      </c>
    </row>
    <row r="198" spans="1:14" x14ac:dyDescent="0.3">
      <c r="A198" t="s">
        <v>149</v>
      </c>
      <c r="B198" s="26">
        <v>217.651765031737</v>
      </c>
      <c r="C198" s="32">
        <v>-15.985189999999999</v>
      </c>
      <c r="D198" s="32">
        <v>-70.644210000000001</v>
      </c>
      <c r="E198">
        <v>4228</v>
      </c>
      <c r="F198" s="32">
        <v>-15.9858328672999</v>
      </c>
      <c r="G198" s="32">
        <v>-70.6441664245</v>
      </c>
      <c r="H198" s="26">
        <v>4049</v>
      </c>
      <c r="I198" s="33">
        <v>8.2257662223500002E-3</v>
      </c>
      <c r="J198" s="33">
        <v>-14.470140884756269</v>
      </c>
      <c r="K198" s="32">
        <v>3.0214784801906636E-2</v>
      </c>
      <c r="L198" s="33">
        <v>-109.48186204511642</v>
      </c>
      <c r="M198" s="32">
        <v>0.22866181053984772</v>
      </c>
      <c r="N198" s="33">
        <v>6.2792650329337363</v>
      </c>
    </row>
    <row r="199" spans="1:14" x14ac:dyDescent="0.3">
      <c r="A199" t="s">
        <v>150</v>
      </c>
      <c r="B199" s="26">
        <v>261.12494337738599</v>
      </c>
      <c r="C199" s="32">
        <v>-15.63355</v>
      </c>
      <c r="D199" s="32">
        <v>-70.460620000000006</v>
      </c>
      <c r="E199">
        <v>4227</v>
      </c>
      <c r="F199" s="32">
        <v>-15.591551538773899</v>
      </c>
      <c r="G199" s="32">
        <v>-70.477421378482006</v>
      </c>
      <c r="H199" s="26">
        <v>4571.5245398773004</v>
      </c>
      <c r="I199" s="33">
        <v>29.528896924327601</v>
      </c>
      <c r="J199" s="33">
        <v>-15.520702210663197</v>
      </c>
      <c r="K199" s="32">
        <v>4.3273106758477127E-2</v>
      </c>
      <c r="L199" s="33">
        <v>-117.74694039389759</v>
      </c>
      <c r="M199" s="32">
        <v>0.17778502242098065</v>
      </c>
      <c r="N199" s="33">
        <v>6.4186772914079882</v>
      </c>
    </row>
    <row r="200" spans="1:14" x14ac:dyDescent="0.3">
      <c r="A200" t="s">
        <v>151</v>
      </c>
      <c r="B200" s="26">
        <v>346.27358515309299</v>
      </c>
      <c r="C200" s="32">
        <v>-14.29204</v>
      </c>
      <c r="D200" s="32">
        <v>-71.219639999999998</v>
      </c>
      <c r="E200">
        <v>3618</v>
      </c>
      <c r="F200" s="32">
        <v>-14.3101133518</v>
      </c>
      <c r="G200" s="32">
        <v>-71.198819646000004</v>
      </c>
      <c r="H200" s="26">
        <v>3815.94448881789</v>
      </c>
      <c r="I200" s="33">
        <v>20.7569586921</v>
      </c>
      <c r="J200" s="33">
        <v>-15.494344827586207</v>
      </c>
      <c r="K200" s="32">
        <v>5.9792745494692774E-2</v>
      </c>
      <c r="L200" s="33">
        <v>-117.46654885654887</v>
      </c>
      <c r="M200" s="32">
        <v>0.35586057713636565</v>
      </c>
      <c r="N200" s="33">
        <v>6.488209764140791</v>
      </c>
    </row>
    <row r="201" spans="1:14" x14ac:dyDescent="0.3">
      <c r="A201" t="s">
        <v>152</v>
      </c>
      <c r="B201" s="26">
        <v>346.67009110218004</v>
      </c>
      <c r="C201" s="32">
        <v>-13.861649999999999</v>
      </c>
      <c r="D201" s="32">
        <v>-71.94923</v>
      </c>
      <c r="E201">
        <v>3629</v>
      </c>
      <c r="F201" s="32">
        <v>-13.8660705215999</v>
      </c>
      <c r="G201" s="32">
        <v>-71.962166424499898</v>
      </c>
      <c r="H201" s="26">
        <v>4047.8333333333298</v>
      </c>
      <c r="I201" s="33">
        <v>2.24241802936</v>
      </c>
      <c r="J201" s="33">
        <v>-14.806308724832212</v>
      </c>
      <c r="K201" s="32">
        <v>5.7346234436332841E-2</v>
      </c>
      <c r="L201" s="33">
        <v>-111.84105882352942</v>
      </c>
      <c r="M201" s="32">
        <v>0.45555396141917792</v>
      </c>
      <c r="N201" s="33">
        <v>6.6094109751282701</v>
      </c>
    </row>
    <row r="202" spans="1:14" x14ac:dyDescent="0.3">
      <c r="A202" t="s">
        <v>153</v>
      </c>
      <c r="B202" s="26">
        <v>312.198804225809</v>
      </c>
      <c r="C202" s="32">
        <v>-14.18538</v>
      </c>
      <c r="D202" s="32">
        <v>-72.016689999999997</v>
      </c>
      <c r="E202">
        <v>4162</v>
      </c>
      <c r="F202" s="32">
        <v>-14.1800516173</v>
      </c>
      <c r="G202" s="32">
        <v>-72.0175778829</v>
      </c>
      <c r="H202" s="26">
        <v>4277.4375</v>
      </c>
      <c r="I202" s="33">
        <v>0.53082744689200001</v>
      </c>
      <c r="J202" s="33">
        <v>-15.764999999999999</v>
      </c>
      <c r="K202" s="32">
        <v>4.2426406871192847E-2</v>
      </c>
      <c r="L202" s="33">
        <v>-119.36676334871457</v>
      </c>
      <c r="M202" s="32">
        <v>0.40508931118083058</v>
      </c>
      <c r="N202" s="33">
        <v>6.7532366512854196</v>
      </c>
    </row>
    <row r="203" spans="1:14" x14ac:dyDescent="0.3">
      <c r="A203" t="s">
        <v>154</v>
      </c>
      <c r="B203" s="26">
        <v>209.47195341882701</v>
      </c>
      <c r="C203" s="32">
        <v>-15.262499999999999</v>
      </c>
      <c r="D203" s="32">
        <v>-72.026970000000006</v>
      </c>
      <c r="E203">
        <v>4469</v>
      </c>
      <c r="F203" s="32">
        <v>-15.2600689784</v>
      </c>
      <c r="G203" s="32">
        <v>-72.026180313400005</v>
      </c>
      <c r="H203" s="26">
        <v>4510.4166666666597</v>
      </c>
      <c r="I203" s="33">
        <v>9.90507446161E-2</v>
      </c>
      <c r="J203" s="33">
        <v>-16.508006042296074</v>
      </c>
      <c r="K203" s="32">
        <v>2.4734236946819078E-2</v>
      </c>
      <c r="L203" s="33">
        <v>-125.26472560493438</v>
      </c>
      <c r="M203" s="32">
        <v>0.24032508032939745</v>
      </c>
      <c r="N203" s="33">
        <v>6.7993227334342095</v>
      </c>
    </row>
    <row r="204" spans="1:14" x14ac:dyDescent="0.3">
      <c r="A204" t="s">
        <v>155</v>
      </c>
      <c r="B204" s="26">
        <v>370.03545986702397</v>
      </c>
      <c r="C204" s="32">
        <v>-13.51796</v>
      </c>
      <c r="D204" s="32">
        <v>-72.116479999999996</v>
      </c>
      <c r="E204">
        <v>3665</v>
      </c>
      <c r="F204" s="32">
        <v>-13.5299759203</v>
      </c>
      <c r="G204" s="32">
        <v>-72.128750519600004</v>
      </c>
      <c r="H204" s="26">
        <v>4081.9378427787901</v>
      </c>
      <c r="I204" s="33">
        <v>9.0986165995100006</v>
      </c>
      <c r="J204" s="33">
        <v>-14.749999999999998</v>
      </c>
      <c r="K204" s="32">
        <v>4.9497474683058332E-2</v>
      </c>
      <c r="L204" s="33">
        <v>-111.19574483959214</v>
      </c>
      <c r="M204" s="32">
        <v>0.30751589934693851</v>
      </c>
      <c r="N204" s="33">
        <v>6.8042551604078483</v>
      </c>
    </row>
    <row r="205" spans="1:14" x14ac:dyDescent="0.3">
      <c r="A205" t="s">
        <v>156</v>
      </c>
      <c r="B205" s="26">
        <v>367.67894516531999</v>
      </c>
      <c r="C205" s="32">
        <v>-13.72204</v>
      </c>
      <c r="D205" s="32">
        <v>-71.809569999999994</v>
      </c>
      <c r="E205">
        <v>3652</v>
      </c>
      <c r="F205" s="32">
        <v>-13.7111585377999</v>
      </c>
      <c r="G205" s="32">
        <v>-71.800858633999894</v>
      </c>
      <c r="H205" s="26">
        <v>4006.6570881225998</v>
      </c>
      <c r="I205" s="33">
        <v>4.3381463361400003</v>
      </c>
      <c r="J205" s="33">
        <v>-15.124000000000001</v>
      </c>
      <c r="K205" s="32">
        <v>3.5777087639996638E-2</v>
      </c>
      <c r="L205" s="33">
        <v>-114.16764237751802</v>
      </c>
      <c r="M205" s="32">
        <v>0.30751589934693851</v>
      </c>
      <c r="N205" s="33">
        <v>6.8243576224819833</v>
      </c>
    </row>
    <row r="206" spans="1:14" x14ac:dyDescent="0.3">
      <c r="A206" t="s">
        <v>157</v>
      </c>
      <c r="B206" s="26">
        <v>212.00556841994901</v>
      </c>
      <c r="C206" s="32">
        <v>-15.248139999999999</v>
      </c>
      <c r="D206" s="32">
        <v>-72.005809999999997</v>
      </c>
      <c r="E206">
        <v>4502</v>
      </c>
      <c r="F206" s="32">
        <v>-15.2175167965</v>
      </c>
      <c r="G206" s="32">
        <v>-71.994427255000005</v>
      </c>
      <c r="H206" s="26">
        <v>4691.7928490351796</v>
      </c>
      <c r="I206" s="33">
        <v>29.093640174600001</v>
      </c>
      <c r="J206" s="33">
        <v>-16.950725852388313</v>
      </c>
      <c r="K206" s="32">
        <v>4.5464483781737959E-2</v>
      </c>
      <c r="L206" s="33">
        <v>-128.56250243621824</v>
      </c>
      <c r="M206" s="32">
        <v>0.59390849515990218</v>
      </c>
      <c r="N206" s="33">
        <v>7.043304382888266</v>
      </c>
    </row>
    <row r="207" spans="1:14" x14ac:dyDescent="0.3">
      <c r="A207" t="s">
        <v>158</v>
      </c>
      <c r="B207" s="26">
        <v>372.90796280502997</v>
      </c>
      <c r="C207" s="32">
        <v>-13.609780000000001</v>
      </c>
      <c r="D207" s="32">
        <v>-71.907290000000003</v>
      </c>
      <c r="E207">
        <v>3772</v>
      </c>
      <c r="F207" s="32">
        <v>-13.6033779122999</v>
      </c>
      <c r="G207" s="32">
        <v>-71.910301559700002</v>
      </c>
      <c r="H207" s="26">
        <v>3921.3486486486399</v>
      </c>
      <c r="I207" s="33">
        <v>3.0763015885599998</v>
      </c>
      <c r="J207" s="33">
        <v>-15.201666666666666</v>
      </c>
      <c r="K207" s="32">
        <v>3.2659863237109038E-2</v>
      </c>
      <c r="L207" s="33">
        <v>-114.48508414526128</v>
      </c>
      <c r="M207" s="32">
        <v>0.25713830187031861</v>
      </c>
      <c r="N207" s="33">
        <v>7.1282491880720471</v>
      </c>
    </row>
    <row r="208" spans="1:14" x14ac:dyDescent="0.3">
      <c r="A208" t="s">
        <v>159</v>
      </c>
      <c r="B208" s="26">
        <v>367.35714090378599</v>
      </c>
      <c r="C208" s="32">
        <v>-13.69941</v>
      </c>
      <c r="D208" s="32">
        <v>-71.854060000000004</v>
      </c>
      <c r="E208">
        <v>3786</v>
      </c>
      <c r="F208" s="32">
        <v>-13.6986760044999</v>
      </c>
      <c r="G208" s="32">
        <v>-71.8545585813999</v>
      </c>
      <c r="H208" s="26">
        <v>3841.4705882352901</v>
      </c>
      <c r="I208" s="33">
        <v>0.14128794564899999</v>
      </c>
      <c r="J208" s="33">
        <v>-14.914993668214438</v>
      </c>
      <c r="K208" s="32">
        <v>2.4654642850764963E-2</v>
      </c>
      <c r="L208" s="33">
        <v>-112.16027020187536</v>
      </c>
      <c r="M208" s="32">
        <v>0.28648835375164788</v>
      </c>
      <c r="N208" s="33">
        <v>7.1596791438401368</v>
      </c>
    </row>
    <row r="209" spans="1:14" x14ac:dyDescent="0.3">
      <c r="A209" t="s">
        <v>160</v>
      </c>
      <c r="B209" s="26">
        <v>332.998632652136</v>
      </c>
      <c r="C209" s="32">
        <v>-14.781169999999999</v>
      </c>
      <c r="D209" s="32">
        <v>-70.62191</v>
      </c>
      <c r="E209">
        <v>3991</v>
      </c>
      <c r="F209" s="32">
        <v>-14.7858093930999</v>
      </c>
      <c r="G209" s="32">
        <v>-70.618192246099895</v>
      </c>
      <c r="H209" s="26">
        <v>4246.6619718309803</v>
      </c>
      <c r="I209" s="33">
        <v>0.58732098310699998</v>
      </c>
      <c r="J209" s="33">
        <v>-16.096341463414635</v>
      </c>
      <c r="K209" s="32">
        <v>6.2469504755442426E-2</v>
      </c>
      <c r="L209" s="33">
        <v>-121.48021220159151</v>
      </c>
      <c r="M209" s="32">
        <v>0.27193383498579132</v>
      </c>
      <c r="N209" s="33">
        <v>7.2905195057255696</v>
      </c>
    </row>
    <row r="210" spans="1:14" x14ac:dyDescent="0.3">
      <c r="A210" t="s">
        <v>161</v>
      </c>
      <c r="B210" s="26">
        <v>366.02955007665599</v>
      </c>
      <c r="C210" s="32">
        <v>-13.91633</v>
      </c>
      <c r="D210" s="32">
        <v>-71.50658</v>
      </c>
      <c r="E210">
        <v>3371</v>
      </c>
      <c r="F210" s="32">
        <v>-13.913207296493299</v>
      </c>
      <c r="G210" s="32">
        <v>-71.514360488459801</v>
      </c>
      <c r="H210" s="26">
        <v>3843.4383561643799</v>
      </c>
      <c r="I210" s="33">
        <v>0.60616317788197804</v>
      </c>
      <c r="J210" s="33">
        <v>-15.412989690721648</v>
      </c>
      <c r="K210" s="32">
        <v>3.6552461944810287E-2</v>
      </c>
      <c r="L210" s="33">
        <v>-115.81997375014913</v>
      </c>
      <c r="M210" s="32">
        <v>0.4511304392183671</v>
      </c>
      <c r="N210" s="33">
        <v>7.4839437756240557</v>
      </c>
    </row>
    <row r="211" spans="1:14" x14ac:dyDescent="0.3">
      <c r="A211" t="s">
        <v>162</v>
      </c>
      <c r="B211" s="26">
        <v>356.36963951110505</v>
      </c>
      <c r="C211" s="32">
        <v>-13.919510000000001</v>
      </c>
      <c r="D211" s="32">
        <v>-71.675309999999996</v>
      </c>
      <c r="E211">
        <v>3253</v>
      </c>
      <c r="F211" s="32">
        <v>-13.9118249308</v>
      </c>
      <c r="G211" s="32">
        <v>-71.668418125200006</v>
      </c>
      <c r="H211" s="26">
        <v>3557.23809523809</v>
      </c>
      <c r="I211" s="33">
        <v>2.44127413474</v>
      </c>
      <c r="J211" s="33">
        <v>-14.152076259393263</v>
      </c>
      <c r="K211" s="32">
        <v>3.3030445013673068E-2</v>
      </c>
      <c r="L211" s="33">
        <v>-105.65744565470438</v>
      </c>
      <c r="M211" s="32">
        <v>0.21248442809829654</v>
      </c>
      <c r="N211" s="33">
        <v>7.5591644204417321</v>
      </c>
    </row>
    <row r="212" spans="1:14" x14ac:dyDescent="0.3">
      <c r="A212" t="s">
        <v>163</v>
      </c>
      <c r="B212" s="26">
        <v>294.466449715637</v>
      </c>
      <c r="C212" s="32">
        <v>-14.359439999999999</v>
      </c>
      <c r="D212" s="32">
        <v>-72.038550000000001</v>
      </c>
      <c r="E212">
        <v>3653</v>
      </c>
      <c r="F212" s="32">
        <v>-14.3603985949999</v>
      </c>
      <c r="G212" s="32">
        <v>-72.0331570349</v>
      </c>
      <c r="H212" s="26">
        <v>4021.3918918918898</v>
      </c>
      <c r="I212" s="33">
        <v>0.61</v>
      </c>
      <c r="J212" s="33">
        <v>-15.738461538461539</v>
      </c>
      <c r="K212" s="32">
        <v>4.9923017660270623E-2</v>
      </c>
      <c r="L212" s="33">
        <v>-118.26155022947476</v>
      </c>
      <c r="M212" s="32">
        <v>0.30514544562924628</v>
      </c>
      <c r="N212" s="33">
        <v>7.6461420782175509</v>
      </c>
    </row>
    <row r="213" spans="1:14" x14ac:dyDescent="0.3">
      <c r="A213" t="s">
        <v>164</v>
      </c>
      <c r="B213" s="26">
        <v>352.79054198536602</v>
      </c>
      <c r="C213" s="32">
        <v>-14.09587</v>
      </c>
      <c r="D213" s="32">
        <v>-71.438069999999996</v>
      </c>
      <c r="E213">
        <v>3473</v>
      </c>
      <c r="F213" s="32">
        <v>-14.0942045777999</v>
      </c>
      <c r="G213" s="32">
        <v>-71.433157652600002</v>
      </c>
      <c r="H213" s="26">
        <v>3505.0592105263099</v>
      </c>
      <c r="I213" s="33">
        <v>1.26117905876</v>
      </c>
      <c r="J213" s="33">
        <v>-15.496</v>
      </c>
      <c r="K213" s="32">
        <v>3.9036002917941327E-2</v>
      </c>
      <c r="L213" s="33">
        <v>-116.31280350810978</v>
      </c>
      <c r="M213" s="32">
        <v>0.34091560935140403</v>
      </c>
      <c r="N213" s="33">
        <v>7.6551964918902229</v>
      </c>
    </row>
    <row r="214" spans="1:14" x14ac:dyDescent="0.3">
      <c r="A214" t="s">
        <v>165</v>
      </c>
      <c r="B214" s="26">
        <v>382.976920067187</v>
      </c>
      <c r="C214" s="32">
        <v>-13.687139999999999</v>
      </c>
      <c r="D214" s="32">
        <v>-71.593540000000004</v>
      </c>
      <c r="E214">
        <v>3250</v>
      </c>
      <c r="F214" s="32">
        <v>-13.6788641304999</v>
      </c>
      <c r="G214" s="32">
        <v>-71.563861978000006</v>
      </c>
      <c r="H214" s="26">
        <v>4014.2452471482802</v>
      </c>
      <c r="I214" s="33">
        <v>26.2318442205999</v>
      </c>
      <c r="J214" s="33">
        <v>-14.799447513812154</v>
      </c>
      <c r="K214" s="32">
        <v>6.6896473162244965E-2</v>
      </c>
      <c r="L214" s="33">
        <v>-110.73539726027396</v>
      </c>
      <c r="M214" s="32">
        <v>0.28578946173425668</v>
      </c>
      <c r="N214" s="33">
        <v>7.6601828502232792</v>
      </c>
    </row>
    <row r="215" spans="1:14" x14ac:dyDescent="0.3">
      <c r="A215" t="s">
        <v>166</v>
      </c>
      <c r="B215" s="26">
        <v>367.954260473651</v>
      </c>
      <c r="C215" s="32">
        <v>-13.565720000000001</v>
      </c>
      <c r="D215" s="32">
        <v>-72.072199999999995</v>
      </c>
      <c r="E215">
        <v>3606</v>
      </c>
      <c r="F215" s="32">
        <v>-13.5469950746274</v>
      </c>
      <c r="G215" s="32">
        <v>-72.078525398891799</v>
      </c>
      <c r="H215" s="26">
        <v>3807.0423634336598</v>
      </c>
      <c r="I215" s="33">
        <v>7.4596801761729497</v>
      </c>
      <c r="J215" s="33">
        <v>-14.963744075829384</v>
      </c>
      <c r="K215" s="32">
        <v>4.3370988621755396E-2</v>
      </c>
      <c r="L215" s="33">
        <v>-111.9034696722468</v>
      </c>
      <c r="M215" s="32">
        <v>0.55114017010296068</v>
      </c>
      <c r="N215" s="33">
        <v>7.8064829343882707</v>
      </c>
    </row>
    <row r="216" spans="1:14" x14ac:dyDescent="0.3">
      <c r="A216" t="s">
        <v>167</v>
      </c>
      <c r="B216" s="26">
        <v>367.51386585883301</v>
      </c>
      <c r="C216" s="32">
        <v>-13.72113</v>
      </c>
      <c r="D216" s="32">
        <v>-71.814099999999996</v>
      </c>
      <c r="E216">
        <v>3700</v>
      </c>
      <c r="F216" s="32">
        <v>-13.7204995339</v>
      </c>
      <c r="G216" s="32">
        <v>-71.814333091199899</v>
      </c>
      <c r="H216" s="26">
        <v>3728.8571428571399</v>
      </c>
      <c r="I216" s="33">
        <v>0.06</v>
      </c>
      <c r="J216" s="33">
        <v>-15.179080932784634</v>
      </c>
      <c r="K216" s="32">
        <v>5.4320987654320987E-2</v>
      </c>
      <c r="L216" s="33">
        <v>-113.49695855464668</v>
      </c>
      <c r="M216" s="32">
        <v>0.52506381790218803</v>
      </c>
      <c r="N216" s="33">
        <v>7.9356889076303929</v>
      </c>
    </row>
    <row r="217" spans="1:14" x14ac:dyDescent="0.3">
      <c r="A217" t="s">
        <v>168</v>
      </c>
      <c r="B217" s="26">
        <v>341.36992304344</v>
      </c>
      <c r="C217" s="32">
        <v>-14.494199999999999</v>
      </c>
      <c r="D217" s="32">
        <v>-70.962069999999997</v>
      </c>
      <c r="E217">
        <v>4271</v>
      </c>
      <c r="F217" s="32">
        <v>-14.4738742656999</v>
      </c>
      <c r="G217" s="32">
        <v>-70.973457823000004</v>
      </c>
      <c r="H217" s="26">
        <v>4654.1893776823999</v>
      </c>
      <c r="I217" s="33">
        <v>15.4406217896</v>
      </c>
      <c r="J217" s="33">
        <v>-15.070402684563758</v>
      </c>
      <c r="K217" s="32">
        <v>5.7346234436332841E-2</v>
      </c>
      <c r="L217" s="33">
        <v>-112.43242786143462</v>
      </c>
      <c r="M217" s="32">
        <v>0.37551339630937747</v>
      </c>
      <c r="N217" s="33">
        <v>8.1307936150754472</v>
      </c>
    </row>
    <row r="218" spans="1:14" x14ac:dyDescent="0.3">
      <c r="A218" t="s">
        <v>169</v>
      </c>
      <c r="B218" s="26">
        <v>376.35874891521098</v>
      </c>
      <c r="C218" s="32">
        <v>-13.76789</v>
      </c>
      <c r="D218" s="32">
        <v>-71.574510000000004</v>
      </c>
      <c r="E218">
        <v>3204</v>
      </c>
      <c r="F218" s="32">
        <v>-13.7619448847</v>
      </c>
      <c r="G218" s="32">
        <v>-71.560426620300007</v>
      </c>
      <c r="H218" s="26">
        <v>3712.6286644951101</v>
      </c>
      <c r="I218" s="33">
        <v>5.0999999999999996</v>
      </c>
      <c r="J218" s="33">
        <v>-14.766482758620691</v>
      </c>
      <c r="K218" s="32">
        <v>5.9792745494692774E-2</v>
      </c>
      <c r="L218" s="33">
        <v>-109.96004214963119</v>
      </c>
      <c r="M218" s="32">
        <v>0.29215236292253793</v>
      </c>
      <c r="N218" s="33">
        <v>8.1718199193343395</v>
      </c>
    </row>
    <row r="219" spans="1:14" x14ac:dyDescent="0.3">
      <c r="A219" t="s">
        <v>170</v>
      </c>
      <c r="B219" s="26">
        <v>375.34802661395099</v>
      </c>
      <c r="C219" s="32">
        <v>-13.61994</v>
      </c>
      <c r="D219" s="32">
        <v>-71.846029999999999</v>
      </c>
      <c r="E219">
        <v>3953</v>
      </c>
      <c r="F219" s="32">
        <v>-13.6236913944</v>
      </c>
      <c r="G219" s="32">
        <v>-71.842073401299899</v>
      </c>
      <c r="H219" s="26">
        <v>4061.9069767441802</v>
      </c>
      <c r="I219" s="33">
        <v>0.71497242526899996</v>
      </c>
      <c r="J219" s="33">
        <v>-14.849534883720931</v>
      </c>
      <c r="K219" s="32">
        <v>3.2349831961031528E-2</v>
      </c>
      <c r="L219" s="33">
        <v>-110.54528923843459</v>
      </c>
      <c r="M219" s="32">
        <v>0.23776690979282958</v>
      </c>
      <c r="N219" s="33">
        <v>8.2509898313328591</v>
      </c>
    </row>
    <row r="220" spans="1:14" x14ac:dyDescent="0.3">
      <c r="A220" t="s">
        <v>171</v>
      </c>
      <c r="B220" s="26">
        <v>367.965495478783</v>
      </c>
      <c r="C220" s="32">
        <v>-13.715210000000001</v>
      </c>
      <c r="D220" s="32">
        <v>-71.816090000000003</v>
      </c>
      <c r="E220">
        <v>3734</v>
      </c>
      <c r="F220" s="32">
        <v>-13.6975617683</v>
      </c>
      <c r="G220" s="32">
        <v>-71.808911415400004</v>
      </c>
      <c r="H220" s="26">
        <v>4108.2932604735797</v>
      </c>
      <c r="I220" s="33">
        <v>4.5627905714799999</v>
      </c>
      <c r="J220" s="33">
        <v>-15.453529411764706</v>
      </c>
      <c r="K220" s="32">
        <v>5.1449575542752653E-2</v>
      </c>
      <c r="L220" s="33">
        <v>-115.36448526176859</v>
      </c>
      <c r="M220" s="32">
        <v>0.31813582751936292</v>
      </c>
      <c r="N220" s="33">
        <v>8.2637500323490514</v>
      </c>
    </row>
    <row r="221" spans="1:14" x14ac:dyDescent="0.3">
      <c r="A221" t="s">
        <v>172</v>
      </c>
      <c r="B221" s="26">
        <v>369.007913406775</v>
      </c>
      <c r="C221" s="32">
        <v>-13.641719999999999</v>
      </c>
      <c r="D221" s="32">
        <v>-71.922910000000002</v>
      </c>
      <c r="E221">
        <v>3456</v>
      </c>
      <c r="F221" s="32">
        <v>-13.640594159436599</v>
      </c>
      <c r="G221" s="32">
        <v>-71.904420855636303</v>
      </c>
      <c r="H221" s="26">
        <v>3805.4665523156</v>
      </c>
      <c r="I221" s="33">
        <v>4.8465099655550503</v>
      </c>
      <c r="J221" s="33">
        <v>-14.588998233839632</v>
      </c>
      <c r="K221" s="32">
        <v>3.0258511768428521E-2</v>
      </c>
      <c r="L221" s="33">
        <v>-108.42382999367764</v>
      </c>
      <c r="M221" s="32">
        <v>0.27946351105564976</v>
      </c>
      <c r="N221" s="33">
        <v>8.288155877039415</v>
      </c>
    </row>
    <row r="222" spans="1:14" x14ac:dyDescent="0.3">
      <c r="A222" t="s">
        <v>173</v>
      </c>
      <c r="B222" s="26">
        <v>396.63693559472199</v>
      </c>
      <c r="C222" s="32">
        <v>-13.757400000000001</v>
      </c>
      <c r="D222" s="32">
        <v>-71.227000000000004</v>
      </c>
      <c r="E222">
        <v>4571</v>
      </c>
      <c r="F222" s="32">
        <v>-13.7624674827</v>
      </c>
      <c r="G222" s="32">
        <v>-71.223290356199897</v>
      </c>
      <c r="H222" s="26">
        <v>4663.8333333333303</v>
      </c>
      <c r="I222" s="33">
        <v>0.64809046524799996</v>
      </c>
      <c r="J222" s="33">
        <v>-14.953443730165189</v>
      </c>
      <c r="K222" s="32">
        <v>4.5464483781737959E-2</v>
      </c>
      <c r="L222" s="33">
        <v>-111.25988112287678</v>
      </c>
      <c r="M222" s="32">
        <v>0.37592133463058536</v>
      </c>
      <c r="N222" s="33">
        <v>8.3676687184447331</v>
      </c>
    </row>
    <row r="223" spans="1:14" x14ac:dyDescent="0.3">
      <c r="A223" t="s">
        <v>174</v>
      </c>
      <c r="B223" s="26">
        <v>354.191739674502</v>
      </c>
      <c r="C223" s="32">
        <v>-13.78734</v>
      </c>
      <c r="D223" s="32">
        <v>-71.940799999999996</v>
      </c>
      <c r="E223">
        <v>3350</v>
      </c>
      <c r="F223" s="32">
        <v>-13.776223526900001</v>
      </c>
      <c r="G223" s="32">
        <v>-71.923397278899898</v>
      </c>
      <c r="H223" s="26">
        <v>3967.21248339973</v>
      </c>
      <c r="I223" s="33">
        <v>6.2562067783800002</v>
      </c>
      <c r="J223" s="33">
        <v>-14.75122641509434</v>
      </c>
      <c r="K223" s="32">
        <v>4.3707863806076892E-2</v>
      </c>
      <c r="L223" s="33">
        <v>-109.60815526518063</v>
      </c>
      <c r="M223" s="32">
        <v>0.36041653245092797</v>
      </c>
      <c r="N223" s="33">
        <v>8.4016560555740938</v>
      </c>
    </row>
    <row r="224" spans="1:14" x14ac:dyDescent="0.3">
      <c r="A224" t="s">
        <v>175</v>
      </c>
      <c r="B224" s="26">
        <v>369.95711099763901</v>
      </c>
      <c r="C224" s="32">
        <v>-13.62495</v>
      </c>
      <c r="D224" s="32">
        <v>-71.934479999999994</v>
      </c>
      <c r="E224">
        <v>3886</v>
      </c>
      <c r="F224" s="32">
        <v>-13.621340997400001</v>
      </c>
      <c r="G224" s="32">
        <v>-71.9376217091</v>
      </c>
      <c r="H224" s="26">
        <v>3938.5121951219498</v>
      </c>
      <c r="I224" s="33">
        <v>0.340862249964</v>
      </c>
      <c r="J224" s="33">
        <v>-15.176049822064057</v>
      </c>
      <c r="K224" s="32">
        <v>5.3689498764470427E-2</v>
      </c>
      <c r="L224" s="33">
        <v>-112.74043921139101</v>
      </c>
      <c r="M224" s="32">
        <v>0.26373341115171922</v>
      </c>
      <c r="N224" s="33">
        <v>8.6679593651214475</v>
      </c>
    </row>
    <row r="225" spans="1:14" x14ac:dyDescent="0.3">
      <c r="A225" t="s">
        <v>176</v>
      </c>
      <c r="B225" s="26">
        <v>198.366405199372</v>
      </c>
      <c r="C225" s="32">
        <v>-15.329269999999999</v>
      </c>
      <c r="D225" s="32">
        <v>-72.113169999999997</v>
      </c>
      <c r="E225">
        <v>4596</v>
      </c>
      <c r="F225" s="32">
        <v>-15.3188482563521</v>
      </c>
      <c r="G225" s="32">
        <v>-72.126107481443398</v>
      </c>
      <c r="H225" s="26">
        <v>4799.7857142857101</v>
      </c>
      <c r="I225" s="33">
        <v>4.73663180018732</v>
      </c>
      <c r="J225" s="33">
        <v>-16.961125467938654</v>
      </c>
      <c r="K225" s="32">
        <v>9.8901098901098897E-3</v>
      </c>
      <c r="L225" s="33">
        <v>-126.87711843226356</v>
      </c>
      <c r="M225" s="32">
        <v>0.29393181225033993</v>
      </c>
      <c r="N225" s="33">
        <v>8.8118853112456748</v>
      </c>
    </row>
    <row r="226" spans="1:14" x14ac:dyDescent="0.3">
      <c r="A226" t="s">
        <v>177</v>
      </c>
      <c r="B226" s="26">
        <v>338.83881683841099</v>
      </c>
      <c r="C226" s="32">
        <v>-14.46096</v>
      </c>
      <c r="D226" s="32">
        <v>-71.06474</v>
      </c>
      <c r="E226">
        <v>4095</v>
      </c>
      <c r="F226" s="32">
        <v>-14.4631103652</v>
      </c>
      <c r="G226" s="32">
        <v>-71.061156349000001</v>
      </c>
      <c r="H226" s="26">
        <v>4347.7355163727898</v>
      </c>
      <c r="I226" s="33">
        <v>3.2887428816900002</v>
      </c>
      <c r="J226" s="33">
        <v>-15.73442857142857</v>
      </c>
      <c r="K226" s="32">
        <v>3.5856858280031809E-2</v>
      </c>
      <c r="L226" s="33">
        <v>-116.94556058215784</v>
      </c>
      <c r="M226" s="32">
        <v>0.28496345305621013</v>
      </c>
      <c r="N226" s="33">
        <v>8.9298679892707185</v>
      </c>
    </row>
    <row r="227" spans="1:14" x14ac:dyDescent="0.3">
      <c r="A227" t="s">
        <v>178</v>
      </c>
      <c r="B227" s="26">
        <v>399.435383638237</v>
      </c>
      <c r="C227" s="32">
        <v>-13.718830000000001</v>
      </c>
      <c r="D227" s="32">
        <v>-71.242590000000007</v>
      </c>
      <c r="E227">
        <v>4336</v>
      </c>
      <c r="F227" s="32">
        <v>-13.7285457626</v>
      </c>
      <c r="G227" s="32">
        <v>-71.235573561600006</v>
      </c>
      <c r="H227" s="26">
        <v>4511.5523114355201</v>
      </c>
      <c r="I227" s="33">
        <v>3.41542030967</v>
      </c>
      <c r="J227" s="33">
        <v>-15.392439024390244</v>
      </c>
      <c r="K227" s="32">
        <v>6.2469504755442426E-2</v>
      </c>
      <c r="L227" s="33">
        <v>-114.1538653329352</v>
      </c>
      <c r="M227" s="32">
        <v>0.38476901277519426</v>
      </c>
      <c r="N227" s="33">
        <v>8.9856468621867549</v>
      </c>
    </row>
    <row r="228" spans="1:14" x14ac:dyDescent="0.3">
      <c r="A228" t="s">
        <v>179</v>
      </c>
      <c r="B228" s="26">
        <v>369.68701791768996</v>
      </c>
      <c r="C228" s="32">
        <v>-13.679069999999999</v>
      </c>
      <c r="D228" s="32">
        <v>-71.846879999999999</v>
      </c>
      <c r="E228">
        <v>3931</v>
      </c>
      <c r="F228" s="32">
        <v>-13.6589474199</v>
      </c>
      <c r="G228" s="32">
        <v>-71.852496480300005</v>
      </c>
      <c r="H228" s="26">
        <v>4143.4296951818997</v>
      </c>
      <c r="I228" s="33">
        <v>8.45373388374</v>
      </c>
      <c r="J228" s="33">
        <v>-15.110930031672904</v>
      </c>
      <c r="K228" s="32">
        <v>4.3195162412699495E-2</v>
      </c>
      <c r="L228" s="33">
        <v>-111.7778278207269</v>
      </c>
      <c r="M228" s="32">
        <v>0.17241770914925567</v>
      </c>
      <c r="N228" s="33">
        <v>9.1096124326563341</v>
      </c>
    </row>
    <row r="229" spans="1:14" x14ac:dyDescent="0.3">
      <c r="A229" t="s">
        <v>180</v>
      </c>
      <c r="B229" s="26">
        <v>334.16578777843699</v>
      </c>
      <c r="C229" s="32">
        <v>-14.362640000000001</v>
      </c>
      <c r="D229" s="32">
        <v>-71.317059999999998</v>
      </c>
      <c r="E229">
        <v>3948</v>
      </c>
      <c r="F229" s="32">
        <v>-14.363081725700001</v>
      </c>
      <c r="G229" s="32">
        <v>-71.3161413103999</v>
      </c>
      <c r="H229" s="26">
        <v>4062.1643835616401</v>
      </c>
      <c r="I229" s="33">
        <v>1.20999126209</v>
      </c>
      <c r="J229" s="33">
        <v>-16.648121546961328</v>
      </c>
      <c r="K229" s="32">
        <v>6.6896473162244965E-2</v>
      </c>
      <c r="L229" s="33">
        <v>-123.98708631972576</v>
      </c>
      <c r="M229" s="32">
        <v>0.37424068758029694</v>
      </c>
      <c r="N229" s="33">
        <v>9.1978860559648581</v>
      </c>
    </row>
    <row r="230" spans="1:14" x14ac:dyDescent="0.3">
      <c r="A230" t="s">
        <v>181</v>
      </c>
      <c r="B230" s="26">
        <v>343.15164272334601</v>
      </c>
      <c r="C230" s="32">
        <v>-14.35436</v>
      </c>
      <c r="D230" s="32">
        <v>-71.169380000000004</v>
      </c>
      <c r="E230">
        <v>3706</v>
      </c>
      <c r="F230" s="32">
        <v>-14.4023221108</v>
      </c>
      <c r="G230" s="32">
        <v>-71.189277350500006</v>
      </c>
      <c r="H230" s="26">
        <v>4391.2613118204099</v>
      </c>
      <c r="I230" s="33">
        <v>47.247867399299899</v>
      </c>
      <c r="J230" s="33">
        <v>-15.817348066298342</v>
      </c>
      <c r="K230" s="32">
        <v>6.6896473162244965E-2</v>
      </c>
      <c r="L230" s="33">
        <v>-117.32273730901922</v>
      </c>
      <c r="M230" s="32">
        <v>0.42810739176770912</v>
      </c>
      <c r="N230" s="33">
        <v>9.2160472213675177</v>
      </c>
    </row>
    <row r="231" spans="1:14" x14ac:dyDescent="0.3">
      <c r="A231" t="s">
        <v>182</v>
      </c>
      <c r="B231" s="26">
        <v>343.16605480695898</v>
      </c>
      <c r="C231" s="32">
        <v>-14.35901</v>
      </c>
      <c r="D231" s="32">
        <v>-71.161169999999998</v>
      </c>
      <c r="E231">
        <v>4066</v>
      </c>
      <c r="F231" s="32">
        <v>-14.350873846500001</v>
      </c>
      <c r="G231" s="32">
        <v>-71.118609565900002</v>
      </c>
      <c r="H231" s="26">
        <v>4356.6297314784797</v>
      </c>
      <c r="I231" s="33">
        <v>51.236733583400003</v>
      </c>
      <c r="J231" s="33">
        <v>-15.5428</v>
      </c>
      <c r="K231" s="32">
        <v>4.8000000000000001E-2</v>
      </c>
      <c r="L231" s="33">
        <v>-115.08332344213649</v>
      </c>
      <c r="M231" s="32">
        <v>0.31376719336483772</v>
      </c>
      <c r="N231" s="33">
        <v>9.2590765578635086</v>
      </c>
    </row>
    <row r="232" spans="1:14" x14ac:dyDescent="0.3">
      <c r="A232" t="s">
        <v>183</v>
      </c>
      <c r="B232" s="26">
        <v>258.185940073898</v>
      </c>
      <c r="C232" s="32">
        <v>-15.72198</v>
      </c>
      <c r="D232" s="32">
        <v>-70.362589999999997</v>
      </c>
      <c r="E232">
        <v>3981</v>
      </c>
      <c r="F232" s="32">
        <v>-15.725203860900001</v>
      </c>
      <c r="G232" s="32">
        <v>-70.372924437400002</v>
      </c>
      <c r="H232" s="26">
        <v>4092.7644230769201</v>
      </c>
      <c r="I232" s="33">
        <v>1.71311640963</v>
      </c>
      <c r="J232" s="33">
        <v>-15.285353535353535</v>
      </c>
      <c r="K232" s="32">
        <v>4.9746833816309101E-2</v>
      </c>
      <c r="L232" s="33">
        <v>-112.9533781342046</v>
      </c>
      <c r="M232" s="32">
        <v>0.17512437810945275</v>
      </c>
      <c r="N232" s="33">
        <v>9.3294501486236783</v>
      </c>
    </row>
    <row r="233" spans="1:14" x14ac:dyDescent="0.3">
      <c r="A233" t="s">
        <v>184</v>
      </c>
      <c r="B233" s="26">
        <v>397.254245022757</v>
      </c>
      <c r="C233" s="32">
        <v>-13.754339999999999</v>
      </c>
      <c r="D233" s="32">
        <v>-71.221109999999996</v>
      </c>
      <c r="E233">
        <v>4679</v>
      </c>
      <c r="F233" s="32">
        <v>-13.7576829721</v>
      </c>
      <c r="G233" s="32">
        <v>-71.213647556599895</v>
      </c>
      <c r="H233" s="26">
        <v>4730.47798742138</v>
      </c>
      <c r="I233" s="33">
        <v>1.32113381987</v>
      </c>
      <c r="J233" s="33">
        <v>-15.249735021690702</v>
      </c>
      <c r="K233" s="32">
        <v>5.6305949493914959E-2</v>
      </c>
      <c r="L233" s="33">
        <v>-112.55480309010917</v>
      </c>
      <c r="M233" s="32">
        <v>0.37972845180495612</v>
      </c>
      <c r="N233" s="33">
        <v>9.4430770834164406</v>
      </c>
    </row>
    <row r="234" spans="1:14" x14ac:dyDescent="0.3">
      <c r="A234" t="s">
        <v>185</v>
      </c>
      <c r="B234" s="26">
        <v>196.73921527908698</v>
      </c>
      <c r="C234" s="32">
        <v>-15.3431</v>
      </c>
      <c r="D234" s="32">
        <v>-72.118880000000004</v>
      </c>
      <c r="E234">
        <v>4674</v>
      </c>
      <c r="F234" s="32">
        <v>-15.3362495339</v>
      </c>
      <c r="G234" s="32">
        <v>-72.122141684900001</v>
      </c>
      <c r="H234" s="26">
        <v>4719.234375</v>
      </c>
      <c r="I234" s="33">
        <v>1.0561666624199999</v>
      </c>
      <c r="J234" s="33">
        <v>-17.747620286085827</v>
      </c>
      <c r="K234" s="32">
        <v>4.3273106758477127E-2</v>
      </c>
      <c r="L234" s="33">
        <v>-132.45985906403166</v>
      </c>
      <c r="M234" s="32">
        <v>0.39905791844126315</v>
      </c>
      <c r="N234" s="33">
        <v>9.5211032246549507</v>
      </c>
    </row>
    <row r="235" spans="1:14" x14ac:dyDescent="0.3">
      <c r="A235" t="s">
        <v>186</v>
      </c>
      <c r="B235" s="26">
        <v>358.40654083152299</v>
      </c>
      <c r="C235" s="32">
        <v>-14.02595</v>
      </c>
      <c r="D235" s="32">
        <v>-71.456479999999999</v>
      </c>
      <c r="E235">
        <v>3440</v>
      </c>
      <c r="F235" s="32">
        <v>-14.0259871883</v>
      </c>
      <c r="G235" s="32">
        <v>-71.454968893699899</v>
      </c>
      <c r="H235" s="26">
        <v>3438.25925925925</v>
      </c>
      <c r="I235" s="33">
        <v>0.224090353622</v>
      </c>
      <c r="J235" s="33">
        <v>-15.550487804878049</v>
      </c>
      <c r="K235" s="32">
        <v>6.2469504755442426E-2</v>
      </c>
      <c r="L235" s="33">
        <v>-114.56868000000001</v>
      </c>
      <c r="M235" s="32">
        <v>0.2959891889917603</v>
      </c>
      <c r="N235" s="33">
        <v>9.8352224390243776</v>
      </c>
    </row>
    <row r="236" spans="1:14" x14ac:dyDescent="0.3">
      <c r="A236" t="s">
        <v>187</v>
      </c>
      <c r="B236" s="26">
        <v>372.05728366606297</v>
      </c>
      <c r="C236" s="32">
        <v>-13.6389</v>
      </c>
      <c r="D236" s="32">
        <v>-71.872860000000003</v>
      </c>
      <c r="E236">
        <v>4051</v>
      </c>
      <c r="F236" s="32">
        <v>-13.640733660900001</v>
      </c>
      <c r="G236" s="32">
        <v>-71.871666424500006</v>
      </c>
      <c r="H236" s="26">
        <v>4119.3809523809496</v>
      </c>
      <c r="I236" s="33">
        <v>0.34914802972800002</v>
      </c>
      <c r="J236" s="33">
        <v>-15.496917293233082</v>
      </c>
      <c r="K236" s="32">
        <v>3.1215958902868317E-2</v>
      </c>
      <c r="L236" s="33">
        <v>-114.04612438162631</v>
      </c>
      <c r="M236" s="32">
        <v>0.34721403293755287</v>
      </c>
      <c r="N236" s="33">
        <v>9.9292139642383432</v>
      </c>
    </row>
    <row r="237" spans="1:14" x14ac:dyDescent="0.3">
      <c r="A237" t="s">
        <v>188</v>
      </c>
      <c r="B237" s="26">
        <v>366.87522940676701</v>
      </c>
      <c r="C237" s="32">
        <v>-13.736660000000001</v>
      </c>
      <c r="D237" s="32">
        <v>-71.799040000000005</v>
      </c>
      <c r="E237">
        <v>3601</v>
      </c>
      <c r="F237" s="32">
        <v>-13.7165953225</v>
      </c>
      <c r="G237" s="32">
        <v>-71.784674269299899</v>
      </c>
      <c r="H237" s="26">
        <v>4111.2097440132102</v>
      </c>
      <c r="I237" s="33">
        <v>10.063939874400001</v>
      </c>
      <c r="J237" s="33">
        <v>-15.392769230769229</v>
      </c>
      <c r="K237" s="32">
        <v>5.5254655216342846E-2</v>
      </c>
      <c r="L237" s="33">
        <v>-112.91344379818747</v>
      </c>
      <c r="M237" s="32">
        <v>0.39356820067313647</v>
      </c>
      <c r="N237" s="33">
        <v>10.228710047966359</v>
      </c>
    </row>
    <row r="238" spans="1:14" x14ac:dyDescent="0.3">
      <c r="A238" t="s">
        <v>189</v>
      </c>
      <c r="B238" s="26">
        <v>372.16933105478597</v>
      </c>
      <c r="C238" s="32">
        <v>-13.48324</v>
      </c>
      <c r="D238" s="32">
        <v>-72.137460000000004</v>
      </c>
      <c r="E238">
        <v>3578</v>
      </c>
      <c r="F238" s="32">
        <v>-13.4888189783999</v>
      </c>
      <c r="G238" s="32">
        <v>-72.137721980099897</v>
      </c>
      <c r="H238" s="26">
        <v>3699.11666666666</v>
      </c>
      <c r="I238" s="33">
        <v>0.49909400051800001</v>
      </c>
      <c r="J238" s="33">
        <v>-14.760789473684211</v>
      </c>
      <c r="K238" s="32">
        <v>3.7463432463267762E-2</v>
      </c>
      <c r="L238" s="33">
        <v>-107.21087180054175</v>
      </c>
      <c r="M238" s="32">
        <v>0.28417338684843946</v>
      </c>
      <c r="N238" s="33">
        <v>10.875443988931934</v>
      </c>
    </row>
    <row r="239" spans="1:14" x14ac:dyDescent="0.3">
      <c r="A239" t="s">
        <v>190</v>
      </c>
      <c r="B239" s="26">
        <v>199.66491519563101</v>
      </c>
      <c r="C239" s="32">
        <v>-15.31861</v>
      </c>
      <c r="D239" s="32">
        <v>-72.107969999999995</v>
      </c>
      <c r="E239">
        <v>4637</v>
      </c>
      <c r="F239" s="32">
        <v>-15.3115847673999</v>
      </c>
      <c r="G239" s="32">
        <v>-72.1162864028</v>
      </c>
      <c r="H239" s="26">
        <v>4819.8208469055298</v>
      </c>
      <c r="I239" s="33">
        <v>2.5334411074799998</v>
      </c>
      <c r="J239" s="33">
        <v>-17.429598014484498</v>
      </c>
      <c r="K239" s="32">
        <v>4.5464483781737959E-2</v>
      </c>
      <c r="L239" s="33">
        <v>-128.5093949890823</v>
      </c>
      <c r="M239" s="32">
        <v>0.30795553986461249</v>
      </c>
      <c r="N239" s="33">
        <v>10.927389126793685</v>
      </c>
    </row>
    <row r="240" spans="1:14" x14ac:dyDescent="0.3">
      <c r="A240" t="s">
        <v>191</v>
      </c>
      <c r="B240" s="26">
        <v>342.29433675162903</v>
      </c>
      <c r="C240" s="32">
        <v>-14.500529999999999</v>
      </c>
      <c r="D240" s="32">
        <v>-70.934510000000003</v>
      </c>
      <c r="E240">
        <v>4165</v>
      </c>
      <c r="F240" s="32">
        <v>-14.4993585083</v>
      </c>
      <c r="G240" s="32">
        <v>-70.934422834800003</v>
      </c>
      <c r="H240" s="26">
        <v>4218.0769230769201</v>
      </c>
      <c r="I240" s="33">
        <v>0.107674680282</v>
      </c>
      <c r="J240" s="33">
        <v>-16.295044247787612</v>
      </c>
      <c r="K240" s="32">
        <v>5.2680368629481451E-2</v>
      </c>
      <c r="L240" s="33">
        <v>-118.54258932102834</v>
      </c>
      <c r="M240" s="32">
        <v>0.40508931118083058</v>
      </c>
      <c r="N240" s="33">
        <v>11.817764661272548</v>
      </c>
    </row>
    <row r="241" spans="1:14" x14ac:dyDescent="0.3">
      <c r="A241" t="s">
        <v>192</v>
      </c>
      <c r="B241" s="26">
        <v>196.82272317272898</v>
      </c>
      <c r="C241" s="32">
        <v>-15.332509999999999</v>
      </c>
      <c r="D241" s="32">
        <v>-72.135480000000001</v>
      </c>
      <c r="E241">
        <v>4668</v>
      </c>
      <c r="F241" s="32">
        <v>-15.3299576013</v>
      </c>
      <c r="G241" s="32">
        <v>-72.171304990099898</v>
      </c>
      <c r="H241" s="26">
        <v>4995.60720991363</v>
      </c>
      <c r="I241" s="33">
        <v>21.973862189199899</v>
      </c>
      <c r="J241" s="33">
        <v>-17.664609475032009</v>
      </c>
      <c r="K241" s="32">
        <v>3.0057563212509554E-2</v>
      </c>
      <c r="L241" s="33">
        <v>-128.127866155124</v>
      </c>
      <c r="M241" s="32">
        <v>0.26734791572214689</v>
      </c>
      <c r="N241" s="33">
        <v>13.189009645132074</v>
      </c>
    </row>
    <row r="242" spans="1:14" x14ac:dyDescent="0.3">
      <c r="A242" t="s">
        <v>357</v>
      </c>
      <c r="B242" s="26">
        <v>235.17655829682599</v>
      </c>
      <c r="C242" s="32">
        <v>-15.44</v>
      </c>
      <c r="D242" s="32">
        <v>-71.260000000000005</v>
      </c>
      <c r="E242">
        <v>4219</v>
      </c>
      <c r="F242" s="32">
        <v>-15.46</v>
      </c>
      <c r="G242" s="32">
        <v>-71.28</v>
      </c>
      <c r="H242" s="26">
        <v>4432</v>
      </c>
      <c r="I242" s="33">
        <v>18.190000000000001</v>
      </c>
      <c r="J242" s="33">
        <v>-2.9</v>
      </c>
      <c r="K242" s="32">
        <v>0.2</v>
      </c>
      <c r="L242" s="33">
        <v>-93.9</v>
      </c>
      <c r="M242" s="32">
        <v>2.4</v>
      </c>
      <c r="N242" s="33">
        <v>-70.7</v>
      </c>
    </row>
    <row r="243" spans="1:14" x14ac:dyDescent="0.3">
      <c r="A243" t="s">
        <v>401</v>
      </c>
      <c r="B243" s="26">
        <v>279.37256316591197</v>
      </c>
      <c r="C243" s="32">
        <v>-13.19</v>
      </c>
      <c r="D243" s="32">
        <v>-74.31</v>
      </c>
      <c r="E243">
        <v>3505</v>
      </c>
      <c r="F243" s="32">
        <v>-13.22</v>
      </c>
      <c r="G243" s="32">
        <v>-74.31</v>
      </c>
      <c r="H243" s="26">
        <v>3728</v>
      </c>
      <c r="I243" s="33">
        <v>20.67</v>
      </c>
      <c r="J243" s="33">
        <v>-6.2</v>
      </c>
      <c r="K243" s="32">
        <v>0.2</v>
      </c>
      <c r="L243" s="33">
        <v>-93.4</v>
      </c>
      <c r="M243" s="32">
        <v>2.4</v>
      </c>
      <c r="N243" s="33">
        <v>-43.8</v>
      </c>
    </row>
    <row r="244" spans="1:14" x14ac:dyDescent="0.3">
      <c r="A244" t="s">
        <v>271</v>
      </c>
      <c r="B244" s="26">
        <v>327.67866039858899</v>
      </c>
      <c r="C244" s="32">
        <v>-14.78</v>
      </c>
      <c r="D244" s="32">
        <v>-70.72</v>
      </c>
      <c r="E244">
        <v>3916</v>
      </c>
      <c r="F244" s="32">
        <v>-14.75</v>
      </c>
      <c r="G244" s="32">
        <v>-70.7</v>
      </c>
      <c r="H244" s="26">
        <v>3994</v>
      </c>
      <c r="I244" s="33">
        <v>29.7</v>
      </c>
      <c r="J244" s="33">
        <v>-9.9</v>
      </c>
      <c r="K244" s="32">
        <v>0.2</v>
      </c>
      <c r="L244" s="33">
        <v>-99.9</v>
      </c>
      <c r="M244" s="32">
        <v>2.4</v>
      </c>
      <c r="N244" s="33">
        <v>-20.7</v>
      </c>
    </row>
    <row r="245" spans="1:14" x14ac:dyDescent="0.3">
      <c r="A245" t="s">
        <v>359</v>
      </c>
      <c r="B245" s="26">
        <v>338.06951857916596</v>
      </c>
      <c r="C245" s="32">
        <v>-14.98</v>
      </c>
      <c r="D245" s="32">
        <v>-70.19</v>
      </c>
      <c r="E245">
        <v>3852</v>
      </c>
      <c r="F245" s="32">
        <v>-14.93</v>
      </c>
      <c r="G245" s="32">
        <v>-70.22</v>
      </c>
      <c r="H245" s="26">
        <v>3983</v>
      </c>
      <c r="I245" s="33">
        <v>67.72</v>
      </c>
      <c r="J245" s="33">
        <v>-6.2</v>
      </c>
      <c r="K245" s="32">
        <v>0.2</v>
      </c>
      <c r="L245" s="33">
        <v>-68.400000000000006</v>
      </c>
      <c r="M245" s="32">
        <v>2.4</v>
      </c>
      <c r="N245" s="33">
        <v>-18.899999999999999</v>
      </c>
    </row>
    <row r="246" spans="1:14" x14ac:dyDescent="0.3">
      <c r="A246" t="s">
        <v>394</v>
      </c>
      <c r="B246" s="26">
        <v>410.04119812597202</v>
      </c>
      <c r="C246" s="32">
        <v>-14.42</v>
      </c>
      <c r="D246" s="32">
        <v>-69.849999999999994</v>
      </c>
      <c r="E246">
        <v>4342</v>
      </c>
      <c r="F246" s="32">
        <v>-14.4</v>
      </c>
      <c r="G246" s="32">
        <v>-69.84</v>
      </c>
      <c r="H246" s="26">
        <v>4448</v>
      </c>
      <c r="I246" s="33">
        <v>5.04</v>
      </c>
      <c r="J246" s="33">
        <v>-7.5</v>
      </c>
      <c r="K246" s="32">
        <v>0.2</v>
      </c>
      <c r="L246" s="33">
        <v>-75.2</v>
      </c>
      <c r="M246" s="32">
        <v>2.4</v>
      </c>
      <c r="N246" s="33">
        <v>-15.200000000000003</v>
      </c>
    </row>
    <row r="247" spans="1:14" x14ac:dyDescent="0.3">
      <c r="A247" t="s">
        <v>395</v>
      </c>
      <c r="B247" s="26">
        <v>399.52185040108202</v>
      </c>
      <c r="C247" s="32">
        <v>-14.56</v>
      </c>
      <c r="D247" s="32">
        <v>-69.8</v>
      </c>
      <c r="E247">
        <v>4506</v>
      </c>
      <c r="F247" s="32">
        <v>-14.56</v>
      </c>
      <c r="G247" s="32">
        <v>-69.790000000000006</v>
      </c>
      <c r="H247" s="26">
        <v>4575</v>
      </c>
      <c r="I247" s="33">
        <v>1.37</v>
      </c>
      <c r="J247" s="33">
        <v>-9.8000000000000007</v>
      </c>
      <c r="K247" s="32">
        <v>0.2</v>
      </c>
      <c r="L247" s="33">
        <v>-90.1</v>
      </c>
      <c r="M247" s="32">
        <v>2.4</v>
      </c>
      <c r="N247" s="33">
        <v>-11.699999999999989</v>
      </c>
    </row>
    <row r="248" spans="1:14" x14ac:dyDescent="0.3">
      <c r="A248" t="s">
        <v>352</v>
      </c>
      <c r="B248" s="26">
        <v>216.33806944806599</v>
      </c>
      <c r="C248" s="32">
        <v>-15.51</v>
      </c>
      <c r="D248" s="32">
        <v>-71.48</v>
      </c>
      <c r="E248">
        <v>3806</v>
      </c>
      <c r="F248" s="32">
        <v>-15.43</v>
      </c>
      <c r="G248" s="32">
        <v>-71.239999999999995</v>
      </c>
      <c r="H248" s="26">
        <v>4532</v>
      </c>
      <c r="I248" s="33">
        <v>3948.61</v>
      </c>
      <c r="J248" s="33">
        <v>-11</v>
      </c>
      <c r="K248" s="32">
        <v>0.2</v>
      </c>
      <c r="L248" s="33">
        <v>-97</v>
      </c>
      <c r="M248" s="32">
        <v>2.4</v>
      </c>
      <c r="N248" s="33">
        <v>-9</v>
      </c>
    </row>
    <row r="249" spans="1:14" x14ac:dyDescent="0.3">
      <c r="A249" t="s">
        <v>316</v>
      </c>
      <c r="B249" s="26">
        <v>271.88457493565699</v>
      </c>
      <c r="C249" s="32">
        <v>-15.76</v>
      </c>
      <c r="D249" s="32">
        <v>-70.05</v>
      </c>
      <c r="E249">
        <v>3817</v>
      </c>
      <c r="F249" s="32">
        <v>-15.82</v>
      </c>
      <c r="G249" s="32">
        <v>-70.09</v>
      </c>
      <c r="H249" s="26">
        <v>4017</v>
      </c>
      <c r="I249" s="33">
        <v>106.05</v>
      </c>
      <c r="J249" s="33">
        <v>-11.4</v>
      </c>
      <c r="K249" s="32">
        <v>0.2</v>
      </c>
      <c r="L249" s="33">
        <v>-100.5</v>
      </c>
      <c r="M249" s="32">
        <v>2.4</v>
      </c>
      <c r="N249" s="33">
        <v>-8.9</v>
      </c>
    </row>
    <row r="250" spans="1:14" x14ac:dyDescent="0.3">
      <c r="A250" t="s">
        <v>331</v>
      </c>
      <c r="B250" s="26">
        <v>301.93460299417899</v>
      </c>
      <c r="C250" s="32">
        <v>-14.73</v>
      </c>
      <c r="D250" s="32">
        <v>-71.27</v>
      </c>
      <c r="E250">
        <v>3978</v>
      </c>
      <c r="F250" s="32">
        <v>-14.71</v>
      </c>
      <c r="G250" s="32">
        <v>-71.260000000000005</v>
      </c>
      <c r="H250" s="26">
        <v>4022</v>
      </c>
      <c r="I250" s="33">
        <v>10.34</v>
      </c>
      <c r="J250" s="33">
        <v>-13.3</v>
      </c>
      <c r="K250" s="32">
        <v>0.2</v>
      </c>
      <c r="L250" s="33">
        <v>-111.4</v>
      </c>
      <c r="M250" s="32">
        <v>2.4</v>
      </c>
      <c r="N250" s="33">
        <v>-4.9000000000000004</v>
      </c>
    </row>
    <row r="251" spans="1:14" x14ac:dyDescent="0.3">
      <c r="A251" t="s">
        <v>306</v>
      </c>
      <c r="B251" s="26">
        <v>310.63800995125303</v>
      </c>
      <c r="C251" s="32">
        <v>-15.17</v>
      </c>
      <c r="D251" s="32">
        <v>-70.36</v>
      </c>
      <c r="E251">
        <v>3856</v>
      </c>
      <c r="F251" s="32">
        <v>-14.93</v>
      </c>
      <c r="G251" s="32">
        <v>-70.709999999999994</v>
      </c>
      <c r="H251" s="26">
        <v>4256</v>
      </c>
      <c r="I251" s="33">
        <v>4391.0200000000004</v>
      </c>
      <c r="J251" s="33">
        <v>-12.7</v>
      </c>
      <c r="K251" s="32">
        <v>0.2</v>
      </c>
      <c r="L251" s="33">
        <v>-105.4</v>
      </c>
      <c r="M251" s="32">
        <v>2.4</v>
      </c>
      <c r="N251" s="33">
        <v>-4.2</v>
      </c>
    </row>
    <row r="252" spans="1:14" x14ac:dyDescent="0.3">
      <c r="A252" t="s">
        <v>346</v>
      </c>
      <c r="B252" s="26">
        <v>233.74291202446202</v>
      </c>
      <c r="C252" s="32">
        <v>-15.42</v>
      </c>
      <c r="D252" s="32">
        <v>-71.319999999999993</v>
      </c>
      <c r="E252">
        <v>4549</v>
      </c>
      <c r="F252" s="32">
        <v>-15.43</v>
      </c>
      <c r="G252" s="32">
        <v>-71.34</v>
      </c>
      <c r="H252" s="26">
        <v>4718</v>
      </c>
      <c r="I252" s="33">
        <v>4.6500000000000004</v>
      </c>
      <c r="J252" s="33">
        <v>-13.1</v>
      </c>
      <c r="K252" s="32">
        <v>0.2</v>
      </c>
      <c r="L252" s="33">
        <v>-109.1</v>
      </c>
      <c r="M252" s="32">
        <v>2.4</v>
      </c>
      <c r="N252" s="33">
        <v>-4.2</v>
      </c>
    </row>
    <row r="253" spans="1:14" x14ac:dyDescent="0.3">
      <c r="A253" t="s">
        <v>326</v>
      </c>
      <c r="B253" s="26">
        <v>316.95051480150397</v>
      </c>
      <c r="C253" s="32">
        <v>-14.56</v>
      </c>
      <c r="D253" s="32">
        <v>-71.290000000000006</v>
      </c>
      <c r="E253">
        <v>3983</v>
      </c>
      <c r="F253" s="32">
        <v>-14.58</v>
      </c>
      <c r="G253" s="32">
        <v>-71.27</v>
      </c>
      <c r="H253" s="26">
        <v>4145</v>
      </c>
      <c r="I253" s="33">
        <v>13.94</v>
      </c>
      <c r="J253" s="33">
        <v>-13</v>
      </c>
      <c r="K253" s="32">
        <v>0.2</v>
      </c>
      <c r="L253" s="33">
        <v>-107.4</v>
      </c>
      <c r="M253" s="32">
        <v>2.4</v>
      </c>
      <c r="N253" s="33">
        <v>-3.8</v>
      </c>
    </row>
    <row r="254" spans="1:14" x14ac:dyDescent="0.3">
      <c r="A254" t="s">
        <v>342</v>
      </c>
      <c r="B254" s="26">
        <v>250.98263832547599</v>
      </c>
      <c r="C254" s="32">
        <v>-15.32</v>
      </c>
      <c r="D254" s="32">
        <v>-71.180000000000007</v>
      </c>
      <c r="E254">
        <v>4638</v>
      </c>
      <c r="F254" s="32">
        <v>-15.29</v>
      </c>
      <c r="G254" s="32">
        <v>-71.19</v>
      </c>
      <c r="H254" s="26">
        <v>4814</v>
      </c>
      <c r="I254" s="33">
        <v>14.46</v>
      </c>
      <c r="J254" s="33">
        <v>-13.6</v>
      </c>
      <c r="K254" s="32">
        <v>0.2</v>
      </c>
      <c r="L254" s="33">
        <v>-112</v>
      </c>
      <c r="M254" s="32">
        <v>2.4</v>
      </c>
      <c r="N254" s="33">
        <v>-3.2</v>
      </c>
    </row>
    <row r="255" spans="1:14" x14ac:dyDescent="0.3">
      <c r="A255" t="s">
        <v>390</v>
      </c>
      <c r="B255" s="26">
        <v>409.41797429775499</v>
      </c>
      <c r="C255" s="32">
        <v>-14.52</v>
      </c>
      <c r="D255" s="32">
        <v>-69.69</v>
      </c>
      <c r="E255">
        <v>4377</v>
      </c>
      <c r="F255" s="32">
        <v>-14.48</v>
      </c>
      <c r="G255" s="32">
        <v>-69.66</v>
      </c>
      <c r="H255" s="26">
        <v>4545</v>
      </c>
      <c r="I255" s="33">
        <v>18.190000000000001</v>
      </c>
      <c r="J255" s="33">
        <v>-12.5</v>
      </c>
      <c r="K255" s="32">
        <v>0.2</v>
      </c>
      <c r="L255" s="33">
        <v>-103.1</v>
      </c>
      <c r="M255" s="32">
        <v>2.4</v>
      </c>
      <c r="N255" s="33">
        <v>-3.2</v>
      </c>
    </row>
    <row r="256" spans="1:14" x14ac:dyDescent="0.3">
      <c r="A256" t="s">
        <v>338</v>
      </c>
      <c r="B256" s="26">
        <v>264.01792611208401</v>
      </c>
      <c r="C256" s="32">
        <v>-15.2</v>
      </c>
      <c r="D256" s="32">
        <v>-71.150000000000006</v>
      </c>
      <c r="E256">
        <v>4542</v>
      </c>
      <c r="F256" s="32">
        <v>-15.2</v>
      </c>
      <c r="G256" s="32">
        <v>-71.16</v>
      </c>
      <c r="H256" s="26">
        <v>4630</v>
      </c>
      <c r="I256" s="33">
        <v>0.79</v>
      </c>
      <c r="J256" s="33">
        <v>-14.4</v>
      </c>
      <c r="K256" s="32">
        <v>0.2</v>
      </c>
      <c r="L256" s="33">
        <v>-118.1</v>
      </c>
      <c r="M256" s="32">
        <v>2.4</v>
      </c>
      <c r="N256" s="33">
        <v>-3.1</v>
      </c>
    </row>
    <row r="257" spans="1:14" x14ac:dyDescent="0.3">
      <c r="A257" t="s">
        <v>333</v>
      </c>
      <c r="B257" s="26">
        <v>279.73507300741704</v>
      </c>
      <c r="C257" s="32">
        <v>-15.04</v>
      </c>
      <c r="D257" s="32">
        <v>-71.14</v>
      </c>
      <c r="E257">
        <v>4086</v>
      </c>
      <c r="F257" s="32">
        <v>-15.04</v>
      </c>
      <c r="G257" s="32">
        <v>-71.13</v>
      </c>
      <c r="H257" s="26">
        <v>4158</v>
      </c>
      <c r="I257" s="33">
        <v>1.96</v>
      </c>
      <c r="J257" s="33">
        <v>-14.6</v>
      </c>
      <c r="K257" s="32">
        <v>0.2</v>
      </c>
      <c r="L257" s="33">
        <v>-119.4</v>
      </c>
      <c r="M257" s="32">
        <v>2.4</v>
      </c>
      <c r="N257" s="33">
        <v>-2.7</v>
      </c>
    </row>
    <row r="258" spans="1:14" x14ac:dyDescent="0.3">
      <c r="A258" t="s">
        <v>371</v>
      </c>
      <c r="B258" s="26">
        <v>246.94687270945201</v>
      </c>
      <c r="C258" s="32">
        <v>-15.69</v>
      </c>
      <c r="D258" s="32">
        <v>-70.62</v>
      </c>
      <c r="E258">
        <v>4060</v>
      </c>
      <c r="F258" s="32">
        <v>-15.54</v>
      </c>
      <c r="G258" s="32">
        <v>-70.78</v>
      </c>
      <c r="H258" s="26">
        <v>4590</v>
      </c>
      <c r="I258" s="33">
        <v>1827.92</v>
      </c>
      <c r="J258" s="33">
        <v>-13.4</v>
      </c>
      <c r="K258" s="32">
        <v>0.2</v>
      </c>
      <c r="L258" s="33">
        <v>-109.8</v>
      </c>
      <c r="M258" s="32">
        <v>2.4</v>
      </c>
      <c r="N258" s="33">
        <v>-2.4</v>
      </c>
    </row>
    <row r="259" spans="1:14" x14ac:dyDescent="0.3">
      <c r="A259" t="s">
        <v>344</v>
      </c>
      <c r="B259" s="26">
        <v>237.301921766981</v>
      </c>
      <c r="C259" s="32">
        <v>-15.4</v>
      </c>
      <c r="D259" s="32">
        <v>-71.290000000000006</v>
      </c>
      <c r="E259">
        <v>4161</v>
      </c>
      <c r="F259" s="32">
        <v>-15.4</v>
      </c>
      <c r="G259" s="32">
        <v>-71.3</v>
      </c>
      <c r="H259" s="26">
        <v>4295</v>
      </c>
      <c r="I259" s="33">
        <v>1.64</v>
      </c>
      <c r="J259" s="33">
        <v>-14.7</v>
      </c>
      <c r="K259" s="32">
        <v>0.2</v>
      </c>
      <c r="L259" s="33">
        <v>-120</v>
      </c>
      <c r="M259" s="32">
        <v>2.4</v>
      </c>
      <c r="N259" s="33">
        <v>-2.2999999999999998</v>
      </c>
    </row>
    <row r="260" spans="1:14" x14ac:dyDescent="0.3">
      <c r="A260" t="s">
        <v>304</v>
      </c>
      <c r="B260" s="26">
        <v>324.67354755297799</v>
      </c>
      <c r="C260" s="32">
        <v>-14.87</v>
      </c>
      <c r="D260" s="32">
        <v>-70.62</v>
      </c>
      <c r="E260">
        <v>3912</v>
      </c>
      <c r="F260" s="32">
        <v>-14.86</v>
      </c>
      <c r="G260" s="32">
        <v>-70.61</v>
      </c>
      <c r="H260" s="26">
        <v>3980</v>
      </c>
      <c r="I260" s="33">
        <v>0.79</v>
      </c>
      <c r="J260" s="33">
        <v>-12.8</v>
      </c>
      <c r="K260" s="32">
        <v>0.2</v>
      </c>
      <c r="L260" s="33">
        <v>-104.2</v>
      </c>
      <c r="M260" s="32">
        <v>2.4</v>
      </c>
      <c r="N260" s="33">
        <v>-2.1</v>
      </c>
    </row>
    <row r="261" spans="1:14" x14ac:dyDescent="0.3">
      <c r="A261" t="s">
        <v>329</v>
      </c>
      <c r="B261" s="26">
        <v>303.671438575877</v>
      </c>
      <c r="C261" s="32">
        <v>-14.7</v>
      </c>
      <c r="D261" s="32">
        <v>-71.290000000000006</v>
      </c>
      <c r="E261">
        <v>4000</v>
      </c>
      <c r="F261" s="32">
        <v>-14.7</v>
      </c>
      <c r="G261" s="32">
        <v>-71.290000000000006</v>
      </c>
      <c r="H261" s="26">
        <v>4019</v>
      </c>
      <c r="I261" s="33">
        <v>0.98</v>
      </c>
      <c r="J261" s="33">
        <v>-14.4</v>
      </c>
      <c r="K261" s="32">
        <v>0.2</v>
      </c>
      <c r="L261" s="33">
        <v>-117.5</v>
      </c>
      <c r="M261" s="32">
        <v>2.4</v>
      </c>
      <c r="N261" s="33">
        <v>-1.9</v>
      </c>
    </row>
    <row r="262" spans="1:14" x14ac:dyDescent="0.3">
      <c r="A262" t="s">
        <v>378</v>
      </c>
      <c r="B262" s="26">
        <v>343.092652651018</v>
      </c>
      <c r="C262" s="32">
        <v>-14.6</v>
      </c>
      <c r="D262" s="32">
        <v>-70.75</v>
      </c>
      <c r="E262">
        <v>4017</v>
      </c>
      <c r="F262" s="32">
        <v>-14.61</v>
      </c>
      <c r="G262" s="32">
        <v>-70.739999999999995</v>
      </c>
      <c r="H262" s="26">
        <v>4194</v>
      </c>
      <c r="I262" s="33">
        <v>3.6</v>
      </c>
      <c r="J262" s="33">
        <v>-15.3</v>
      </c>
      <c r="K262" s="32">
        <v>0.2</v>
      </c>
      <c r="L262" s="33">
        <v>-124.2</v>
      </c>
      <c r="M262" s="32">
        <v>2.4</v>
      </c>
      <c r="N262" s="33">
        <v>-1.9</v>
      </c>
    </row>
    <row r="263" spans="1:14" x14ac:dyDescent="0.3">
      <c r="A263" t="s">
        <v>345</v>
      </c>
      <c r="B263" s="26">
        <v>235.245002772893</v>
      </c>
      <c r="C263" s="32">
        <v>-15.41</v>
      </c>
      <c r="D263" s="32">
        <v>-71.31</v>
      </c>
      <c r="E263">
        <v>4441</v>
      </c>
      <c r="F263" s="32">
        <v>-15.41</v>
      </c>
      <c r="G263" s="32">
        <v>-71.319999999999993</v>
      </c>
      <c r="H263" s="26">
        <v>4577</v>
      </c>
      <c r="I263" s="33">
        <v>2.0299999999999998</v>
      </c>
      <c r="J263" s="33">
        <v>-14.6</v>
      </c>
      <c r="K263" s="32">
        <v>0.2</v>
      </c>
      <c r="L263" s="33">
        <v>-118.5</v>
      </c>
      <c r="M263" s="32">
        <v>2.4</v>
      </c>
      <c r="N263" s="33">
        <v>-1.8</v>
      </c>
    </row>
    <row r="264" spans="1:14" x14ac:dyDescent="0.3">
      <c r="A264" t="s">
        <v>388</v>
      </c>
      <c r="B264" s="26">
        <v>411.531815258481</v>
      </c>
      <c r="C264" s="32">
        <v>-14.06</v>
      </c>
      <c r="D264" s="32">
        <v>-70.44</v>
      </c>
      <c r="E264">
        <v>4307</v>
      </c>
      <c r="F264" s="32">
        <v>-14.08</v>
      </c>
      <c r="G264" s="32">
        <v>-70.36</v>
      </c>
      <c r="H264" s="26">
        <v>4651</v>
      </c>
      <c r="I264" s="33">
        <v>300.76</v>
      </c>
      <c r="J264" s="33">
        <v>-14.8</v>
      </c>
      <c r="K264" s="32">
        <v>0.2</v>
      </c>
      <c r="L264" s="33">
        <v>-119.7</v>
      </c>
      <c r="M264" s="32">
        <v>2.4</v>
      </c>
      <c r="N264" s="33">
        <v>-1.4</v>
      </c>
    </row>
    <row r="265" spans="1:14" x14ac:dyDescent="0.3">
      <c r="A265" t="s">
        <v>314</v>
      </c>
      <c r="B265" s="26">
        <v>208.90209045663198</v>
      </c>
      <c r="C265" s="32">
        <v>-16.32</v>
      </c>
      <c r="D265" s="32">
        <v>-70.23</v>
      </c>
      <c r="E265">
        <v>4417</v>
      </c>
      <c r="F265" s="32">
        <v>-16.260000000000002</v>
      </c>
      <c r="G265" s="32">
        <v>-70.25</v>
      </c>
      <c r="H265" s="26">
        <v>4582</v>
      </c>
      <c r="I265" s="33">
        <v>40.299999999999997</v>
      </c>
      <c r="J265" s="33">
        <v>-13.1</v>
      </c>
      <c r="K265" s="32">
        <v>0.2</v>
      </c>
      <c r="L265" s="33">
        <v>-105.8</v>
      </c>
      <c r="M265" s="32">
        <v>2.4</v>
      </c>
      <c r="N265" s="33">
        <v>-1.2</v>
      </c>
    </row>
    <row r="266" spans="1:14" x14ac:dyDescent="0.3">
      <c r="A266" t="s">
        <v>335</v>
      </c>
      <c r="B266" s="26">
        <v>272.87071436753399</v>
      </c>
      <c r="C266" s="32">
        <v>-15.13</v>
      </c>
      <c r="D266" s="32">
        <v>-71.11</v>
      </c>
      <c r="E266">
        <v>4230</v>
      </c>
      <c r="F266" s="32">
        <v>-15.13</v>
      </c>
      <c r="G266" s="32">
        <v>-71.12</v>
      </c>
      <c r="H266" s="26">
        <v>4365</v>
      </c>
      <c r="I266" s="33">
        <v>1.96</v>
      </c>
      <c r="J266" s="33">
        <v>-14.5</v>
      </c>
      <c r="K266" s="32">
        <v>0.2</v>
      </c>
      <c r="L266" s="33">
        <v>-117.2</v>
      </c>
      <c r="M266" s="32">
        <v>2.4</v>
      </c>
      <c r="N266" s="33">
        <v>-1.2</v>
      </c>
    </row>
    <row r="267" spans="1:14" x14ac:dyDescent="0.3">
      <c r="A267" t="s">
        <v>327</v>
      </c>
      <c r="B267" s="26">
        <v>314.10505180604503</v>
      </c>
      <c r="C267" s="32">
        <v>-14.59</v>
      </c>
      <c r="D267" s="32">
        <v>-71.290000000000006</v>
      </c>
      <c r="E267">
        <v>4049</v>
      </c>
      <c r="F267" s="32">
        <v>-14.6</v>
      </c>
      <c r="G267" s="32">
        <v>-71.260000000000005</v>
      </c>
      <c r="H267" s="26">
        <v>4140</v>
      </c>
      <c r="I267" s="33">
        <v>10.08</v>
      </c>
      <c r="J267" s="33">
        <v>-13.9</v>
      </c>
      <c r="K267" s="32">
        <v>0.2</v>
      </c>
      <c r="L267" s="33">
        <v>-112.5</v>
      </c>
      <c r="M267" s="32">
        <v>2.4</v>
      </c>
      <c r="N267" s="33">
        <v>-1.1000000000000001</v>
      </c>
    </row>
    <row r="268" spans="1:14" x14ac:dyDescent="0.3">
      <c r="A268" t="s">
        <v>363</v>
      </c>
      <c r="B268" s="26">
        <v>404.08443156897704</v>
      </c>
      <c r="C268" s="32">
        <v>-14.08</v>
      </c>
      <c r="D268" s="32">
        <v>-70.540000000000006</v>
      </c>
      <c r="E268">
        <v>4475</v>
      </c>
      <c r="F268" s="32">
        <v>-14.09</v>
      </c>
      <c r="G268" s="32">
        <v>-70.55</v>
      </c>
      <c r="H268" s="26">
        <v>4670</v>
      </c>
      <c r="I268" s="33">
        <v>5.43</v>
      </c>
      <c r="J268" s="33">
        <v>-13.7</v>
      </c>
      <c r="K268" s="32">
        <v>0.2</v>
      </c>
      <c r="L268" s="33">
        <v>-110.6</v>
      </c>
      <c r="M268" s="32">
        <v>2.4</v>
      </c>
      <c r="N268" s="33">
        <v>-0.8</v>
      </c>
    </row>
    <row r="269" spans="1:14" x14ac:dyDescent="0.3">
      <c r="A269" t="s">
        <v>368</v>
      </c>
      <c r="B269" s="26">
        <v>229.80620139019598</v>
      </c>
      <c r="C269" s="32">
        <v>-15.83</v>
      </c>
      <c r="D269" s="32">
        <v>-70.69</v>
      </c>
      <c r="E269">
        <v>4376</v>
      </c>
      <c r="F269" s="32">
        <v>-15.83</v>
      </c>
      <c r="G269" s="32">
        <v>-70.69</v>
      </c>
      <c r="H269" s="26">
        <v>4410</v>
      </c>
      <c r="I269" s="33">
        <v>1.24</v>
      </c>
      <c r="J269" s="33">
        <v>-14.8</v>
      </c>
      <c r="K269" s="32">
        <v>0.2</v>
      </c>
      <c r="L269" s="33">
        <v>-118.8</v>
      </c>
      <c r="M269" s="32">
        <v>2.4</v>
      </c>
      <c r="N269" s="33">
        <v>-0.4</v>
      </c>
    </row>
    <row r="270" spans="1:14" x14ac:dyDescent="0.3">
      <c r="A270" t="s">
        <v>343</v>
      </c>
      <c r="B270" s="26">
        <v>244.02680933346599</v>
      </c>
      <c r="C270" s="32">
        <v>-15.37</v>
      </c>
      <c r="D270" s="32">
        <v>-71.22</v>
      </c>
      <c r="E270">
        <v>4527</v>
      </c>
      <c r="F270" s="32">
        <v>-15.36</v>
      </c>
      <c r="G270" s="32">
        <v>-71.22</v>
      </c>
      <c r="H270" s="26">
        <v>4637</v>
      </c>
      <c r="I270" s="33">
        <v>3.6</v>
      </c>
      <c r="J270" s="33">
        <v>-14.4</v>
      </c>
      <c r="K270" s="32">
        <v>0.2</v>
      </c>
      <c r="L270" s="33">
        <v>-115.5</v>
      </c>
      <c r="M270" s="32">
        <v>2.4</v>
      </c>
      <c r="N270" s="33">
        <v>-0.1</v>
      </c>
    </row>
    <row r="271" spans="1:14" x14ac:dyDescent="0.3">
      <c r="A271" t="s">
        <v>365</v>
      </c>
      <c r="B271" s="26">
        <v>268.26841720900501</v>
      </c>
      <c r="C271" s="32">
        <v>-15.12</v>
      </c>
      <c r="D271" s="32">
        <v>-71.209999999999994</v>
      </c>
      <c r="E271">
        <v>4487</v>
      </c>
      <c r="F271" s="32">
        <v>-15.11</v>
      </c>
      <c r="G271" s="32">
        <v>-71.19</v>
      </c>
      <c r="H271" s="26">
        <v>4601</v>
      </c>
      <c r="I271" s="33">
        <v>40.630000000000003</v>
      </c>
      <c r="J271" s="33">
        <v>-17.8</v>
      </c>
      <c r="K271" s="32">
        <v>0.2</v>
      </c>
      <c r="L271" s="33">
        <v>-142.30000000000001</v>
      </c>
      <c r="M271" s="32">
        <v>2.4</v>
      </c>
      <c r="N271" s="33">
        <v>0.1</v>
      </c>
    </row>
    <row r="272" spans="1:14" x14ac:dyDescent="0.3">
      <c r="A272" t="s">
        <v>332</v>
      </c>
      <c r="B272" s="26">
        <v>291.02785405189496</v>
      </c>
      <c r="C272" s="32">
        <v>-14.88</v>
      </c>
      <c r="D272" s="32">
        <v>-71.209999999999994</v>
      </c>
      <c r="E272">
        <v>3965</v>
      </c>
      <c r="F272" s="32">
        <v>-14.9</v>
      </c>
      <c r="G272" s="32">
        <v>-71.19</v>
      </c>
      <c r="H272" s="26">
        <v>4002</v>
      </c>
      <c r="I272" s="33">
        <v>13.22</v>
      </c>
      <c r="J272" s="33">
        <v>-16.7</v>
      </c>
      <c r="K272" s="32">
        <v>0.2</v>
      </c>
      <c r="L272" s="33">
        <v>-133.1</v>
      </c>
      <c r="M272" s="32">
        <v>2.4</v>
      </c>
      <c r="N272" s="33">
        <v>0.2</v>
      </c>
    </row>
    <row r="273" spans="1:14" x14ac:dyDescent="0.3">
      <c r="A273" t="s">
        <v>400</v>
      </c>
      <c r="B273" s="26">
        <v>308.42583110925801</v>
      </c>
      <c r="C273" s="32">
        <v>-14.79</v>
      </c>
      <c r="D273" s="32">
        <v>-71.05</v>
      </c>
      <c r="E273">
        <v>4203</v>
      </c>
      <c r="F273" s="32">
        <v>-14.79</v>
      </c>
      <c r="G273" s="32">
        <v>-71.010000000000005</v>
      </c>
      <c r="H273" s="26">
        <v>4578</v>
      </c>
      <c r="I273" s="33">
        <v>60.65</v>
      </c>
      <c r="J273" s="33">
        <v>-15</v>
      </c>
      <c r="K273" s="32">
        <v>0.2</v>
      </c>
      <c r="L273" s="33">
        <v>-120</v>
      </c>
      <c r="M273" s="32">
        <v>2.4</v>
      </c>
      <c r="N273" s="33">
        <v>0.3</v>
      </c>
    </row>
    <row r="274" spans="1:14" x14ac:dyDescent="0.3">
      <c r="A274" t="s">
        <v>334</v>
      </c>
      <c r="B274" s="26">
        <v>274.76619719583795</v>
      </c>
      <c r="C274" s="32">
        <v>-15.11</v>
      </c>
      <c r="D274" s="32">
        <v>-71.11</v>
      </c>
      <c r="E274">
        <v>4184</v>
      </c>
      <c r="F274" s="32">
        <v>-15.12</v>
      </c>
      <c r="G274" s="32">
        <v>-71.13</v>
      </c>
      <c r="H274" s="26">
        <v>4400</v>
      </c>
      <c r="I274" s="33">
        <v>4.0599999999999996</v>
      </c>
      <c r="J274" s="33">
        <v>-14.7</v>
      </c>
      <c r="K274" s="32">
        <v>0.2</v>
      </c>
      <c r="L274" s="33">
        <v>-116.7</v>
      </c>
      <c r="M274" s="32">
        <v>2.4</v>
      </c>
      <c r="N274" s="33">
        <v>0.5</v>
      </c>
    </row>
    <row r="275" spans="1:14" x14ac:dyDescent="0.3">
      <c r="A275" t="s">
        <v>364</v>
      </c>
      <c r="B275" s="26">
        <v>406.30448252698801</v>
      </c>
      <c r="C275" s="32">
        <v>-14.08</v>
      </c>
      <c r="D275" s="32">
        <v>-70.5</v>
      </c>
      <c r="E275">
        <v>4372</v>
      </c>
      <c r="F275" s="32">
        <v>-14.09</v>
      </c>
      <c r="G275" s="32">
        <v>-70.5</v>
      </c>
      <c r="H275" s="26">
        <v>4548</v>
      </c>
      <c r="I275" s="33">
        <v>1.37</v>
      </c>
      <c r="J275" s="33">
        <v>-14.6</v>
      </c>
      <c r="K275" s="32">
        <v>0.2</v>
      </c>
      <c r="L275" s="33">
        <v>-116</v>
      </c>
      <c r="M275" s="32">
        <v>2.4</v>
      </c>
      <c r="N275" s="33">
        <v>0.5</v>
      </c>
    </row>
    <row r="276" spans="1:14" x14ac:dyDescent="0.3">
      <c r="A276" t="s">
        <v>409</v>
      </c>
      <c r="B276" s="26">
        <v>376.00591360102999</v>
      </c>
      <c r="C276" s="32">
        <v>-14.37</v>
      </c>
      <c r="D276" s="32">
        <v>-70.55</v>
      </c>
      <c r="E276">
        <v>4154</v>
      </c>
      <c r="F276" s="32">
        <v>-14.26</v>
      </c>
      <c r="G276" s="32">
        <v>-70.540000000000006</v>
      </c>
      <c r="H276" s="26">
        <v>4641</v>
      </c>
      <c r="I276" s="33">
        <v>280.22000000000003</v>
      </c>
      <c r="J276" s="33">
        <v>-16.600000000000001</v>
      </c>
      <c r="K276" s="32">
        <v>0.2</v>
      </c>
      <c r="L276" s="33">
        <v>-132</v>
      </c>
      <c r="M276" s="32">
        <v>2.4</v>
      </c>
      <c r="N276" s="33">
        <v>0.5</v>
      </c>
    </row>
    <row r="277" spans="1:14" x14ac:dyDescent="0.3">
      <c r="A277" t="s">
        <v>287</v>
      </c>
      <c r="B277" s="26">
        <v>362.94047250896904</v>
      </c>
      <c r="C277" s="32">
        <v>-13.76</v>
      </c>
      <c r="D277" s="32">
        <v>-71.83</v>
      </c>
      <c r="E277">
        <v>3154</v>
      </c>
      <c r="F277" s="32">
        <v>-13.76</v>
      </c>
      <c r="G277" s="32">
        <v>-71.83</v>
      </c>
      <c r="H277" s="26">
        <v>3455</v>
      </c>
      <c r="I277" s="33">
        <v>0.26</v>
      </c>
      <c r="J277" s="33">
        <v>-13.7</v>
      </c>
      <c r="K277" s="32">
        <v>0.2</v>
      </c>
      <c r="L277" s="33">
        <v>-109.1</v>
      </c>
      <c r="M277" s="32">
        <v>2.4</v>
      </c>
      <c r="N277" s="33">
        <v>0.6</v>
      </c>
    </row>
    <row r="278" spans="1:14" x14ac:dyDescent="0.3">
      <c r="A278" t="s">
        <v>339</v>
      </c>
      <c r="B278" s="26">
        <v>263.07027757768702</v>
      </c>
      <c r="C278" s="32">
        <v>-15.21</v>
      </c>
      <c r="D278" s="32">
        <v>-71.150000000000006</v>
      </c>
      <c r="E278">
        <v>4645</v>
      </c>
      <c r="F278" s="32">
        <v>-15.22</v>
      </c>
      <c r="G278" s="32">
        <v>-71.16</v>
      </c>
      <c r="H278" s="26">
        <v>4763</v>
      </c>
      <c r="I278" s="33">
        <v>1.37</v>
      </c>
      <c r="J278" s="33">
        <v>-14.4</v>
      </c>
      <c r="K278" s="32">
        <v>0.2</v>
      </c>
      <c r="L278" s="33">
        <v>-114.5</v>
      </c>
      <c r="M278" s="32">
        <v>2.4</v>
      </c>
      <c r="N278" s="33">
        <v>0.6</v>
      </c>
    </row>
    <row r="279" spans="1:14" x14ac:dyDescent="0.3">
      <c r="A279" t="s">
        <v>336</v>
      </c>
      <c r="B279" s="26">
        <v>269.310970044501</v>
      </c>
      <c r="C279" s="32">
        <v>-15.15</v>
      </c>
      <c r="D279" s="32">
        <v>-71.14</v>
      </c>
      <c r="E279">
        <v>4311</v>
      </c>
      <c r="F279" s="32">
        <v>-15.14</v>
      </c>
      <c r="G279" s="32">
        <v>-71.150000000000006</v>
      </c>
      <c r="H279" s="26">
        <v>4594</v>
      </c>
      <c r="I279" s="33">
        <v>3.6</v>
      </c>
      <c r="J279" s="33">
        <v>-15.7</v>
      </c>
      <c r="K279" s="32">
        <v>0.2</v>
      </c>
      <c r="L279" s="33">
        <v>-124.2</v>
      </c>
      <c r="M279" s="32">
        <v>2.4</v>
      </c>
      <c r="N279" s="33">
        <v>1</v>
      </c>
    </row>
    <row r="280" spans="1:14" x14ac:dyDescent="0.3">
      <c r="A280" t="s">
        <v>328</v>
      </c>
      <c r="B280" s="26">
        <v>310.86575081876003</v>
      </c>
      <c r="C280" s="32">
        <v>-14.63</v>
      </c>
      <c r="D280" s="32">
        <v>-71.28</v>
      </c>
      <c r="E280">
        <v>4050</v>
      </c>
      <c r="F280" s="32">
        <v>-14.63</v>
      </c>
      <c r="G280" s="32">
        <v>-71.28</v>
      </c>
      <c r="H280" s="26">
        <v>4075</v>
      </c>
      <c r="I280" s="33">
        <v>0.92</v>
      </c>
      <c r="J280" s="33">
        <v>-15</v>
      </c>
      <c r="K280" s="32">
        <v>0.2</v>
      </c>
      <c r="L280" s="33">
        <v>-118.9</v>
      </c>
      <c r="M280" s="32">
        <v>2.4</v>
      </c>
      <c r="N280" s="33">
        <v>1.1000000000000001</v>
      </c>
    </row>
    <row r="281" spans="1:14" x14ac:dyDescent="0.3">
      <c r="A281" t="s">
        <v>285</v>
      </c>
      <c r="B281" s="26">
        <v>359.53693353496999</v>
      </c>
      <c r="C281" s="32">
        <v>-13.79</v>
      </c>
      <c r="D281" s="32">
        <v>-71.84</v>
      </c>
      <c r="E281">
        <v>3014</v>
      </c>
      <c r="F281" s="32">
        <v>-13.8</v>
      </c>
      <c r="G281" s="32">
        <v>-71.86</v>
      </c>
      <c r="H281" s="26">
        <v>3540</v>
      </c>
      <c r="I281" s="33">
        <v>3.79</v>
      </c>
      <c r="J281" s="33">
        <v>-13.7</v>
      </c>
      <c r="K281" s="32">
        <v>0.2</v>
      </c>
      <c r="L281" s="33">
        <v>-108</v>
      </c>
      <c r="M281" s="32">
        <v>2.4</v>
      </c>
      <c r="N281" s="33">
        <v>1.6</v>
      </c>
    </row>
    <row r="282" spans="1:14" x14ac:dyDescent="0.3">
      <c r="A282" t="s">
        <v>384</v>
      </c>
      <c r="B282" s="26">
        <v>405.19455250294402</v>
      </c>
      <c r="C282" s="32">
        <v>-14.08</v>
      </c>
      <c r="D282" s="32">
        <v>-70.52</v>
      </c>
      <c r="E282">
        <v>4425</v>
      </c>
      <c r="F282" s="32">
        <v>-14.08</v>
      </c>
      <c r="G282" s="32">
        <v>-70.59</v>
      </c>
      <c r="H282" s="26">
        <v>4735</v>
      </c>
      <c r="I282" s="33">
        <v>55.42</v>
      </c>
      <c r="J282" s="33">
        <v>-15.8</v>
      </c>
      <c r="K282" s="32">
        <v>0.2</v>
      </c>
      <c r="L282" s="33">
        <v>-124.6</v>
      </c>
      <c r="M282" s="32">
        <v>2.4</v>
      </c>
      <c r="N282" s="33">
        <v>1.9</v>
      </c>
    </row>
    <row r="283" spans="1:14" x14ac:dyDescent="0.3">
      <c r="A283" t="s">
        <v>372</v>
      </c>
      <c r="B283" s="26">
        <v>246.151602311022</v>
      </c>
      <c r="C283" s="32">
        <v>-15.64</v>
      </c>
      <c r="D283" s="32">
        <v>-70.72</v>
      </c>
      <c r="E283">
        <v>4273</v>
      </c>
      <c r="F283" s="32">
        <v>-15.65</v>
      </c>
      <c r="G283" s="32">
        <v>-70.73</v>
      </c>
      <c r="H283" s="26">
        <v>4468</v>
      </c>
      <c r="I283" s="33">
        <v>15.7</v>
      </c>
      <c r="J283" s="33">
        <v>-15.1</v>
      </c>
      <c r="K283" s="32">
        <v>0.2</v>
      </c>
      <c r="L283" s="33">
        <v>-118.4</v>
      </c>
      <c r="M283" s="32">
        <v>2.4</v>
      </c>
      <c r="N283" s="33">
        <v>2.1</v>
      </c>
    </row>
    <row r="284" spans="1:14" x14ac:dyDescent="0.3">
      <c r="A284" t="s">
        <v>309</v>
      </c>
      <c r="B284" s="26">
        <v>230.85416647481699</v>
      </c>
      <c r="C284" s="32">
        <v>-16.170000000000002</v>
      </c>
      <c r="D284" s="32">
        <v>-70.09</v>
      </c>
      <c r="E284">
        <v>3973</v>
      </c>
      <c r="F284" s="32">
        <v>-16.16</v>
      </c>
      <c r="G284" s="32">
        <v>-70.12</v>
      </c>
      <c r="H284" s="26">
        <v>4173</v>
      </c>
      <c r="I284" s="33">
        <v>20.61</v>
      </c>
      <c r="J284" s="33">
        <v>-13.9</v>
      </c>
      <c r="K284" s="32">
        <v>0.2</v>
      </c>
      <c r="L284" s="33">
        <v>-108.9</v>
      </c>
      <c r="M284" s="32">
        <v>2.4</v>
      </c>
      <c r="N284" s="33">
        <v>2.2000000000000002</v>
      </c>
    </row>
    <row r="285" spans="1:14" x14ac:dyDescent="0.3">
      <c r="A285" t="s">
        <v>369</v>
      </c>
      <c r="B285" s="26">
        <v>229.27653887317501</v>
      </c>
      <c r="C285" s="32">
        <v>-15.9</v>
      </c>
      <c r="D285" s="32">
        <v>-70.58</v>
      </c>
      <c r="E285">
        <v>4109</v>
      </c>
      <c r="F285" s="32">
        <v>-15.9</v>
      </c>
      <c r="G285" s="32">
        <v>-70.569999999999993</v>
      </c>
      <c r="H285" s="26">
        <v>4257</v>
      </c>
      <c r="I285" s="33">
        <v>6.87</v>
      </c>
      <c r="J285" s="33">
        <v>-16</v>
      </c>
      <c r="K285" s="32">
        <v>0.2</v>
      </c>
      <c r="L285" s="33">
        <v>-126</v>
      </c>
      <c r="M285" s="32">
        <v>2.4</v>
      </c>
      <c r="N285" s="33">
        <v>2.2000000000000002</v>
      </c>
    </row>
    <row r="286" spans="1:14" x14ac:dyDescent="0.3">
      <c r="A286" t="s">
        <v>289</v>
      </c>
      <c r="B286" s="26">
        <v>372.27360587495201</v>
      </c>
      <c r="C286" s="32">
        <v>-13.65</v>
      </c>
      <c r="D286" s="32">
        <v>-71.849999999999994</v>
      </c>
      <c r="E286">
        <v>4073</v>
      </c>
      <c r="F286" s="32">
        <v>-13.65</v>
      </c>
      <c r="G286" s="32">
        <v>-71.849999999999994</v>
      </c>
      <c r="H286" s="26">
        <v>4213</v>
      </c>
      <c r="I286" s="33">
        <v>2.2200000000000002</v>
      </c>
      <c r="J286" s="33">
        <v>-14.7</v>
      </c>
      <c r="K286" s="32">
        <v>0.2</v>
      </c>
      <c r="L286" s="33">
        <v>-115.1</v>
      </c>
      <c r="M286" s="32">
        <v>2.4</v>
      </c>
      <c r="N286" s="33">
        <v>2.2999999999999998</v>
      </c>
    </row>
    <row r="287" spans="1:14" x14ac:dyDescent="0.3">
      <c r="A287" t="s">
        <v>330</v>
      </c>
      <c r="B287" s="26">
        <v>295.27920544696195</v>
      </c>
      <c r="C287" s="32">
        <v>-14.73</v>
      </c>
      <c r="D287" s="32">
        <v>-71.39</v>
      </c>
      <c r="E287">
        <v>3917</v>
      </c>
      <c r="F287" s="32">
        <v>-14.72</v>
      </c>
      <c r="G287" s="32">
        <v>-71.349999999999994</v>
      </c>
      <c r="H287" s="26">
        <v>4015</v>
      </c>
      <c r="I287" s="33">
        <v>34.61</v>
      </c>
      <c r="J287" s="33">
        <v>-16.3</v>
      </c>
      <c r="K287" s="32">
        <v>0.2</v>
      </c>
      <c r="L287" s="33">
        <v>-127.9</v>
      </c>
      <c r="M287" s="32">
        <v>2.4</v>
      </c>
      <c r="N287" s="33">
        <v>2.4</v>
      </c>
    </row>
    <row r="288" spans="1:14" x14ac:dyDescent="0.3">
      <c r="A288" t="s">
        <v>404</v>
      </c>
      <c r="B288" s="26">
        <v>312.66948882122904</v>
      </c>
      <c r="C288" s="32">
        <v>-15.02</v>
      </c>
      <c r="D288" s="32">
        <v>-70.58</v>
      </c>
      <c r="E288">
        <v>3949</v>
      </c>
      <c r="F288" s="32">
        <v>-15.1</v>
      </c>
      <c r="G288" s="32">
        <v>-70.599999999999994</v>
      </c>
      <c r="H288" s="26">
        <v>4339</v>
      </c>
      <c r="I288" s="33">
        <v>191.76</v>
      </c>
      <c r="J288" s="33">
        <v>-16.3</v>
      </c>
      <c r="K288" s="32">
        <v>0.2</v>
      </c>
      <c r="L288" s="33">
        <v>-128</v>
      </c>
      <c r="M288" s="32">
        <v>2.4</v>
      </c>
      <c r="N288" s="33">
        <v>2.4</v>
      </c>
    </row>
    <row r="289" spans="1:14" x14ac:dyDescent="0.3">
      <c r="A289" t="s">
        <v>391</v>
      </c>
      <c r="B289" s="26">
        <v>409.874747741573</v>
      </c>
      <c r="C289" s="32">
        <v>-14.13</v>
      </c>
      <c r="D289" s="32">
        <v>-70.349999999999994</v>
      </c>
      <c r="E289">
        <v>4597</v>
      </c>
      <c r="F289" s="32">
        <v>-14.15</v>
      </c>
      <c r="G289" s="32">
        <v>-70.34</v>
      </c>
      <c r="H289" s="26">
        <v>4775</v>
      </c>
      <c r="I289" s="33">
        <v>11.84</v>
      </c>
      <c r="J289" s="33">
        <v>-15.1</v>
      </c>
      <c r="K289" s="32">
        <v>0.2</v>
      </c>
      <c r="L289" s="33">
        <v>-118.3</v>
      </c>
      <c r="M289" s="32">
        <v>2.4</v>
      </c>
      <c r="N289" s="33">
        <v>2.5</v>
      </c>
    </row>
    <row r="290" spans="1:14" x14ac:dyDescent="0.3">
      <c r="A290" t="s">
        <v>381</v>
      </c>
      <c r="B290" s="26">
        <v>376.00591360102999</v>
      </c>
      <c r="C290" s="32">
        <v>-14.37</v>
      </c>
      <c r="D290" s="32">
        <v>-70.55</v>
      </c>
      <c r="E290">
        <v>4177</v>
      </c>
      <c r="F290" s="32">
        <v>-14.39</v>
      </c>
      <c r="G290" s="32">
        <v>-70.510000000000005</v>
      </c>
      <c r="H290" s="26">
        <v>4536</v>
      </c>
      <c r="I290" s="33">
        <v>39.909999999999997</v>
      </c>
      <c r="J290" s="33">
        <v>-15.8</v>
      </c>
      <c r="K290" s="32">
        <v>0.2</v>
      </c>
      <c r="L290" s="33">
        <v>-123.9</v>
      </c>
      <c r="M290" s="32">
        <v>2.4</v>
      </c>
      <c r="N290" s="33">
        <v>2.6</v>
      </c>
    </row>
    <row r="291" spans="1:14" x14ac:dyDescent="0.3">
      <c r="A291" t="s">
        <v>361</v>
      </c>
      <c r="B291" s="26">
        <v>405.74954138545502</v>
      </c>
      <c r="C291" s="32">
        <v>-14.08</v>
      </c>
      <c r="D291" s="32">
        <v>-70.510000000000005</v>
      </c>
      <c r="E291">
        <v>4406</v>
      </c>
      <c r="F291" s="32">
        <v>-14.11</v>
      </c>
      <c r="G291" s="32">
        <v>-70.55</v>
      </c>
      <c r="H291" s="26">
        <v>4765</v>
      </c>
      <c r="I291" s="33">
        <v>38.86</v>
      </c>
      <c r="J291" s="33">
        <v>-15</v>
      </c>
      <c r="K291" s="32">
        <v>0.2</v>
      </c>
      <c r="L291" s="33">
        <v>-117.3</v>
      </c>
      <c r="M291" s="32">
        <v>2.4</v>
      </c>
      <c r="N291" s="33">
        <v>2.8</v>
      </c>
    </row>
    <row r="292" spans="1:14" x14ac:dyDescent="0.3">
      <c r="A292" t="s">
        <v>379</v>
      </c>
      <c r="B292" s="26">
        <v>357.33599638078698</v>
      </c>
      <c r="C292" s="32">
        <v>-14.52</v>
      </c>
      <c r="D292" s="32">
        <v>-70.63</v>
      </c>
      <c r="E292">
        <v>3976</v>
      </c>
      <c r="F292" s="32">
        <v>-14.49</v>
      </c>
      <c r="G292" s="32">
        <v>-70.69</v>
      </c>
      <c r="H292" s="26">
        <v>4215</v>
      </c>
      <c r="I292" s="33">
        <v>101.47</v>
      </c>
      <c r="J292" s="33">
        <v>-15.9</v>
      </c>
      <c r="K292" s="32">
        <v>0.2</v>
      </c>
      <c r="L292" s="33">
        <v>-124.5</v>
      </c>
      <c r="M292" s="32">
        <v>2.4</v>
      </c>
      <c r="N292" s="33">
        <v>2.8</v>
      </c>
    </row>
    <row r="293" spans="1:14" x14ac:dyDescent="0.3">
      <c r="A293" t="s">
        <v>360</v>
      </c>
      <c r="B293" s="26">
        <v>415.00794450120401</v>
      </c>
      <c r="C293" s="32">
        <v>-14</v>
      </c>
      <c r="D293" s="32">
        <v>-70.48</v>
      </c>
      <c r="E293">
        <v>4197</v>
      </c>
      <c r="F293" s="32">
        <v>-14.01</v>
      </c>
      <c r="G293" s="32">
        <v>-70.430000000000007</v>
      </c>
      <c r="H293" s="26">
        <v>4578</v>
      </c>
      <c r="I293" s="33">
        <v>198.89</v>
      </c>
      <c r="J293" s="33">
        <v>-15.4</v>
      </c>
      <c r="K293" s="32">
        <v>0.2</v>
      </c>
      <c r="L293" s="33">
        <v>-119.8</v>
      </c>
      <c r="M293" s="32">
        <v>2.4</v>
      </c>
      <c r="N293" s="33">
        <v>3.1</v>
      </c>
    </row>
    <row r="294" spans="1:14" x14ac:dyDescent="0.3">
      <c r="A294" t="s">
        <v>311</v>
      </c>
      <c r="B294" s="26">
        <v>221.45883696900501</v>
      </c>
      <c r="C294" s="32">
        <v>-16.239999999999998</v>
      </c>
      <c r="D294" s="32">
        <v>-70.14</v>
      </c>
      <c r="E294">
        <v>4061</v>
      </c>
      <c r="F294" s="32">
        <v>-16.309999999999999</v>
      </c>
      <c r="G294" s="32">
        <v>-70.14</v>
      </c>
      <c r="H294" s="26">
        <v>4398</v>
      </c>
      <c r="I294" s="33">
        <v>73.34</v>
      </c>
      <c r="J294" s="33">
        <v>-14.3</v>
      </c>
      <c r="K294" s="32">
        <v>0.2</v>
      </c>
      <c r="L294" s="33">
        <v>-111</v>
      </c>
      <c r="M294" s="32">
        <v>2.4</v>
      </c>
      <c r="N294" s="33">
        <v>3.4</v>
      </c>
    </row>
    <row r="295" spans="1:14" x14ac:dyDescent="0.3">
      <c r="A295" t="s">
        <v>276</v>
      </c>
      <c r="B295" s="26">
        <v>374.66492538615995</v>
      </c>
      <c r="C295" s="32">
        <v>-13.8</v>
      </c>
      <c r="D295" s="32">
        <v>-71.55</v>
      </c>
      <c r="E295">
        <v>3275</v>
      </c>
      <c r="F295" s="32">
        <v>-13.78</v>
      </c>
      <c r="G295" s="32">
        <v>-71.540000000000006</v>
      </c>
      <c r="H295" s="26">
        <v>3903</v>
      </c>
      <c r="I295" s="33">
        <v>3.53</v>
      </c>
      <c r="J295" s="33">
        <v>-15.2</v>
      </c>
      <c r="K295" s="32">
        <v>0.2</v>
      </c>
      <c r="L295" s="33">
        <v>-117.9</v>
      </c>
      <c r="M295" s="32">
        <v>2.4</v>
      </c>
      <c r="N295" s="33">
        <v>3.5</v>
      </c>
    </row>
    <row r="296" spans="1:14" x14ac:dyDescent="0.3">
      <c r="A296" t="s">
        <v>367</v>
      </c>
      <c r="B296" s="26">
        <v>289.20786253323303</v>
      </c>
      <c r="C296" s="32">
        <v>-14.87</v>
      </c>
      <c r="D296" s="32">
        <v>-71.260000000000005</v>
      </c>
      <c r="E296">
        <v>3950</v>
      </c>
      <c r="F296" s="32">
        <v>-14.99</v>
      </c>
      <c r="G296" s="32">
        <v>-71.099999999999994</v>
      </c>
      <c r="H296" s="26">
        <v>4286</v>
      </c>
      <c r="I296" s="33">
        <v>1195.9100000000001</v>
      </c>
      <c r="J296" s="33">
        <v>-19</v>
      </c>
      <c r="K296" s="32">
        <v>0.2</v>
      </c>
      <c r="L296" s="33">
        <v>-148.5</v>
      </c>
      <c r="M296" s="32">
        <v>2.4</v>
      </c>
      <c r="N296" s="33">
        <v>3.5</v>
      </c>
    </row>
    <row r="297" spans="1:14" x14ac:dyDescent="0.3">
      <c r="A297" t="s">
        <v>398</v>
      </c>
      <c r="B297" s="26">
        <v>334.47937410430598</v>
      </c>
      <c r="C297" s="32">
        <v>-14.72</v>
      </c>
      <c r="D297" s="32">
        <v>-70.7</v>
      </c>
      <c r="E297">
        <v>3994</v>
      </c>
      <c r="F297" s="32">
        <v>-14.69</v>
      </c>
      <c r="G297" s="32">
        <v>-70.67</v>
      </c>
      <c r="H297" s="26">
        <v>4227</v>
      </c>
      <c r="I297" s="33">
        <v>49.27</v>
      </c>
      <c r="J297" s="33">
        <v>-15.4</v>
      </c>
      <c r="K297" s="32">
        <v>0.2</v>
      </c>
      <c r="L297" s="33">
        <v>-119.5</v>
      </c>
      <c r="M297" s="32">
        <v>2.4</v>
      </c>
      <c r="N297" s="33">
        <v>3.5</v>
      </c>
    </row>
    <row r="298" spans="1:14" x14ac:dyDescent="0.3">
      <c r="A298" t="s">
        <v>305</v>
      </c>
      <c r="B298" s="26">
        <v>324.152132779564</v>
      </c>
      <c r="C298" s="32">
        <v>-15.01</v>
      </c>
      <c r="D298" s="32">
        <v>-70.39</v>
      </c>
      <c r="E298">
        <v>3885</v>
      </c>
      <c r="F298" s="32">
        <v>-15.06</v>
      </c>
      <c r="G298" s="32">
        <v>-70.430000000000007</v>
      </c>
      <c r="H298" s="26">
        <v>4075</v>
      </c>
      <c r="I298" s="33">
        <v>67.849999999999994</v>
      </c>
      <c r="J298" s="33">
        <v>-15.4</v>
      </c>
      <c r="K298" s="32">
        <v>0.2</v>
      </c>
      <c r="L298" s="33">
        <v>-119.2</v>
      </c>
      <c r="M298" s="32">
        <v>2.4</v>
      </c>
      <c r="N298" s="33">
        <v>3.6</v>
      </c>
    </row>
    <row r="299" spans="1:14" x14ac:dyDescent="0.3">
      <c r="A299" t="s">
        <v>380</v>
      </c>
      <c r="B299" s="26">
        <v>361.13179540980997</v>
      </c>
      <c r="C299" s="32">
        <v>-14.48</v>
      </c>
      <c r="D299" s="32">
        <v>-70.63</v>
      </c>
      <c r="E299">
        <v>4037</v>
      </c>
      <c r="F299" s="32">
        <v>-14.3</v>
      </c>
      <c r="G299" s="32">
        <v>-70.790000000000006</v>
      </c>
      <c r="H299" s="26">
        <v>4667</v>
      </c>
      <c r="I299" s="33">
        <v>908.1</v>
      </c>
      <c r="J299" s="33">
        <v>-16.399999999999999</v>
      </c>
      <c r="K299" s="32">
        <v>0.2</v>
      </c>
      <c r="L299" s="33">
        <v>-127.8</v>
      </c>
      <c r="M299" s="32">
        <v>2.4</v>
      </c>
      <c r="N299" s="33">
        <v>3.6</v>
      </c>
    </row>
    <row r="300" spans="1:14" x14ac:dyDescent="0.3">
      <c r="A300" t="s">
        <v>324</v>
      </c>
      <c r="B300" s="26">
        <v>322.64135222157302</v>
      </c>
      <c r="C300" s="32">
        <v>-14.5</v>
      </c>
      <c r="D300" s="32">
        <v>-71.290000000000006</v>
      </c>
      <c r="E300">
        <v>4018</v>
      </c>
      <c r="F300" s="32">
        <v>-14.51</v>
      </c>
      <c r="G300" s="32">
        <v>-71.260000000000005</v>
      </c>
      <c r="H300" s="26">
        <v>4173</v>
      </c>
      <c r="I300" s="33">
        <v>40.17</v>
      </c>
      <c r="J300" s="33">
        <v>-16.600000000000001</v>
      </c>
      <c r="K300" s="32">
        <v>0.2</v>
      </c>
      <c r="L300" s="33">
        <v>-129.4</v>
      </c>
      <c r="M300" s="32">
        <v>2.4</v>
      </c>
      <c r="N300" s="33">
        <v>3.7</v>
      </c>
    </row>
    <row r="301" spans="1:14" x14ac:dyDescent="0.3">
      <c r="A301" t="s">
        <v>323</v>
      </c>
      <c r="B301" s="26">
        <v>324.93152025922598</v>
      </c>
      <c r="C301" s="32">
        <v>-14.47</v>
      </c>
      <c r="D301" s="32">
        <v>-71.3</v>
      </c>
      <c r="E301">
        <v>4250</v>
      </c>
      <c r="F301" s="32">
        <v>-14.46</v>
      </c>
      <c r="G301" s="32">
        <v>-71.3</v>
      </c>
      <c r="H301" s="26">
        <v>4349</v>
      </c>
      <c r="I301" s="33">
        <v>2.68</v>
      </c>
      <c r="J301" s="33">
        <v>-16.5</v>
      </c>
      <c r="K301" s="32">
        <v>0.2</v>
      </c>
      <c r="L301" s="33">
        <v>-127.9</v>
      </c>
      <c r="M301" s="32">
        <v>2.4</v>
      </c>
      <c r="N301" s="33">
        <v>3.8</v>
      </c>
    </row>
    <row r="302" spans="1:14" x14ac:dyDescent="0.3">
      <c r="A302" t="s">
        <v>325</v>
      </c>
      <c r="B302" s="26">
        <v>320.744419603366</v>
      </c>
      <c r="C302" s="32">
        <v>-14.52</v>
      </c>
      <c r="D302" s="32">
        <v>-71.290000000000006</v>
      </c>
      <c r="E302">
        <v>3991</v>
      </c>
      <c r="F302" s="32">
        <v>-14.52</v>
      </c>
      <c r="G302" s="32">
        <v>-71.28</v>
      </c>
      <c r="H302" s="26">
        <v>4178</v>
      </c>
      <c r="I302" s="33">
        <v>3.47</v>
      </c>
      <c r="J302" s="33">
        <v>-15.7</v>
      </c>
      <c r="K302" s="32">
        <v>0.2</v>
      </c>
      <c r="L302" s="33">
        <v>-122</v>
      </c>
      <c r="M302" s="32">
        <v>2.4</v>
      </c>
      <c r="N302" s="33">
        <v>3.9</v>
      </c>
    </row>
    <row r="303" spans="1:14" x14ac:dyDescent="0.3">
      <c r="A303" t="s">
        <v>280</v>
      </c>
      <c r="B303" s="26">
        <v>375.509437525029</v>
      </c>
      <c r="C303" s="32">
        <v>-13.54</v>
      </c>
      <c r="D303" s="32">
        <v>-71.98</v>
      </c>
      <c r="E303">
        <v>3390</v>
      </c>
      <c r="F303" s="32">
        <v>-13.58</v>
      </c>
      <c r="G303" s="32">
        <v>-71.98</v>
      </c>
      <c r="H303" s="26">
        <v>3816</v>
      </c>
      <c r="I303" s="33">
        <v>51.23</v>
      </c>
      <c r="J303" s="33">
        <v>-15.1</v>
      </c>
      <c r="K303" s="32">
        <v>0.2</v>
      </c>
      <c r="L303" s="33">
        <v>-117</v>
      </c>
      <c r="M303" s="32">
        <v>2.4</v>
      </c>
      <c r="N303" s="33">
        <v>4</v>
      </c>
    </row>
    <row r="304" spans="1:14" x14ac:dyDescent="0.3">
      <c r="A304" t="s">
        <v>308</v>
      </c>
      <c r="B304" s="26">
        <v>256.899577231141</v>
      </c>
      <c r="C304" s="32">
        <v>-15.93</v>
      </c>
      <c r="D304" s="32">
        <v>-70.03</v>
      </c>
      <c r="E304">
        <v>3992</v>
      </c>
      <c r="F304" s="32">
        <v>-15.92</v>
      </c>
      <c r="G304" s="32">
        <v>-70.010000000000005</v>
      </c>
      <c r="H304" s="26">
        <v>4096</v>
      </c>
      <c r="I304" s="33">
        <v>6.8</v>
      </c>
      <c r="J304" s="33">
        <v>-14.9</v>
      </c>
      <c r="K304" s="32">
        <v>0.2</v>
      </c>
      <c r="L304" s="33">
        <v>-115.2</v>
      </c>
      <c r="M304" s="32">
        <v>2.4</v>
      </c>
      <c r="N304" s="33">
        <v>4</v>
      </c>
    </row>
    <row r="305" spans="1:14" x14ac:dyDescent="0.3">
      <c r="A305" t="s">
        <v>382</v>
      </c>
      <c r="B305" s="26">
        <v>396.97243919128698</v>
      </c>
      <c r="C305" s="32">
        <v>-14.19</v>
      </c>
      <c r="D305" s="32">
        <v>-70.48</v>
      </c>
      <c r="E305">
        <v>4629</v>
      </c>
      <c r="F305" s="32">
        <v>-14.2</v>
      </c>
      <c r="G305" s="32">
        <v>-70.47</v>
      </c>
      <c r="H305" s="26">
        <v>4791</v>
      </c>
      <c r="I305" s="33">
        <v>2.75</v>
      </c>
      <c r="J305" s="33">
        <v>-16.399999999999999</v>
      </c>
      <c r="K305" s="32">
        <v>0.2</v>
      </c>
      <c r="L305" s="33">
        <v>-127.1</v>
      </c>
      <c r="M305" s="32">
        <v>2.4</v>
      </c>
      <c r="N305" s="33">
        <v>4.0999999999999996</v>
      </c>
    </row>
    <row r="306" spans="1:14" x14ac:dyDescent="0.3">
      <c r="A306" t="s">
        <v>340</v>
      </c>
      <c r="B306" s="26">
        <v>261.17497187091703</v>
      </c>
      <c r="C306" s="32">
        <v>-15.23</v>
      </c>
      <c r="D306" s="32">
        <v>-71.150000000000006</v>
      </c>
      <c r="E306">
        <v>4688</v>
      </c>
      <c r="F306" s="32">
        <v>-15.25</v>
      </c>
      <c r="G306" s="32">
        <v>-71.17</v>
      </c>
      <c r="H306" s="26">
        <v>4826</v>
      </c>
      <c r="I306" s="33">
        <v>24.53</v>
      </c>
      <c r="J306" s="33">
        <v>-17.2</v>
      </c>
      <c r="K306" s="32">
        <v>0.2</v>
      </c>
      <c r="L306" s="33">
        <v>-133.4</v>
      </c>
      <c r="M306" s="32">
        <v>2.4</v>
      </c>
      <c r="N306" s="33">
        <v>4.2</v>
      </c>
    </row>
    <row r="307" spans="1:14" x14ac:dyDescent="0.3">
      <c r="A307" t="s">
        <v>341</v>
      </c>
      <c r="B307" s="26">
        <v>254.54131195317598</v>
      </c>
      <c r="C307" s="32">
        <v>-15.3</v>
      </c>
      <c r="D307" s="32">
        <v>-71.150000000000006</v>
      </c>
      <c r="E307">
        <v>4660</v>
      </c>
      <c r="F307" s="32">
        <v>-15.29</v>
      </c>
      <c r="G307" s="32">
        <v>-71.16</v>
      </c>
      <c r="H307" s="26">
        <v>4800</v>
      </c>
      <c r="I307" s="33">
        <v>2.75</v>
      </c>
      <c r="J307" s="33">
        <v>-16.5</v>
      </c>
      <c r="K307" s="32">
        <v>0.2</v>
      </c>
      <c r="L307" s="33">
        <v>-127.7</v>
      </c>
      <c r="M307" s="32">
        <v>2.4</v>
      </c>
      <c r="N307" s="33">
        <v>4.2</v>
      </c>
    </row>
    <row r="308" spans="1:14" x14ac:dyDescent="0.3">
      <c r="A308" t="s">
        <v>383</v>
      </c>
      <c r="B308" s="26">
        <v>405.28116292516199</v>
      </c>
      <c r="C308" s="32">
        <v>-14.12</v>
      </c>
      <c r="D308" s="32">
        <v>-70.45</v>
      </c>
      <c r="E308">
        <v>4461</v>
      </c>
      <c r="F308" s="32">
        <v>-14.15</v>
      </c>
      <c r="G308" s="32">
        <v>-70.489999999999995</v>
      </c>
      <c r="H308" s="26">
        <v>4687</v>
      </c>
      <c r="I308" s="33">
        <v>115.21</v>
      </c>
      <c r="J308" s="33">
        <v>-16.3</v>
      </c>
      <c r="K308" s="32">
        <v>0.2</v>
      </c>
      <c r="L308" s="33">
        <v>-126.6</v>
      </c>
      <c r="M308" s="32">
        <v>2.4</v>
      </c>
      <c r="N308" s="33">
        <v>4.2</v>
      </c>
    </row>
    <row r="309" spans="1:14" x14ac:dyDescent="0.3">
      <c r="A309" t="s">
        <v>408</v>
      </c>
      <c r="B309" s="26">
        <v>370.15176861781094</v>
      </c>
      <c r="C309" s="32">
        <v>-14.42</v>
      </c>
      <c r="D309" s="32">
        <v>-70.569999999999993</v>
      </c>
      <c r="E309">
        <v>4065</v>
      </c>
      <c r="F309" s="32">
        <v>-14.27</v>
      </c>
      <c r="G309" s="32">
        <v>-70.650000000000006</v>
      </c>
      <c r="H309" s="26">
        <v>4634</v>
      </c>
      <c r="I309" s="33">
        <v>340.87</v>
      </c>
      <c r="J309" s="33">
        <v>-16.7</v>
      </c>
      <c r="K309" s="32">
        <v>0.2</v>
      </c>
      <c r="L309" s="33">
        <v>-129.4</v>
      </c>
      <c r="M309" s="32">
        <v>2.4</v>
      </c>
      <c r="N309" s="33">
        <v>4.2</v>
      </c>
    </row>
    <row r="310" spans="1:14" x14ac:dyDescent="0.3">
      <c r="A310" t="s">
        <v>350</v>
      </c>
      <c r="B310" s="26">
        <v>222.836457393692</v>
      </c>
      <c r="C310" s="32">
        <v>-15.5</v>
      </c>
      <c r="D310" s="32">
        <v>-71.38</v>
      </c>
      <c r="E310">
        <v>4099</v>
      </c>
      <c r="F310" s="32">
        <v>-15.47</v>
      </c>
      <c r="G310" s="32">
        <v>-71.36</v>
      </c>
      <c r="H310" s="26">
        <v>4529</v>
      </c>
      <c r="I310" s="33">
        <v>21.52</v>
      </c>
      <c r="J310" s="33">
        <v>-14.8</v>
      </c>
      <c r="K310" s="32">
        <v>0.2</v>
      </c>
      <c r="L310" s="33">
        <v>-114.4</v>
      </c>
      <c r="M310" s="32">
        <v>2.4</v>
      </c>
      <c r="N310" s="33">
        <v>4.3</v>
      </c>
    </row>
    <row r="311" spans="1:14" x14ac:dyDescent="0.3">
      <c r="A311" t="s">
        <v>358</v>
      </c>
      <c r="B311" s="26">
        <v>304.56555557453595</v>
      </c>
      <c r="C311" s="32">
        <v>-15.31</v>
      </c>
      <c r="D311" s="32">
        <v>-70.23</v>
      </c>
      <c r="E311">
        <v>3844</v>
      </c>
      <c r="F311" s="32">
        <v>-15.32</v>
      </c>
      <c r="G311" s="32">
        <v>-70.25</v>
      </c>
      <c r="H311" s="26">
        <v>4121</v>
      </c>
      <c r="I311" s="33">
        <v>1.2</v>
      </c>
      <c r="J311" s="33">
        <v>-14.8</v>
      </c>
      <c r="K311" s="32">
        <v>0.2</v>
      </c>
      <c r="L311" s="33">
        <v>-113.9</v>
      </c>
      <c r="M311" s="32">
        <v>2.4</v>
      </c>
      <c r="N311" s="33">
        <v>4.3</v>
      </c>
    </row>
    <row r="312" spans="1:14" x14ac:dyDescent="0.3">
      <c r="A312" t="s">
        <v>389</v>
      </c>
      <c r="B312" s="26">
        <v>412.79521373432601</v>
      </c>
      <c r="C312" s="32">
        <v>-14.21</v>
      </c>
      <c r="D312" s="32">
        <v>-70.16</v>
      </c>
      <c r="E312">
        <v>4380</v>
      </c>
      <c r="F312" s="32">
        <v>-14.16</v>
      </c>
      <c r="G312" s="32">
        <v>-70.13</v>
      </c>
      <c r="H312" s="26">
        <v>4700</v>
      </c>
      <c r="I312" s="33">
        <v>61.3</v>
      </c>
      <c r="J312" s="33">
        <v>-16</v>
      </c>
      <c r="K312" s="32">
        <v>0.2</v>
      </c>
      <c r="L312" s="33">
        <v>-123.9</v>
      </c>
      <c r="M312" s="32">
        <v>2.4</v>
      </c>
      <c r="N312" s="33">
        <v>4.4000000000000004</v>
      </c>
    </row>
    <row r="313" spans="1:14" x14ac:dyDescent="0.3">
      <c r="A313" t="s">
        <v>410</v>
      </c>
      <c r="B313" s="26">
        <v>396.023162809761</v>
      </c>
      <c r="C313" s="32">
        <v>-14.2</v>
      </c>
      <c r="D313" s="32">
        <v>-70.48</v>
      </c>
      <c r="E313">
        <v>4633</v>
      </c>
      <c r="F313" s="32">
        <v>-14.21</v>
      </c>
      <c r="G313" s="32">
        <v>-70.48</v>
      </c>
      <c r="H313" s="26">
        <v>4788</v>
      </c>
      <c r="I313" s="33">
        <v>7.79</v>
      </c>
      <c r="J313" s="33">
        <v>-18.100000000000001</v>
      </c>
      <c r="K313" s="32">
        <v>0.2</v>
      </c>
      <c r="L313" s="33">
        <v>-140.30000000000001</v>
      </c>
      <c r="M313" s="32">
        <v>2.4</v>
      </c>
      <c r="N313" s="33">
        <v>4.5</v>
      </c>
    </row>
    <row r="314" spans="1:14" x14ac:dyDescent="0.3">
      <c r="A314" t="s">
        <v>315</v>
      </c>
      <c r="B314" s="26">
        <v>200.84645568287399</v>
      </c>
      <c r="C314" s="32">
        <v>-16.37</v>
      </c>
      <c r="D314" s="32">
        <v>-70.290000000000006</v>
      </c>
      <c r="E314">
        <v>4455</v>
      </c>
      <c r="F314" s="32">
        <v>-16.34</v>
      </c>
      <c r="G314" s="32">
        <v>-70.319999999999993</v>
      </c>
      <c r="H314" s="26">
        <v>4687</v>
      </c>
      <c r="I314" s="33">
        <v>28.2</v>
      </c>
      <c r="J314" s="33">
        <v>-14.9</v>
      </c>
      <c r="K314" s="32">
        <v>0.2</v>
      </c>
      <c r="L314" s="33">
        <v>-115</v>
      </c>
      <c r="M314" s="32">
        <v>2.4</v>
      </c>
      <c r="N314" s="33">
        <v>4.5999999999999996</v>
      </c>
    </row>
    <row r="315" spans="1:14" x14ac:dyDescent="0.3">
      <c r="A315" t="s">
        <v>374</v>
      </c>
      <c r="B315" s="26">
        <v>382.18856061137603</v>
      </c>
      <c r="C315" s="32">
        <v>-13.68</v>
      </c>
      <c r="D315" s="32">
        <v>-71.62</v>
      </c>
      <c r="E315">
        <v>3143</v>
      </c>
      <c r="F315" s="32">
        <v>-13.96</v>
      </c>
      <c r="G315" s="32">
        <v>-71.5</v>
      </c>
      <c r="H315" s="26">
        <v>4016</v>
      </c>
      <c r="I315" s="33">
        <v>1417.31</v>
      </c>
      <c r="J315" s="33">
        <v>-15.8</v>
      </c>
      <c r="K315" s="32">
        <v>0.2</v>
      </c>
      <c r="L315" s="33">
        <v>-121.6</v>
      </c>
      <c r="M315" s="32">
        <v>2.4</v>
      </c>
      <c r="N315" s="33">
        <v>4.7</v>
      </c>
    </row>
    <row r="316" spans="1:14" x14ac:dyDescent="0.3">
      <c r="A316" t="s">
        <v>387</v>
      </c>
      <c r="B316" s="26">
        <v>397.18893563182098</v>
      </c>
      <c r="C316" s="32">
        <v>-14.1</v>
      </c>
      <c r="D316" s="32">
        <v>-70.63</v>
      </c>
      <c r="E316">
        <v>4657</v>
      </c>
      <c r="F316" s="32">
        <v>-14.1</v>
      </c>
      <c r="G316" s="32">
        <v>-70.67</v>
      </c>
      <c r="H316" s="26">
        <v>4941</v>
      </c>
      <c r="I316" s="33">
        <v>30.42</v>
      </c>
      <c r="J316" s="33">
        <v>-16.399999999999999</v>
      </c>
      <c r="K316" s="32">
        <v>0.2</v>
      </c>
      <c r="L316" s="33">
        <v>-126.5</v>
      </c>
      <c r="M316" s="32">
        <v>2.4</v>
      </c>
      <c r="N316" s="33">
        <v>4.7</v>
      </c>
    </row>
    <row r="317" spans="1:14" x14ac:dyDescent="0.3">
      <c r="A317" t="s">
        <v>319</v>
      </c>
      <c r="B317" s="26">
        <v>336.86792007859299</v>
      </c>
      <c r="C317" s="32">
        <v>-14.35</v>
      </c>
      <c r="D317" s="32">
        <v>-71.290000000000006</v>
      </c>
      <c r="E317">
        <v>3794</v>
      </c>
      <c r="F317" s="32">
        <v>-14.38</v>
      </c>
      <c r="G317" s="32">
        <v>-71.319999999999993</v>
      </c>
      <c r="H317" s="26">
        <v>4182</v>
      </c>
      <c r="I317" s="33">
        <v>97.88</v>
      </c>
      <c r="J317" s="33">
        <v>-16</v>
      </c>
      <c r="K317" s="32">
        <v>0.2</v>
      </c>
      <c r="L317" s="33">
        <v>-122.9</v>
      </c>
      <c r="M317" s="32">
        <v>2.4</v>
      </c>
      <c r="N317" s="33">
        <v>4.8</v>
      </c>
    </row>
    <row r="318" spans="1:14" x14ac:dyDescent="0.3">
      <c r="A318" t="s">
        <v>376</v>
      </c>
      <c r="B318" s="26">
        <v>352.29142844413303</v>
      </c>
      <c r="C318" s="32">
        <v>-14.1</v>
      </c>
      <c r="D318" s="32">
        <v>-71.44</v>
      </c>
      <c r="E318">
        <v>3472</v>
      </c>
      <c r="F318" s="32">
        <v>-14.06</v>
      </c>
      <c r="G318" s="32">
        <v>-71.05</v>
      </c>
      <c r="H318" s="26">
        <v>4714</v>
      </c>
      <c r="I318" s="33">
        <v>2331.4299999999998</v>
      </c>
      <c r="J318" s="33">
        <v>-16.5</v>
      </c>
      <c r="K318" s="32">
        <v>0.2</v>
      </c>
      <c r="L318" s="33">
        <v>-127</v>
      </c>
      <c r="M318" s="32">
        <v>2.4</v>
      </c>
      <c r="N318" s="33">
        <v>4.8</v>
      </c>
    </row>
    <row r="319" spans="1:14" x14ac:dyDescent="0.3">
      <c r="A319" t="s">
        <v>272</v>
      </c>
      <c r="B319" s="26">
        <v>339.76429007116297</v>
      </c>
      <c r="C319" s="32">
        <v>-14.6</v>
      </c>
      <c r="D319" s="32">
        <v>-70.81</v>
      </c>
      <c r="E319">
        <v>3993</v>
      </c>
      <c r="F319" s="32">
        <v>-14.58</v>
      </c>
      <c r="G319" s="32">
        <v>-70.8</v>
      </c>
      <c r="H319" s="26">
        <v>4415</v>
      </c>
      <c r="I319" s="33">
        <v>5.63</v>
      </c>
      <c r="J319" s="33">
        <v>-16.600000000000001</v>
      </c>
      <c r="K319" s="32">
        <v>0.2</v>
      </c>
      <c r="L319" s="33">
        <v>-127.9</v>
      </c>
      <c r="M319" s="32">
        <v>2.4</v>
      </c>
      <c r="N319" s="33">
        <v>4.9000000000000004</v>
      </c>
    </row>
    <row r="320" spans="1:14" x14ac:dyDescent="0.3">
      <c r="A320" t="s">
        <v>310</v>
      </c>
      <c r="B320" s="26">
        <v>226.35275823672598</v>
      </c>
      <c r="C320" s="32">
        <v>-16.2</v>
      </c>
      <c r="D320" s="32">
        <v>-70.12</v>
      </c>
      <c r="E320">
        <v>4007</v>
      </c>
      <c r="F320" s="32">
        <v>-16.21</v>
      </c>
      <c r="G320" s="32">
        <v>-70.11</v>
      </c>
      <c r="H320" s="26">
        <v>4266</v>
      </c>
      <c r="I320" s="33">
        <v>2.2200000000000002</v>
      </c>
      <c r="J320" s="33">
        <v>-14.8</v>
      </c>
      <c r="K320" s="32">
        <v>0.2</v>
      </c>
      <c r="L320" s="33">
        <v>-113.8</v>
      </c>
      <c r="M320" s="32">
        <v>2.4</v>
      </c>
      <c r="N320" s="33">
        <v>4.9000000000000004</v>
      </c>
    </row>
    <row r="321" spans="1:14" x14ac:dyDescent="0.3">
      <c r="A321" t="s">
        <v>282</v>
      </c>
      <c r="B321" s="26">
        <v>366.48535681664799</v>
      </c>
      <c r="C321" s="32">
        <v>-13.67</v>
      </c>
      <c r="D321" s="32">
        <v>-71.92</v>
      </c>
      <c r="E321">
        <v>3408</v>
      </c>
      <c r="F321" s="32">
        <v>-13.67</v>
      </c>
      <c r="G321" s="32">
        <v>-71.900000000000006</v>
      </c>
      <c r="H321" s="26">
        <v>3824</v>
      </c>
      <c r="I321" s="33">
        <v>3.66</v>
      </c>
      <c r="J321" s="33">
        <v>-14.9</v>
      </c>
      <c r="K321" s="32">
        <v>0.2</v>
      </c>
      <c r="L321" s="33">
        <v>-114.5</v>
      </c>
      <c r="M321" s="32">
        <v>2.4</v>
      </c>
      <c r="N321" s="33">
        <v>5</v>
      </c>
    </row>
    <row r="322" spans="1:14" x14ac:dyDescent="0.3">
      <c r="A322" t="s">
        <v>291</v>
      </c>
      <c r="B322" s="26">
        <v>377.25183533689</v>
      </c>
      <c r="C322" s="32">
        <v>-13.58</v>
      </c>
      <c r="D322" s="32">
        <v>-71.88</v>
      </c>
      <c r="E322">
        <v>3324</v>
      </c>
      <c r="F322" s="32">
        <v>-13.6</v>
      </c>
      <c r="G322" s="32">
        <v>-71.86</v>
      </c>
      <c r="H322" s="26">
        <v>3815</v>
      </c>
      <c r="I322" s="33">
        <v>25.78</v>
      </c>
      <c r="J322" s="33">
        <v>-15.6</v>
      </c>
      <c r="K322" s="32">
        <v>0.2</v>
      </c>
      <c r="L322" s="33">
        <v>-119.8</v>
      </c>
      <c r="M322" s="32">
        <v>2.4</v>
      </c>
      <c r="N322" s="33">
        <v>5</v>
      </c>
    </row>
    <row r="323" spans="1:14" x14ac:dyDescent="0.3">
      <c r="A323" t="s">
        <v>293</v>
      </c>
      <c r="B323" s="26">
        <v>381.79284746811595</v>
      </c>
      <c r="C323" s="32">
        <v>-13.69</v>
      </c>
      <c r="D323" s="32">
        <v>-71.61</v>
      </c>
      <c r="E323">
        <v>3202</v>
      </c>
      <c r="F323" s="32">
        <v>-13.68</v>
      </c>
      <c r="G323" s="32">
        <v>-71.569999999999993</v>
      </c>
      <c r="H323" s="26">
        <v>3955</v>
      </c>
      <c r="I323" s="33">
        <v>28.2</v>
      </c>
      <c r="J323" s="33">
        <v>-15.3</v>
      </c>
      <c r="K323" s="32">
        <v>0.2</v>
      </c>
      <c r="L323" s="33">
        <v>-117.3</v>
      </c>
      <c r="M323" s="32">
        <v>2.4</v>
      </c>
      <c r="N323" s="33">
        <v>5</v>
      </c>
    </row>
    <row r="324" spans="1:14" x14ac:dyDescent="0.3">
      <c r="A324" t="s">
        <v>370</v>
      </c>
      <c r="B324" s="26">
        <v>231.78994220771099</v>
      </c>
      <c r="C324" s="32">
        <v>-15.85</v>
      </c>
      <c r="D324" s="32">
        <v>-70.62</v>
      </c>
      <c r="E324">
        <v>4290</v>
      </c>
      <c r="F324" s="32">
        <v>-15.86</v>
      </c>
      <c r="G324" s="32">
        <v>-70.63</v>
      </c>
      <c r="H324" s="26">
        <v>4363</v>
      </c>
      <c r="I324" s="33">
        <v>1.31</v>
      </c>
      <c r="J324" s="33">
        <v>-16.7</v>
      </c>
      <c r="K324" s="32">
        <v>0.2</v>
      </c>
      <c r="L324" s="33">
        <v>-128.30000000000001</v>
      </c>
      <c r="M324" s="32">
        <v>2.4</v>
      </c>
      <c r="N324" s="33">
        <v>5</v>
      </c>
    </row>
    <row r="325" spans="1:14" x14ac:dyDescent="0.3">
      <c r="A325" t="s">
        <v>303</v>
      </c>
      <c r="B325" s="26">
        <v>325.939848149201</v>
      </c>
      <c r="C325" s="32">
        <v>-14.81</v>
      </c>
      <c r="D325" s="32">
        <v>-70.7</v>
      </c>
      <c r="E325">
        <v>3914</v>
      </c>
      <c r="F325" s="32">
        <v>-14.8</v>
      </c>
      <c r="G325" s="32">
        <v>-70.69</v>
      </c>
      <c r="H325" s="26">
        <v>3955</v>
      </c>
      <c r="I325" s="33">
        <v>3.21</v>
      </c>
      <c r="J325" s="33">
        <v>-15.2</v>
      </c>
      <c r="K325" s="32">
        <v>0.2</v>
      </c>
      <c r="L325" s="33">
        <v>-116.1</v>
      </c>
      <c r="M325" s="32">
        <v>2.4</v>
      </c>
      <c r="N325" s="33">
        <v>5.0999999999999996</v>
      </c>
    </row>
    <row r="326" spans="1:14" x14ac:dyDescent="0.3">
      <c r="A326" t="s">
        <v>373</v>
      </c>
      <c r="B326" s="26">
        <v>362.38531784173199</v>
      </c>
      <c r="C326" s="32">
        <v>-13.76</v>
      </c>
      <c r="D326" s="32">
        <v>-71.84</v>
      </c>
      <c r="E326">
        <v>3105</v>
      </c>
      <c r="F326" s="32">
        <v>-13.72</v>
      </c>
      <c r="G326" s="32">
        <v>-71.81</v>
      </c>
      <c r="H326" s="26">
        <v>3825</v>
      </c>
      <c r="I326" s="33">
        <v>22.38</v>
      </c>
      <c r="J326" s="33">
        <v>-15.8</v>
      </c>
      <c r="K326" s="32">
        <v>0.2</v>
      </c>
      <c r="L326" s="33">
        <v>-121.2</v>
      </c>
      <c r="M326" s="32">
        <v>2.4</v>
      </c>
      <c r="N326" s="33">
        <v>5.0999999999999996</v>
      </c>
    </row>
    <row r="327" spans="1:14" x14ac:dyDescent="0.3">
      <c r="A327" t="s">
        <v>286</v>
      </c>
      <c r="B327" s="26">
        <v>362.38531784173199</v>
      </c>
      <c r="C327" s="32">
        <v>-13.76</v>
      </c>
      <c r="D327" s="32">
        <v>-71.84</v>
      </c>
      <c r="E327">
        <v>3100</v>
      </c>
      <c r="F327" s="32">
        <v>-13.76</v>
      </c>
      <c r="G327" s="32">
        <v>-71.83</v>
      </c>
      <c r="H327" s="26">
        <v>3279</v>
      </c>
      <c r="I327" s="33">
        <v>1.5</v>
      </c>
      <c r="J327" s="33">
        <v>-14.8</v>
      </c>
      <c r="K327" s="32">
        <v>0.2</v>
      </c>
      <c r="L327" s="33">
        <v>-113.2</v>
      </c>
      <c r="M327" s="32">
        <v>2.4</v>
      </c>
      <c r="N327" s="33">
        <v>5.2</v>
      </c>
    </row>
    <row r="328" spans="1:14" x14ac:dyDescent="0.3">
      <c r="A328" t="s">
        <v>318</v>
      </c>
      <c r="B328" s="26">
        <v>339.87581933838101</v>
      </c>
      <c r="C328" s="32">
        <v>-14.33</v>
      </c>
      <c r="D328" s="32">
        <v>-71.27</v>
      </c>
      <c r="E328">
        <v>3660</v>
      </c>
      <c r="F328" s="32">
        <v>-14.33</v>
      </c>
      <c r="G328" s="32">
        <v>-71.28</v>
      </c>
      <c r="H328" s="26">
        <v>3862</v>
      </c>
      <c r="I328" s="33">
        <v>0.85</v>
      </c>
      <c r="J328" s="33">
        <v>-16.8</v>
      </c>
      <c r="K328" s="32">
        <v>0.2</v>
      </c>
      <c r="L328" s="33">
        <v>-129.1</v>
      </c>
      <c r="M328" s="32">
        <v>2.4</v>
      </c>
      <c r="N328" s="33">
        <v>5.2</v>
      </c>
    </row>
    <row r="329" spans="1:14" x14ac:dyDescent="0.3">
      <c r="A329" t="s">
        <v>362</v>
      </c>
      <c r="B329" s="26">
        <v>402.81255385794799</v>
      </c>
      <c r="C329" s="32">
        <v>-14.07</v>
      </c>
      <c r="D329" s="32">
        <v>-70.58</v>
      </c>
      <c r="E329">
        <v>4483</v>
      </c>
      <c r="F329" s="32">
        <v>-14.08</v>
      </c>
      <c r="G329" s="32">
        <v>-70.58</v>
      </c>
      <c r="H329" s="26">
        <v>4634</v>
      </c>
      <c r="I329" s="33">
        <v>0.72</v>
      </c>
      <c r="J329" s="33">
        <v>-15.9</v>
      </c>
      <c r="K329" s="32">
        <v>0.2</v>
      </c>
      <c r="L329" s="33">
        <v>-122.3</v>
      </c>
      <c r="M329" s="32">
        <v>2.4</v>
      </c>
      <c r="N329" s="33">
        <v>5.3</v>
      </c>
    </row>
    <row r="330" spans="1:14" x14ac:dyDescent="0.3">
      <c r="A330" t="s">
        <v>313</v>
      </c>
      <c r="B330" s="26">
        <v>214.34943453546401</v>
      </c>
      <c r="C330" s="32">
        <v>-16.28</v>
      </c>
      <c r="D330" s="32">
        <v>-70.2</v>
      </c>
      <c r="E330">
        <v>4353</v>
      </c>
      <c r="F330" s="32">
        <v>-16.28</v>
      </c>
      <c r="G330" s="32">
        <v>-70.209999999999994</v>
      </c>
      <c r="H330" s="26">
        <v>4455</v>
      </c>
      <c r="I330" s="33">
        <v>4.1900000000000004</v>
      </c>
      <c r="J330" s="33">
        <v>-14.9</v>
      </c>
      <c r="K330" s="32">
        <v>0.2</v>
      </c>
      <c r="L330" s="33">
        <v>-114</v>
      </c>
      <c r="M330" s="32">
        <v>2.4</v>
      </c>
      <c r="N330" s="33">
        <v>5.4</v>
      </c>
    </row>
    <row r="331" spans="1:14" x14ac:dyDescent="0.3">
      <c r="A331" t="s">
        <v>337</v>
      </c>
      <c r="B331" s="26">
        <v>265.91321450695597</v>
      </c>
      <c r="C331" s="32">
        <v>-15.18</v>
      </c>
      <c r="D331" s="32">
        <v>-71.150000000000006</v>
      </c>
      <c r="E331">
        <v>4459</v>
      </c>
      <c r="F331" s="32">
        <v>-15.18</v>
      </c>
      <c r="G331" s="32">
        <v>-71.150000000000006</v>
      </c>
      <c r="H331" s="26">
        <v>4551</v>
      </c>
      <c r="I331" s="33">
        <v>0.2</v>
      </c>
      <c r="J331" s="33">
        <v>-16.7</v>
      </c>
      <c r="K331" s="32">
        <v>0.2</v>
      </c>
      <c r="L331" s="33">
        <v>-128.19999999999999</v>
      </c>
      <c r="M331" s="32">
        <v>2.4</v>
      </c>
      <c r="N331" s="33">
        <v>5.4</v>
      </c>
    </row>
    <row r="332" spans="1:14" x14ac:dyDescent="0.3">
      <c r="A332" t="s">
        <v>349</v>
      </c>
      <c r="B332" s="26">
        <v>223.783507897654</v>
      </c>
      <c r="C332" s="32">
        <v>-15.49</v>
      </c>
      <c r="D332" s="32">
        <v>-71.38</v>
      </c>
      <c r="E332">
        <v>4276</v>
      </c>
      <c r="F332" s="32">
        <v>-15.47</v>
      </c>
      <c r="G332" s="32">
        <v>-71.38</v>
      </c>
      <c r="H332" s="26">
        <v>4594</v>
      </c>
      <c r="I332" s="33">
        <v>3.99</v>
      </c>
      <c r="J332" s="33">
        <v>-15</v>
      </c>
      <c r="K332" s="32">
        <v>0.2</v>
      </c>
      <c r="L332" s="33">
        <v>-114.7</v>
      </c>
      <c r="M332" s="32">
        <v>2.4</v>
      </c>
      <c r="N332" s="33">
        <v>5.4</v>
      </c>
    </row>
    <row r="333" spans="1:14" x14ac:dyDescent="0.3">
      <c r="A333" t="s">
        <v>375</v>
      </c>
      <c r="B333" s="26">
        <v>357.82676398446898</v>
      </c>
      <c r="C333" s="32">
        <v>-14.03</v>
      </c>
      <c r="D333" s="32">
        <v>-71.459999999999994</v>
      </c>
      <c r="E333">
        <v>3445</v>
      </c>
      <c r="F333" s="32">
        <v>-13.92</v>
      </c>
      <c r="G333" s="32">
        <v>-71.25</v>
      </c>
      <c r="H333" s="26">
        <v>4655</v>
      </c>
      <c r="I333" s="33">
        <v>686.31</v>
      </c>
      <c r="J333" s="33">
        <v>-16.7</v>
      </c>
      <c r="K333" s="32">
        <v>0.2</v>
      </c>
      <c r="L333" s="33">
        <v>-128.5</v>
      </c>
      <c r="M333" s="32">
        <v>2.4</v>
      </c>
      <c r="N333" s="33">
        <v>5.4</v>
      </c>
    </row>
    <row r="334" spans="1:14" x14ac:dyDescent="0.3">
      <c r="A334" t="s">
        <v>312</v>
      </c>
      <c r="B334" s="26">
        <v>216.011309220897</v>
      </c>
      <c r="C334" s="32">
        <v>-16.28</v>
      </c>
      <c r="D334" s="32">
        <v>-70.17</v>
      </c>
      <c r="E334">
        <v>4159</v>
      </c>
      <c r="F334" s="32">
        <v>-16.29</v>
      </c>
      <c r="G334" s="32">
        <v>-70.180000000000007</v>
      </c>
      <c r="H334" s="26">
        <v>4433</v>
      </c>
      <c r="I334" s="33">
        <v>29.9</v>
      </c>
      <c r="J334" s="33">
        <v>-15.1</v>
      </c>
      <c r="K334" s="32">
        <v>0.2</v>
      </c>
      <c r="L334" s="33">
        <v>-114.9</v>
      </c>
      <c r="M334" s="32">
        <v>2.4</v>
      </c>
      <c r="N334" s="33">
        <v>5.5</v>
      </c>
    </row>
    <row r="335" spans="1:14" x14ac:dyDescent="0.3">
      <c r="A335" t="s">
        <v>321</v>
      </c>
      <c r="B335" s="26">
        <v>330.85221150723299</v>
      </c>
      <c r="C335" s="32">
        <v>-14.39</v>
      </c>
      <c r="D335" s="32">
        <v>-71.33</v>
      </c>
      <c r="E335">
        <v>3999</v>
      </c>
      <c r="F335" s="32">
        <v>-14.39</v>
      </c>
      <c r="G335" s="32">
        <v>-71.33</v>
      </c>
      <c r="H335" s="26">
        <v>4036</v>
      </c>
      <c r="I335" s="33">
        <v>1.64</v>
      </c>
      <c r="J335" s="33">
        <v>-16.2</v>
      </c>
      <c r="K335" s="32">
        <v>0.2</v>
      </c>
      <c r="L335" s="33">
        <v>-123.8</v>
      </c>
      <c r="M335" s="32">
        <v>2.4</v>
      </c>
      <c r="N335" s="33">
        <v>5.5</v>
      </c>
    </row>
    <row r="336" spans="1:14" x14ac:dyDescent="0.3">
      <c r="A336" t="s">
        <v>396</v>
      </c>
      <c r="B336" s="26">
        <v>329.18040585426104</v>
      </c>
      <c r="C336" s="32">
        <v>-14.84</v>
      </c>
      <c r="D336" s="32">
        <v>-70.59</v>
      </c>
      <c r="E336">
        <v>4010</v>
      </c>
      <c r="F336" s="32">
        <v>-14.82</v>
      </c>
      <c r="G336" s="32">
        <v>-70.59</v>
      </c>
      <c r="H336" s="26">
        <v>4276</v>
      </c>
      <c r="I336" s="33">
        <v>7.52</v>
      </c>
      <c r="J336" s="33">
        <v>-15.7</v>
      </c>
      <c r="K336" s="32">
        <v>0.2</v>
      </c>
      <c r="L336" s="33">
        <v>-119.6</v>
      </c>
      <c r="M336" s="32">
        <v>2.4</v>
      </c>
      <c r="N336" s="33">
        <v>5.6</v>
      </c>
    </row>
    <row r="337" spans="1:14" x14ac:dyDescent="0.3">
      <c r="A337" t="s">
        <v>386</v>
      </c>
      <c r="B337" s="26">
        <v>397.18893563182098</v>
      </c>
      <c r="C337" s="32">
        <v>-14.1</v>
      </c>
      <c r="D337" s="32">
        <v>-70.63</v>
      </c>
      <c r="E337">
        <v>4578</v>
      </c>
      <c r="F337" s="32">
        <v>-14.13</v>
      </c>
      <c r="G337" s="32">
        <v>-70.61</v>
      </c>
      <c r="H337" s="26">
        <v>4884</v>
      </c>
      <c r="I337" s="33">
        <v>28.66</v>
      </c>
      <c r="J337" s="33">
        <v>-16.7</v>
      </c>
      <c r="K337" s="32">
        <v>0.2</v>
      </c>
      <c r="L337" s="33">
        <v>-127.6</v>
      </c>
      <c r="M337" s="32">
        <v>2.4</v>
      </c>
      <c r="N337" s="33">
        <v>5.7</v>
      </c>
    </row>
    <row r="338" spans="1:14" x14ac:dyDescent="0.3">
      <c r="A338" t="s">
        <v>385</v>
      </c>
      <c r="B338" s="26">
        <v>401.70180232891499</v>
      </c>
      <c r="C338" s="32">
        <v>-14.07</v>
      </c>
      <c r="D338" s="32">
        <v>-70.599999999999994</v>
      </c>
      <c r="E338">
        <v>4591</v>
      </c>
      <c r="F338" s="32">
        <v>-14.06</v>
      </c>
      <c r="G338" s="32">
        <v>-70.62</v>
      </c>
      <c r="H338" s="26">
        <v>4817</v>
      </c>
      <c r="I338" s="33">
        <v>6.67</v>
      </c>
      <c r="J338" s="33">
        <v>-16.7</v>
      </c>
      <c r="K338" s="32">
        <v>0.2</v>
      </c>
      <c r="L338" s="33">
        <v>-128.1</v>
      </c>
      <c r="M338" s="32">
        <v>2.4</v>
      </c>
      <c r="N338" s="33">
        <v>5.8</v>
      </c>
    </row>
    <row r="339" spans="1:14" x14ac:dyDescent="0.3">
      <c r="A339" t="s">
        <v>307</v>
      </c>
      <c r="B339" s="26">
        <v>304.56555557453595</v>
      </c>
      <c r="C339" s="32">
        <v>-15.31</v>
      </c>
      <c r="D339" s="32">
        <v>-70.23</v>
      </c>
      <c r="E339">
        <v>3840</v>
      </c>
      <c r="F339" s="32">
        <v>-15.32</v>
      </c>
      <c r="G339" s="32">
        <v>-70.25</v>
      </c>
      <c r="H339" s="26">
        <v>4113</v>
      </c>
      <c r="I339" s="33">
        <v>12.04</v>
      </c>
      <c r="J339" s="33">
        <v>-15.3</v>
      </c>
      <c r="K339" s="32">
        <v>0.2</v>
      </c>
      <c r="L339" s="33">
        <v>-115.7</v>
      </c>
      <c r="M339" s="32">
        <v>2.4</v>
      </c>
      <c r="N339" s="33">
        <v>6.3</v>
      </c>
    </row>
    <row r="340" spans="1:14" x14ac:dyDescent="0.3">
      <c r="A340" t="s">
        <v>347</v>
      </c>
      <c r="B340" s="26">
        <v>230.183819291784</v>
      </c>
      <c r="C340" s="32">
        <v>-15.44</v>
      </c>
      <c r="D340" s="32">
        <v>-71.349999999999994</v>
      </c>
      <c r="E340">
        <v>4762</v>
      </c>
      <c r="F340" s="32">
        <v>-15.44</v>
      </c>
      <c r="G340" s="32">
        <v>-71.349999999999994</v>
      </c>
      <c r="H340" s="26">
        <v>4762</v>
      </c>
      <c r="I340" s="33">
        <v>0.92</v>
      </c>
      <c r="J340" s="33">
        <v>-16.899999999999999</v>
      </c>
      <c r="K340" s="32">
        <v>0.2</v>
      </c>
      <c r="L340" s="33">
        <v>-129</v>
      </c>
      <c r="M340" s="32">
        <v>2.4</v>
      </c>
      <c r="N340" s="33">
        <v>6.3</v>
      </c>
    </row>
    <row r="341" spans="1:14" x14ac:dyDescent="0.3">
      <c r="A341" t="s">
        <v>294</v>
      </c>
      <c r="B341" s="26">
        <v>374.66492538615995</v>
      </c>
      <c r="C341" s="32">
        <v>-13.8</v>
      </c>
      <c r="D341" s="32">
        <v>-71.55</v>
      </c>
      <c r="E341">
        <v>3234</v>
      </c>
      <c r="F341" s="32">
        <v>-13.79</v>
      </c>
      <c r="G341" s="32">
        <v>-71.53</v>
      </c>
      <c r="H341" s="26">
        <v>3893</v>
      </c>
      <c r="I341" s="33">
        <v>3.21</v>
      </c>
      <c r="J341" s="33">
        <v>-15.2</v>
      </c>
      <c r="K341" s="32">
        <v>0.2</v>
      </c>
      <c r="L341" s="33">
        <v>-115.2</v>
      </c>
      <c r="M341" s="32">
        <v>2.4</v>
      </c>
      <c r="N341" s="33">
        <v>6.4</v>
      </c>
    </row>
    <row r="342" spans="1:14" x14ac:dyDescent="0.3">
      <c r="A342" t="s">
        <v>281</v>
      </c>
      <c r="B342" s="26">
        <v>372.73642713794504</v>
      </c>
      <c r="C342" s="32">
        <v>-13.61</v>
      </c>
      <c r="D342" s="32">
        <v>-71.91</v>
      </c>
      <c r="E342">
        <v>3776</v>
      </c>
      <c r="F342" s="32">
        <v>-13.6</v>
      </c>
      <c r="G342" s="32">
        <v>-71.91</v>
      </c>
      <c r="H342" s="26">
        <v>3912</v>
      </c>
      <c r="I342" s="33">
        <v>3.66</v>
      </c>
      <c r="J342" s="33">
        <v>-16</v>
      </c>
      <c r="K342" s="32">
        <v>0.2</v>
      </c>
      <c r="L342" s="33">
        <v>-121.5</v>
      </c>
      <c r="M342" s="32">
        <v>2.4</v>
      </c>
      <c r="N342" s="33">
        <v>6.5</v>
      </c>
    </row>
    <row r="343" spans="1:14" x14ac:dyDescent="0.3">
      <c r="A343" t="s">
        <v>290</v>
      </c>
      <c r="B343" s="26">
        <v>375.90906067006904</v>
      </c>
      <c r="C343" s="32">
        <v>-13.6</v>
      </c>
      <c r="D343" s="32">
        <v>-71.87</v>
      </c>
      <c r="E343">
        <v>3562</v>
      </c>
      <c r="F343" s="32">
        <v>-13.6</v>
      </c>
      <c r="G343" s="32">
        <v>-71.87</v>
      </c>
      <c r="H343" s="26">
        <v>3847</v>
      </c>
      <c r="I343" s="33">
        <v>2.09</v>
      </c>
      <c r="J343" s="33">
        <v>-15.9</v>
      </c>
      <c r="K343" s="32">
        <v>0.2</v>
      </c>
      <c r="L343" s="33">
        <v>-121</v>
      </c>
      <c r="M343" s="32">
        <v>2.4</v>
      </c>
      <c r="N343" s="33">
        <v>6.5</v>
      </c>
    </row>
    <row r="344" spans="1:14" x14ac:dyDescent="0.3">
      <c r="A344" t="s">
        <v>354</v>
      </c>
      <c r="B344" s="26">
        <v>193.813740822135</v>
      </c>
      <c r="C344" s="32">
        <v>-15.66</v>
      </c>
      <c r="D344" s="32">
        <v>-71.63</v>
      </c>
      <c r="E344">
        <v>3527</v>
      </c>
      <c r="F344" s="32">
        <v>-15.67</v>
      </c>
      <c r="G344" s="32">
        <v>-71.63</v>
      </c>
      <c r="H344" s="26">
        <v>3888</v>
      </c>
      <c r="I344" s="33">
        <v>3.07</v>
      </c>
      <c r="J344" s="33">
        <v>-15.4</v>
      </c>
      <c r="K344" s="32">
        <v>0.2</v>
      </c>
      <c r="L344" s="33">
        <v>-116.9</v>
      </c>
      <c r="M344" s="32">
        <v>2.4</v>
      </c>
      <c r="N344" s="33">
        <v>6.5</v>
      </c>
    </row>
    <row r="345" spans="1:14" x14ac:dyDescent="0.3">
      <c r="A345" t="s">
        <v>397</v>
      </c>
      <c r="B345" s="26">
        <v>329.73349331071501</v>
      </c>
      <c r="C345" s="32">
        <v>-14.84</v>
      </c>
      <c r="D345" s="32">
        <v>-70.58</v>
      </c>
      <c r="E345">
        <v>3994</v>
      </c>
      <c r="F345" s="32">
        <v>-14.82</v>
      </c>
      <c r="G345" s="32">
        <v>-70.55</v>
      </c>
      <c r="H345" s="26">
        <v>4404</v>
      </c>
      <c r="I345" s="33">
        <v>21.2</v>
      </c>
      <c r="J345" s="33">
        <v>-16</v>
      </c>
      <c r="K345" s="32">
        <v>0.2</v>
      </c>
      <c r="L345" s="33">
        <v>-121.6</v>
      </c>
      <c r="M345" s="32">
        <v>2.4</v>
      </c>
      <c r="N345" s="33">
        <v>6.5</v>
      </c>
    </row>
    <row r="346" spans="1:14" x14ac:dyDescent="0.3">
      <c r="A346" t="s">
        <v>279</v>
      </c>
      <c r="B346" s="26">
        <v>379.31085411339802</v>
      </c>
      <c r="C346" s="32">
        <v>-13.5</v>
      </c>
      <c r="D346" s="32">
        <v>-71.98</v>
      </c>
      <c r="E346">
        <v>3598</v>
      </c>
      <c r="F346" s="32">
        <v>-13.5</v>
      </c>
      <c r="G346" s="32">
        <v>-71.98</v>
      </c>
      <c r="H346" s="26">
        <v>3711</v>
      </c>
      <c r="I346" s="33">
        <v>1.5</v>
      </c>
      <c r="J346" s="33">
        <v>-15.8</v>
      </c>
      <c r="K346" s="32">
        <v>0.2</v>
      </c>
      <c r="L346" s="33">
        <v>-119.3</v>
      </c>
      <c r="M346" s="32">
        <v>2.4</v>
      </c>
      <c r="N346" s="33">
        <v>7</v>
      </c>
    </row>
    <row r="347" spans="1:14" x14ac:dyDescent="0.3">
      <c r="A347" t="s">
        <v>277</v>
      </c>
      <c r="B347" s="26">
        <v>385.56467746039999</v>
      </c>
      <c r="C347" s="32">
        <v>-13.51</v>
      </c>
      <c r="D347" s="32">
        <v>-71.849999999999994</v>
      </c>
      <c r="E347">
        <v>4034</v>
      </c>
      <c r="F347" s="32">
        <v>-13.51</v>
      </c>
      <c r="G347" s="32">
        <v>-71.84</v>
      </c>
      <c r="H347" s="26">
        <v>4212</v>
      </c>
      <c r="I347" s="33">
        <v>1.96</v>
      </c>
      <c r="J347" s="33">
        <v>-16.100000000000001</v>
      </c>
      <c r="K347" s="32">
        <v>0.2</v>
      </c>
      <c r="L347" s="33">
        <v>-121.7</v>
      </c>
      <c r="M347" s="32">
        <v>2.4</v>
      </c>
      <c r="N347" s="33">
        <v>7.3</v>
      </c>
    </row>
    <row r="348" spans="1:14" x14ac:dyDescent="0.3">
      <c r="A348" t="s">
        <v>317</v>
      </c>
      <c r="B348" s="26">
        <v>343.43918256212999</v>
      </c>
      <c r="C348" s="32">
        <v>-14.31</v>
      </c>
      <c r="D348" s="32">
        <v>-71.239999999999995</v>
      </c>
      <c r="E348">
        <v>3601</v>
      </c>
      <c r="F348" s="32">
        <v>-14.33</v>
      </c>
      <c r="G348" s="32">
        <v>-71.239999999999995</v>
      </c>
      <c r="H348" s="26">
        <v>3981</v>
      </c>
      <c r="I348" s="33">
        <v>5.0999999999999996</v>
      </c>
      <c r="J348" s="33">
        <v>-17.2</v>
      </c>
      <c r="K348" s="32">
        <v>0.2</v>
      </c>
      <c r="L348" s="33">
        <v>-129.9</v>
      </c>
      <c r="M348" s="32">
        <v>2.4</v>
      </c>
      <c r="N348" s="33">
        <v>7.5</v>
      </c>
    </row>
    <row r="349" spans="1:14" x14ac:dyDescent="0.3">
      <c r="A349" t="s">
        <v>399</v>
      </c>
      <c r="B349" s="26">
        <v>316.429204037028</v>
      </c>
      <c r="C349" s="32">
        <v>-14.77</v>
      </c>
      <c r="D349" s="32">
        <v>-70.94</v>
      </c>
      <c r="E349">
        <v>4213</v>
      </c>
      <c r="F349" s="32">
        <v>-14.76</v>
      </c>
      <c r="G349" s="32">
        <v>-70.959999999999994</v>
      </c>
      <c r="H349" s="26">
        <v>4464</v>
      </c>
      <c r="I349" s="33">
        <v>6.35</v>
      </c>
      <c r="J349" s="33">
        <v>-17</v>
      </c>
      <c r="K349" s="32">
        <v>0.2</v>
      </c>
      <c r="L349" s="33">
        <v>-128.6</v>
      </c>
      <c r="M349" s="32">
        <v>2.4</v>
      </c>
      <c r="N349" s="33">
        <v>7.5</v>
      </c>
    </row>
    <row r="350" spans="1:14" x14ac:dyDescent="0.3">
      <c r="A350" t="s">
        <v>288</v>
      </c>
      <c r="B350" s="26">
        <v>370.37482238158202</v>
      </c>
      <c r="C350" s="32">
        <v>-13.67</v>
      </c>
      <c r="D350" s="32">
        <v>-71.849999999999994</v>
      </c>
      <c r="E350">
        <v>3998</v>
      </c>
      <c r="F350" s="32">
        <v>-13.66</v>
      </c>
      <c r="G350" s="32">
        <v>-71.84</v>
      </c>
      <c r="H350" s="26">
        <v>4234</v>
      </c>
      <c r="I350" s="33">
        <v>2.0299999999999998</v>
      </c>
      <c r="J350" s="33">
        <v>-15.9</v>
      </c>
      <c r="K350" s="32">
        <v>0.2</v>
      </c>
      <c r="L350" s="33">
        <v>-119.9</v>
      </c>
      <c r="M350" s="32">
        <v>2.4</v>
      </c>
      <c r="N350" s="33">
        <v>7.7</v>
      </c>
    </row>
    <row r="351" spans="1:14" x14ac:dyDescent="0.3">
      <c r="A351" t="s">
        <v>275</v>
      </c>
      <c r="B351" s="26">
        <v>370.62983104539001</v>
      </c>
      <c r="C351" s="32">
        <v>-13.86</v>
      </c>
      <c r="D351" s="32">
        <v>-71.52</v>
      </c>
      <c r="E351">
        <v>3255</v>
      </c>
      <c r="F351" s="32">
        <v>-13.85</v>
      </c>
      <c r="G351" s="32">
        <v>-71.510000000000005</v>
      </c>
      <c r="H351" s="26">
        <v>3757</v>
      </c>
      <c r="I351" s="33">
        <v>4.0599999999999996</v>
      </c>
      <c r="J351" s="33">
        <v>-15.9</v>
      </c>
      <c r="K351" s="32">
        <v>0.2</v>
      </c>
      <c r="L351" s="33">
        <v>-119.5</v>
      </c>
      <c r="M351" s="32">
        <v>2.4</v>
      </c>
      <c r="N351" s="33">
        <v>7.9</v>
      </c>
    </row>
    <row r="352" spans="1:14" x14ac:dyDescent="0.3">
      <c r="A352" t="s">
        <v>320</v>
      </c>
      <c r="B352" s="26">
        <v>334.252792466306</v>
      </c>
      <c r="C352" s="32">
        <v>-14.36</v>
      </c>
      <c r="D352" s="32">
        <v>-71.319999999999993</v>
      </c>
      <c r="E352">
        <v>3947</v>
      </c>
      <c r="F352" s="32">
        <v>-14.35</v>
      </c>
      <c r="G352" s="32">
        <v>-71.319999999999993</v>
      </c>
      <c r="H352" s="26">
        <v>4252</v>
      </c>
      <c r="I352" s="33">
        <v>1.57</v>
      </c>
      <c r="J352" s="33">
        <v>-17.600000000000001</v>
      </c>
      <c r="K352" s="32">
        <v>0.2</v>
      </c>
      <c r="L352" s="33">
        <v>-133.19999999999999</v>
      </c>
      <c r="M352" s="32">
        <v>2.4</v>
      </c>
      <c r="N352" s="33">
        <v>7.9</v>
      </c>
    </row>
    <row r="353" spans="1:14" x14ac:dyDescent="0.3">
      <c r="A353" t="s">
        <v>296</v>
      </c>
      <c r="B353" s="26">
        <v>351.10692611222299</v>
      </c>
      <c r="C353" s="32">
        <v>-14.13</v>
      </c>
      <c r="D353" s="32">
        <v>-71.41</v>
      </c>
      <c r="E353">
        <v>3488</v>
      </c>
      <c r="F353" s="32">
        <v>-14.12</v>
      </c>
      <c r="G353" s="32">
        <v>-71.400000000000006</v>
      </c>
      <c r="H353" s="26">
        <v>3939</v>
      </c>
      <c r="I353" s="33">
        <v>3.66</v>
      </c>
      <c r="J353" s="33">
        <v>-16.600000000000001</v>
      </c>
      <c r="K353" s="32">
        <v>0.2</v>
      </c>
      <c r="L353" s="33">
        <v>-124.8</v>
      </c>
      <c r="M353" s="32">
        <v>2.4</v>
      </c>
      <c r="N353" s="33">
        <v>8</v>
      </c>
    </row>
    <row r="354" spans="1:14" x14ac:dyDescent="0.3">
      <c r="A354" t="s">
        <v>284</v>
      </c>
      <c r="B354" s="26">
        <v>363.96158389964899</v>
      </c>
      <c r="C354" s="32">
        <v>-13.72</v>
      </c>
      <c r="D354" s="32">
        <v>-71.88</v>
      </c>
      <c r="E354">
        <v>3445</v>
      </c>
      <c r="F354" s="32">
        <v>-13.71</v>
      </c>
      <c r="G354" s="32">
        <v>-71.87</v>
      </c>
      <c r="H354" s="26">
        <v>3903</v>
      </c>
      <c r="I354" s="33">
        <v>3.21</v>
      </c>
      <c r="J354" s="33">
        <v>-15.8</v>
      </c>
      <c r="K354" s="32">
        <v>0.2</v>
      </c>
      <c r="L354" s="33">
        <v>-117.9</v>
      </c>
      <c r="M354" s="32">
        <v>2.4</v>
      </c>
      <c r="N354" s="33">
        <v>8.3000000000000007</v>
      </c>
    </row>
    <row r="355" spans="1:14" x14ac:dyDescent="0.3">
      <c r="A355" t="s">
        <v>278</v>
      </c>
      <c r="B355" s="26">
        <v>377.80621764405504</v>
      </c>
      <c r="C355" s="32">
        <v>-13.51</v>
      </c>
      <c r="D355" s="32">
        <v>-71.989999999999995</v>
      </c>
      <c r="E355">
        <v>3447</v>
      </c>
      <c r="F355" s="32">
        <v>-13.48</v>
      </c>
      <c r="G355" s="32">
        <v>-72</v>
      </c>
      <c r="H355" s="26">
        <v>3900</v>
      </c>
      <c r="I355" s="33">
        <v>15.11</v>
      </c>
      <c r="J355" s="33">
        <v>-15.9</v>
      </c>
      <c r="K355" s="32">
        <v>0.2</v>
      </c>
      <c r="L355" s="33">
        <v>-118.9</v>
      </c>
      <c r="M355" s="32">
        <v>2.4</v>
      </c>
      <c r="N355" s="33">
        <v>8.4</v>
      </c>
    </row>
    <row r="356" spans="1:14" x14ac:dyDescent="0.3">
      <c r="A356" t="s">
        <v>295</v>
      </c>
      <c r="B356" s="26">
        <v>355.13935465405001</v>
      </c>
      <c r="C356" s="32">
        <v>-14.07</v>
      </c>
      <c r="D356" s="32">
        <v>-71.44</v>
      </c>
      <c r="E356">
        <v>3457</v>
      </c>
      <c r="F356" s="32">
        <v>-14.06</v>
      </c>
      <c r="G356" s="32">
        <v>-71.430000000000007</v>
      </c>
      <c r="H356" s="26">
        <v>3989</v>
      </c>
      <c r="I356" s="33">
        <v>1.5</v>
      </c>
      <c r="J356" s="33">
        <v>-16.2</v>
      </c>
      <c r="K356" s="32">
        <v>0.2</v>
      </c>
      <c r="L356" s="33">
        <v>-121.1</v>
      </c>
      <c r="M356" s="32">
        <v>2.4</v>
      </c>
      <c r="N356" s="33">
        <v>8.4</v>
      </c>
    </row>
    <row r="357" spans="1:14" x14ac:dyDescent="0.3">
      <c r="A357" t="s">
        <v>322</v>
      </c>
      <c r="B357" s="26">
        <v>327.38362560763795</v>
      </c>
      <c r="C357" s="32">
        <v>-14.45</v>
      </c>
      <c r="D357" s="32">
        <v>-71.290000000000006</v>
      </c>
      <c r="E357">
        <v>4222</v>
      </c>
      <c r="F357" s="32">
        <v>-14.45</v>
      </c>
      <c r="G357" s="32">
        <v>-71.3</v>
      </c>
      <c r="H357" s="26">
        <v>4381</v>
      </c>
      <c r="I357" s="33">
        <v>0.52</v>
      </c>
      <c r="J357" s="33">
        <v>-18.2</v>
      </c>
      <c r="K357" s="32">
        <v>0.2</v>
      </c>
      <c r="L357" s="33">
        <v>-137.30000000000001</v>
      </c>
      <c r="M357" s="32">
        <v>2.4</v>
      </c>
      <c r="N357" s="33">
        <v>8.6</v>
      </c>
    </row>
    <row r="358" spans="1:14" x14ac:dyDescent="0.3">
      <c r="A358" t="s">
        <v>297</v>
      </c>
      <c r="B358" s="26">
        <v>342.97590590748501</v>
      </c>
      <c r="C358" s="32">
        <v>-14.35</v>
      </c>
      <c r="D358" s="32">
        <v>-71.180000000000007</v>
      </c>
      <c r="E358">
        <v>3673</v>
      </c>
      <c r="F358" s="32">
        <v>-14.36</v>
      </c>
      <c r="G358" s="32">
        <v>-71.22</v>
      </c>
      <c r="H358" s="26">
        <v>4147</v>
      </c>
      <c r="I358" s="33">
        <v>36.64</v>
      </c>
      <c r="J358" s="33">
        <v>-17.100000000000001</v>
      </c>
      <c r="K358" s="32">
        <v>0.2</v>
      </c>
      <c r="L358" s="33">
        <v>-128.5</v>
      </c>
      <c r="M358" s="32">
        <v>2.4</v>
      </c>
      <c r="N358" s="33">
        <v>8.6999999999999993</v>
      </c>
    </row>
    <row r="359" spans="1:14" x14ac:dyDescent="0.3">
      <c r="A359" t="s">
        <v>402</v>
      </c>
      <c r="B359" s="26">
        <v>316.984169158746</v>
      </c>
      <c r="C359" s="32">
        <v>-14.77</v>
      </c>
      <c r="D359" s="32">
        <v>-70.930000000000007</v>
      </c>
      <c r="E359">
        <v>3992</v>
      </c>
      <c r="F359" s="32">
        <v>-13.71</v>
      </c>
      <c r="G359" s="32">
        <v>-73.25</v>
      </c>
      <c r="H359" s="26">
        <v>4113</v>
      </c>
      <c r="I359" s="33">
        <v>39.39</v>
      </c>
      <c r="J359" s="33">
        <v>-17.8</v>
      </c>
      <c r="K359" s="32">
        <v>0.2</v>
      </c>
      <c r="L359" s="33">
        <v>-133.80000000000001</v>
      </c>
      <c r="M359" s="32">
        <v>2.4</v>
      </c>
      <c r="N359" s="33">
        <v>8.6999999999999993</v>
      </c>
    </row>
    <row r="360" spans="1:14" x14ac:dyDescent="0.3">
      <c r="A360" t="s">
        <v>298</v>
      </c>
      <c r="B360" s="26">
        <v>340.05706572552896</v>
      </c>
      <c r="C360" s="32">
        <v>-14.41</v>
      </c>
      <c r="D360" s="32">
        <v>-71.13</v>
      </c>
      <c r="E360">
        <v>3825</v>
      </c>
      <c r="F360" s="32">
        <v>-14.42</v>
      </c>
      <c r="G360" s="32">
        <v>-71.150000000000006</v>
      </c>
      <c r="H360" s="26">
        <v>4471</v>
      </c>
      <c r="I360" s="33">
        <v>6.87</v>
      </c>
      <c r="J360" s="33">
        <v>-17.100000000000001</v>
      </c>
      <c r="K360" s="32">
        <v>0.2</v>
      </c>
      <c r="L360" s="33">
        <v>-127.9</v>
      </c>
      <c r="M360" s="32">
        <v>2.4</v>
      </c>
      <c r="N360" s="33">
        <v>8.8000000000000007</v>
      </c>
    </row>
    <row r="361" spans="1:14" x14ac:dyDescent="0.3">
      <c r="A361" t="s">
        <v>292</v>
      </c>
      <c r="B361" s="26">
        <v>379.81127778651296</v>
      </c>
      <c r="C361" s="32">
        <v>-13.67</v>
      </c>
      <c r="D361" s="32">
        <v>-71.680000000000007</v>
      </c>
      <c r="E361">
        <v>3122</v>
      </c>
      <c r="F361" s="32">
        <v>-13.7</v>
      </c>
      <c r="G361" s="32">
        <v>-71.709999999999994</v>
      </c>
      <c r="H361" s="26">
        <v>3852</v>
      </c>
      <c r="I361" s="33">
        <v>40.83</v>
      </c>
      <c r="J361" s="33">
        <v>-16</v>
      </c>
      <c r="K361" s="32">
        <v>0.2</v>
      </c>
      <c r="L361" s="33">
        <v>-118.8</v>
      </c>
      <c r="M361" s="32">
        <v>2.4</v>
      </c>
      <c r="N361" s="33">
        <v>8.9</v>
      </c>
    </row>
    <row r="362" spans="1:14" x14ac:dyDescent="0.3">
      <c r="A362" t="s">
        <v>377</v>
      </c>
      <c r="B362" s="26">
        <v>342.594246282391</v>
      </c>
      <c r="C362" s="32">
        <v>-14.5</v>
      </c>
      <c r="D362" s="32">
        <v>-70.930000000000007</v>
      </c>
      <c r="E362">
        <v>4164</v>
      </c>
      <c r="F362" s="32">
        <v>-14.45</v>
      </c>
      <c r="G362" s="32">
        <v>-70.930000000000007</v>
      </c>
      <c r="H362" s="26">
        <v>4799</v>
      </c>
      <c r="I362" s="33">
        <v>55.28</v>
      </c>
      <c r="J362" s="33">
        <v>-17.5</v>
      </c>
      <c r="K362" s="32">
        <v>0.2</v>
      </c>
      <c r="L362" s="33">
        <v>-131.30000000000001</v>
      </c>
      <c r="M362" s="32">
        <v>2.4</v>
      </c>
      <c r="N362" s="33">
        <v>8.9</v>
      </c>
    </row>
    <row r="363" spans="1:14" x14ac:dyDescent="0.3">
      <c r="A363" t="s">
        <v>353</v>
      </c>
      <c r="B363" s="26">
        <v>204.55779795652799</v>
      </c>
      <c r="C363" s="32">
        <v>-15.57</v>
      </c>
      <c r="D363" s="32">
        <v>-71.59</v>
      </c>
      <c r="E363">
        <v>3888</v>
      </c>
      <c r="F363" s="32">
        <v>-15.52</v>
      </c>
      <c r="G363" s="32">
        <v>-71.63</v>
      </c>
      <c r="H363" s="26">
        <v>4686</v>
      </c>
      <c r="I363" s="33">
        <v>48.41</v>
      </c>
      <c r="J363" s="33">
        <v>-16.399999999999999</v>
      </c>
      <c r="K363" s="32">
        <v>0.2</v>
      </c>
      <c r="L363" s="33">
        <v>-121.5</v>
      </c>
      <c r="M363" s="32">
        <v>2.4</v>
      </c>
      <c r="N363" s="33">
        <v>9.3000000000000007</v>
      </c>
    </row>
    <row r="364" spans="1:14" x14ac:dyDescent="0.3">
      <c r="A364" t="s">
        <v>351</v>
      </c>
      <c r="B364" s="26">
        <v>220.06123278988699</v>
      </c>
      <c r="C364" s="32">
        <v>-15.5</v>
      </c>
      <c r="D364" s="32">
        <v>-71.430000000000007</v>
      </c>
      <c r="E364">
        <v>3862</v>
      </c>
      <c r="F364" s="32">
        <v>-15.51</v>
      </c>
      <c r="G364" s="32">
        <v>-71.430000000000007</v>
      </c>
      <c r="H364" s="26">
        <v>3982</v>
      </c>
      <c r="I364" s="33">
        <v>2.09</v>
      </c>
      <c r="J364" s="33">
        <v>-17.8</v>
      </c>
      <c r="K364" s="32">
        <v>0.2</v>
      </c>
      <c r="L364" s="33">
        <v>-132.6</v>
      </c>
      <c r="M364" s="32">
        <v>2.4</v>
      </c>
      <c r="N364" s="33">
        <v>9.4</v>
      </c>
    </row>
    <row r="365" spans="1:14" x14ac:dyDescent="0.3">
      <c r="A365" t="s">
        <v>405</v>
      </c>
      <c r="B365" s="26">
        <v>336.61609436767299</v>
      </c>
      <c r="C365" s="32">
        <v>-14.75</v>
      </c>
      <c r="D365" s="32">
        <v>-70.61</v>
      </c>
      <c r="E365">
        <v>4087</v>
      </c>
      <c r="F365" s="32">
        <v>-14.74</v>
      </c>
      <c r="G365" s="32">
        <v>-70.61</v>
      </c>
      <c r="H365" s="26">
        <v>4187</v>
      </c>
      <c r="I365" s="33">
        <v>8.3699999999999992</v>
      </c>
      <c r="J365" s="33">
        <v>-17.2</v>
      </c>
      <c r="K365" s="32">
        <v>0.2</v>
      </c>
      <c r="L365" s="33">
        <v>-128.6</v>
      </c>
      <c r="M365" s="32">
        <v>2.4</v>
      </c>
      <c r="N365" s="33">
        <v>9.4</v>
      </c>
    </row>
    <row r="366" spans="1:14" x14ac:dyDescent="0.3">
      <c r="A366" t="s">
        <v>392</v>
      </c>
      <c r="B366" s="26">
        <v>407.34177227602999</v>
      </c>
      <c r="C366" s="32">
        <v>-14.18</v>
      </c>
      <c r="D366" s="32">
        <v>-70.31</v>
      </c>
      <c r="E366">
        <v>4691</v>
      </c>
      <c r="F366" s="32">
        <v>-14.19</v>
      </c>
      <c r="G366" s="32">
        <v>-70.319999999999993</v>
      </c>
      <c r="H366" s="26">
        <v>4851</v>
      </c>
      <c r="I366" s="33">
        <v>5.69</v>
      </c>
      <c r="J366" s="33">
        <v>-16.899999999999999</v>
      </c>
      <c r="K366" s="32">
        <v>0.2</v>
      </c>
      <c r="L366" s="33">
        <v>-125.7</v>
      </c>
      <c r="M366" s="32">
        <v>2.4</v>
      </c>
      <c r="N366" s="33">
        <v>9.4999999999999858</v>
      </c>
    </row>
    <row r="367" spans="1:14" x14ac:dyDescent="0.3">
      <c r="A367" t="s">
        <v>302</v>
      </c>
      <c r="B367" s="26">
        <v>339.76429007116297</v>
      </c>
      <c r="C367" s="32">
        <v>-14.6</v>
      </c>
      <c r="D367" s="32">
        <v>-70.81</v>
      </c>
      <c r="E367">
        <v>3994</v>
      </c>
      <c r="F367" s="32">
        <v>-14.56</v>
      </c>
      <c r="G367" s="32">
        <v>-70.900000000000006</v>
      </c>
      <c r="H367" s="26">
        <v>4415</v>
      </c>
      <c r="I367" s="33">
        <v>267.13</v>
      </c>
      <c r="J367" s="33">
        <v>-15.9</v>
      </c>
      <c r="K367" s="32">
        <v>0.2</v>
      </c>
      <c r="L367" s="33">
        <v>-117.1</v>
      </c>
      <c r="M367" s="32">
        <v>2.4</v>
      </c>
      <c r="N367" s="33">
        <v>10.199999999999999</v>
      </c>
    </row>
    <row r="368" spans="1:14" x14ac:dyDescent="0.3">
      <c r="A368" t="s">
        <v>406</v>
      </c>
      <c r="B368" s="26">
        <v>340.96602049167501</v>
      </c>
      <c r="C368" s="32">
        <v>-14.71</v>
      </c>
      <c r="D368" s="32">
        <v>-70.599999999999994</v>
      </c>
      <c r="E368">
        <v>4272</v>
      </c>
      <c r="F368" s="32">
        <v>-14.71</v>
      </c>
      <c r="G368" s="32">
        <v>-70.599999999999994</v>
      </c>
      <c r="H368" s="26">
        <v>4353</v>
      </c>
      <c r="I368" s="33">
        <v>1.9</v>
      </c>
      <c r="J368" s="33">
        <v>-17.7</v>
      </c>
      <c r="K368" s="32">
        <v>0.2</v>
      </c>
      <c r="L368" s="33">
        <v>-131.4</v>
      </c>
      <c r="M368" s="32">
        <v>2.4</v>
      </c>
      <c r="N368" s="33">
        <v>10.199999999999999</v>
      </c>
    </row>
    <row r="369" spans="1:14" x14ac:dyDescent="0.3">
      <c r="A369" t="s">
        <v>283</v>
      </c>
      <c r="B369" s="26">
        <v>365.14267195750801</v>
      </c>
      <c r="C369" s="32">
        <v>-13.69</v>
      </c>
      <c r="D369" s="32">
        <v>-71.91</v>
      </c>
      <c r="E369">
        <v>3764</v>
      </c>
      <c r="F369" s="32">
        <v>-13.68</v>
      </c>
      <c r="G369" s="32">
        <v>-71.89</v>
      </c>
      <c r="H369" s="26">
        <v>4074</v>
      </c>
      <c r="I369" s="33">
        <v>3.73</v>
      </c>
      <c r="J369" s="33">
        <v>-15.9</v>
      </c>
      <c r="K369" s="32">
        <v>0.2</v>
      </c>
      <c r="L369" s="33">
        <v>-116.7</v>
      </c>
      <c r="M369" s="32">
        <v>2.4</v>
      </c>
      <c r="N369" s="33">
        <v>10.3</v>
      </c>
    </row>
    <row r="370" spans="1:14" x14ac:dyDescent="0.3">
      <c r="A370" t="s">
        <v>356</v>
      </c>
      <c r="B370" s="26">
        <v>189.06545226493901</v>
      </c>
      <c r="C370" s="32">
        <v>-15.64</v>
      </c>
      <c r="D370" s="32">
        <v>-71.75</v>
      </c>
      <c r="E370">
        <v>3272</v>
      </c>
      <c r="F370" s="32">
        <v>-15.6</v>
      </c>
      <c r="G370" s="32">
        <v>-71.739999999999995</v>
      </c>
      <c r="H370" s="26">
        <v>4092</v>
      </c>
      <c r="I370" s="33">
        <v>15.18</v>
      </c>
      <c r="J370" s="33">
        <v>-16.899999999999999</v>
      </c>
      <c r="K370" s="32">
        <v>0.2</v>
      </c>
      <c r="L370" s="33">
        <v>-124.5</v>
      </c>
      <c r="M370" s="32">
        <v>2.4</v>
      </c>
      <c r="N370" s="33">
        <v>10.3</v>
      </c>
    </row>
    <row r="371" spans="1:14" x14ac:dyDescent="0.3">
      <c r="A371" t="s">
        <v>355</v>
      </c>
      <c r="B371" s="26">
        <v>189.38570351674801</v>
      </c>
      <c r="C371" s="32">
        <v>-15.66</v>
      </c>
      <c r="D371" s="32">
        <v>-71.709999999999994</v>
      </c>
      <c r="E371">
        <v>3429</v>
      </c>
      <c r="F371" s="32">
        <v>-15.67</v>
      </c>
      <c r="G371" s="32">
        <v>-71.72</v>
      </c>
      <c r="H371" s="26">
        <v>3753</v>
      </c>
      <c r="I371" s="33">
        <v>2.0299999999999998</v>
      </c>
      <c r="J371" s="33">
        <v>-17.600000000000001</v>
      </c>
      <c r="K371" s="32">
        <v>0.2</v>
      </c>
      <c r="L371" s="33">
        <v>-129.69999999999999</v>
      </c>
      <c r="M371" s="32">
        <v>2.4</v>
      </c>
      <c r="N371" s="33">
        <v>10.8</v>
      </c>
    </row>
    <row r="372" spans="1:14" x14ac:dyDescent="0.3">
      <c r="A372" t="s">
        <v>393</v>
      </c>
      <c r="B372" s="26">
        <v>407.49927177724902</v>
      </c>
      <c r="C372" s="32">
        <v>-14.19</v>
      </c>
      <c r="D372" s="32">
        <v>-70.290000000000006</v>
      </c>
      <c r="E372">
        <v>4511</v>
      </c>
      <c r="F372" s="32">
        <v>-14.2</v>
      </c>
      <c r="G372" s="32">
        <v>-70.3</v>
      </c>
      <c r="H372" s="26">
        <v>4797</v>
      </c>
      <c r="I372" s="33">
        <v>4.6500000000000004</v>
      </c>
      <c r="J372" s="33">
        <v>-17.600000000000001</v>
      </c>
      <c r="K372" s="32">
        <v>0.2</v>
      </c>
      <c r="L372" s="33">
        <v>-129.5</v>
      </c>
      <c r="M372" s="32">
        <v>2.4</v>
      </c>
      <c r="N372" s="33">
        <v>11.300000000000011</v>
      </c>
    </row>
    <row r="373" spans="1:14" x14ac:dyDescent="0.3">
      <c r="A373" t="s">
        <v>366</v>
      </c>
      <c r="B373" s="26">
        <v>272.13134605351701</v>
      </c>
      <c r="C373" s="32">
        <v>-15.05</v>
      </c>
      <c r="D373" s="32">
        <v>-71.260000000000005</v>
      </c>
      <c r="E373">
        <v>4521</v>
      </c>
      <c r="F373" s="32">
        <v>-15.05</v>
      </c>
      <c r="G373" s="32">
        <v>-71.260000000000005</v>
      </c>
      <c r="H373" s="26">
        <v>4661</v>
      </c>
      <c r="I373" s="33">
        <v>3.14</v>
      </c>
      <c r="J373" s="33">
        <v>-19.600000000000001</v>
      </c>
      <c r="K373" s="32">
        <v>0.2</v>
      </c>
      <c r="L373" s="33">
        <v>-144.19999999999999</v>
      </c>
      <c r="M373" s="32">
        <v>2.4</v>
      </c>
      <c r="N373" s="33">
        <v>12.6</v>
      </c>
    </row>
    <row r="374" spans="1:14" x14ac:dyDescent="0.3">
      <c r="A374" t="s">
        <v>407</v>
      </c>
      <c r="B374" s="26">
        <v>344.05025075098899</v>
      </c>
      <c r="C374" s="32">
        <v>-14.66</v>
      </c>
      <c r="D374" s="32">
        <v>-70.63</v>
      </c>
      <c r="E374">
        <v>4337</v>
      </c>
      <c r="F374" s="32">
        <v>-14.67</v>
      </c>
      <c r="G374" s="32">
        <v>-70.62</v>
      </c>
      <c r="H374" s="26">
        <v>4420</v>
      </c>
      <c r="I374" s="33">
        <v>1.24</v>
      </c>
      <c r="J374" s="33">
        <v>-17.899999999999999</v>
      </c>
      <c r="K374" s="32">
        <v>0.2</v>
      </c>
      <c r="L374" s="33">
        <v>-130.6</v>
      </c>
      <c r="M374" s="32">
        <v>2.4</v>
      </c>
      <c r="N374" s="33">
        <v>12.6</v>
      </c>
    </row>
    <row r="375" spans="1:14" x14ac:dyDescent="0.3">
      <c r="A375" t="s">
        <v>299</v>
      </c>
      <c r="B375" s="26">
        <v>339.82269001554198</v>
      </c>
      <c r="C375" s="32">
        <v>-14.43</v>
      </c>
      <c r="D375" s="32">
        <v>-71.099999999999994</v>
      </c>
      <c r="E375">
        <v>3950</v>
      </c>
      <c r="F375" s="32">
        <v>-14.45</v>
      </c>
      <c r="G375" s="32">
        <v>-71.12</v>
      </c>
      <c r="H375" s="26">
        <v>4532</v>
      </c>
      <c r="I375" s="33">
        <v>9.09</v>
      </c>
      <c r="J375" s="33">
        <v>-17.899999999999999</v>
      </c>
      <c r="K375" s="32">
        <v>0.2</v>
      </c>
      <c r="L375" s="33">
        <v>-129.5</v>
      </c>
      <c r="M375" s="32">
        <v>2.4</v>
      </c>
      <c r="N375" s="33">
        <v>13.3</v>
      </c>
    </row>
    <row r="376" spans="1:14" x14ac:dyDescent="0.3">
      <c r="A376" t="s">
        <v>348</v>
      </c>
      <c r="B376" s="26">
        <v>228.126734412823</v>
      </c>
      <c r="C376" s="32">
        <v>-15.45</v>
      </c>
      <c r="D376" s="32">
        <v>-71.37</v>
      </c>
      <c r="E376">
        <v>4699</v>
      </c>
      <c r="F376" s="32">
        <v>-15.45</v>
      </c>
      <c r="G376" s="32">
        <v>-71.37</v>
      </c>
      <c r="H376" s="26">
        <v>4757</v>
      </c>
      <c r="I376" s="33">
        <v>4.25</v>
      </c>
      <c r="J376" s="33">
        <v>-19</v>
      </c>
      <c r="K376" s="32">
        <v>0.2</v>
      </c>
      <c r="L376" s="33">
        <v>-138.19999999999999</v>
      </c>
      <c r="M376" s="32">
        <v>2.4</v>
      </c>
      <c r="N376" s="33">
        <v>13.9</v>
      </c>
    </row>
    <row r="377" spans="1:14" x14ac:dyDescent="0.3">
      <c r="A377" t="s">
        <v>301</v>
      </c>
      <c r="B377" s="26">
        <v>341.80180096368497</v>
      </c>
      <c r="C377" s="32">
        <v>-14.52</v>
      </c>
      <c r="D377" s="32">
        <v>-70.91</v>
      </c>
      <c r="E377">
        <v>4118</v>
      </c>
      <c r="F377" s="32">
        <v>-14.49</v>
      </c>
      <c r="G377" s="32">
        <v>-70.91</v>
      </c>
      <c r="H377" s="26">
        <v>4691</v>
      </c>
      <c r="I377" s="33">
        <v>3.99</v>
      </c>
      <c r="J377" s="33">
        <v>-17.899999999999999</v>
      </c>
      <c r="K377" s="32">
        <v>0.2</v>
      </c>
      <c r="L377" s="33">
        <v>-128.19999999999999</v>
      </c>
      <c r="M377" s="32">
        <v>2.4</v>
      </c>
      <c r="N377" s="33">
        <v>14.7</v>
      </c>
    </row>
    <row r="378" spans="1:14" x14ac:dyDescent="0.3">
      <c r="A378" t="s">
        <v>403</v>
      </c>
      <c r="B378" s="26">
        <v>314.764023736909</v>
      </c>
      <c r="C378" s="32">
        <v>-14.77</v>
      </c>
      <c r="D378" s="32">
        <v>-70.97</v>
      </c>
      <c r="E378">
        <v>4600</v>
      </c>
      <c r="F378" s="32">
        <v>-13.69</v>
      </c>
      <c r="G378" s="32">
        <v>-73.239999999999995</v>
      </c>
      <c r="H378" s="26">
        <v>4000</v>
      </c>
      <c r="I378" s="33">
        <v>9.16</v>
      </c>
      <c r="J378" s="33">
        <v>-19.3</v>
      </c>
      <c r="K378" s="32">
        <v>0.2</v>
      </c>
      <c r="L378" s="33">
        <v>-139.6</v>
      </c>
      <c r="M378" s="32">
        <v>2.4</v>
      </c>
      <c r="N378" s="33">
        <v>15.1</v>
      </c>
    </row>
    <row r="379" spans="1:14" x14ac:dyDescent="0.3">
      <c r="A379" t="s">
        <v>411</v>
      </c>
      <c r="B379" s="26">
        <v>433.04668831292702</v>
      </c>
      <c r="C379" s="32">
        <v>-13.81</v>
      </c>
      <c r="D379" s="32">
        <v>-70.48</v>
      </c>
      <c r="E379">
        <v>2776</v>
      </c>
      <c r="F379" s="32">
        <v>-13.92</v>
      </c>
      <c r="G379" s="32">
        <v>-70.66</v>
      </c>
      <c r="H379" s="26">
        <v>4674</v>
      </c>
      <c r="I379" s="33">
        <v>1369.15</v>
      </c>
      <c r="J379" s="33">
        <v>-17.7</v>
      </c>
      <c r="K379" s="32">
        <v>0.2</v>
      </c>
      <c r="L379" s="33">
        <v>-126</v>
      </c>
      <c r="M379" s="32">
        <v>2.4</v>
      </c>
      <c r="N379" s="33">
        <v>15.6</v>
      </c>
    </row>
    <row r="380" spans="1:14" x14ac:dyDescent="0.3">
      <c r="A380" t="s">
        <v>273</v>
      </c>
      <c r="B380" s="26">
        <v>340.93384594834396</v>
      </c>
      <c r="C380" s="32">
        <v>-14.5</v>
      </c>
      <c r="D380" s="32">
        <v>-70.959999999999994</v>
      </c>
      <c r="E380">
        <v>4246</v>
      </c>
      <c r="F380" s="32">
        <v>-14.5</v>
      </c>
      <c r="G380" s="32">
        <v>-70.97</v>
      </c>
      <c r="H380" s="26">
        <v>4648</v>
      </c>
      <c r="I380" s="33">
        <v>30.23</v>
      </c>
      <c r="J380" s="33">
        <v>-18.7</v>
      </c>
      <c r="K380" s="32">
        <v>0.2</v>
      </c>
      <c r="L380" s="33">
        <v>-133.19999999999999</v>
      </c>
      <c r="M380" s="32">
        <v>2.4</v>
      </c>
      <c r="N380" s="33">
        <v>16.3</v>
      </c>
    </row>
    <row r="381" spans="1:14" x14ac:dyDescent="0.3">
      <c r="A381" t="s">
        <v>300</v>
      </c>
      <c r="B381" s="26">
        <v>339.51025222566699</v>
      </c>
      <c r="C381" s="32">
        <v>-14.48</v>
      </c>
      <c r="D381" s="32">
        <v>-71.02</v>
      </c>
      <c r="E381">
        <v>4248</v>
      </c>
      <c r="F381" s="32">
        <v>-14.44</v>
      </c>
      <c r="G381" s="32">
        <v>-70.989999999999995</v>
      </c>
      <c r="H381" s="26">
        <v>4897</v>
      </c>
      <c r="I381" s="33">
        <v>18.649999999999999</v>
      </c>
      <c r="J381" s="33">
        <v>-18.100000000000001</v>
      </c>
      <c r="K381" s="32">
        <v>0.2</v>
      </c>
      <c r="L381" s="33">
        <v>-127.8</v>
      </c>
      <c r="M381" s="32">
        <v>2.4</v>
      </c>
      <c r="N381" s="33">
        <v>16.899999999999999</v>
      </c>
    </row>
    <row r="382" spans="1:14" x14ac:dyDescent="0.3">
      <c r="A382" t="s">
        <v>274</v>
      </c>
      <c r="B382" s="26">
        <v>337.68935167963303</v>
      </c>
      <c r="C382" s="32">
        <v>-14.47</v>
      </c>
      <c r="D382" s="32">
        <v>-71.069999999999993</v>
      </c>
      <c r="E382">
        <v>4265</v>
      </c>
      <c r="F382" s="32">
        <v>-14.48</v>
      </c>
      <c r="G382" s="32">
        <v>-71.069999999999993</v>
      </c>
      <c r="H382" s="26">
        <v>4398</v>
      </c>
      <c r="I382" s="33">
        <v>1.5</v>
      </c>
      <c r="J382" s="33">
        <v>-19.3</v>
      </c>
      <c r="K382" s="32">
        <v>0.2</v>
      </c>
      <c r="L382" s="33">
        <v>-135.80000000000001</v>
      </c>
      <c r="M382" s="32">
        <v>2.4</v>
      </c>
      <c r="N382" s="33">
        <v>18.8</v>
      </c>
    </row>
    <row r="383" spans="1:14" x14ac:dyDescent="0.3">
      <c r="A383" t="s">
        <v>214</v>
      </c>
    </row>
    <row r="384" spans="1:14" x14ac:dyDescent="0.3">
      <c r="A384" t="s">
        <v>422</v>
      </c>
    </row>
  </sheetData>
  <sortState ref="A63:O382">
    <sortCondition ref="O63:O382"/>
  </sortState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79"/>
  <sheetViews>
    <sheetView topLeftCell="AU1" zoomScale="70" zoomScaleNormal="70" workbookViewId="0">
      <selection activeCell="AU12" sqref="AU12"/>
    </sheetView>
  </sheetViews>
  <sheetFormatPr defaultRowHeight="14.4" x14ac:dyDescent="0.3"/>
  <cols>
    <col min="1" max="1" width="5.5546875" bestFit="1" customWidth="1"/>
    <col min="2" max="2" width="4.6640625" style="21" bestFit="1" customWidth="1"/>
    <col min="3" max="3" width="5.77734375" style="21" bestFit="1" customWidth="1"/>
    <col min="4" max="4" width="6.77734375" style="21" bestFit="1" customWidth="1"/>
    <col min="5" max="5" width="17.6640625" style="22" bestFit="1" customWidth="1"/>
    <col min="6" max="6" width="8.77734375" style="22" bestFit="1" customWidth="1"/>
    <col min="7" max="7" width="8.33203125" style="22" bestFit="1" customWidth="1"/>
    <col min="8" max="8" width="8.77734375" style="22" bestFit="1" customWidth="1"/>
    <col min="9" max="9" width="8.33203125" style="22" bestFit="1" customWidth="1"/>
    <col min="10" max="10" width="15.44140625" style="22" bestFit="1" customWidth="1"/>
    <col min="11" max="11" width="8.77734375" style="22" bestFit="1" customWidth="1"/>
    <col min="12" max="12" width="8.33203125" style="22" bestFit="1" customWidth="1"/>
    <col min="13" max="13" width="8.77734375" style="22" bestFit="1" customWidth="1"/>
    <col min="14" max="14" width="8.33203125" style="22" bestFit="1" customWidth="1"/>
    <col min="18" max="18" width="18.88671875" bestFit="1" customWidth="1"/>
    <col min="20" max="20" width="25.21875" bestFit="1" customWidth="1"/>
    <col min="21" max="21" width="8.88671875" style="21" customWidth="1"/>
    <col min="22" max="22" width="10.21875" style="21" customWidth="1"/>
    <col min="23" max="23" width="18.33203125" bestFit="1" customWidth="1"/>
    <col min="24" max="24" width="9.33203125" bestFit="1" customWidth="1"/>
    <col min="26" max="26" width="9.6640625" bestFit="1" customWidth="1"/>
    <col min="27" max="27" width="9.109375" bestFit="1" customWidth="1"/>
    <col min="28" max="28" width="16.109375" bestFit="1" customWidth="1"/>
    <col min="29" max="29" width="9.33203125" bestFit="1" customWidth="1"/>
    <col min="31" max="31" width="9.6640625" bestFit="1" customWidth="1"/>
    <col min="32" max="32" width="9.109375" bestFit="1" customWidth="1"/>
    <col min="33" max="33" width="9.109375" customWidth="1"/>
    <col min="34" max="34" width="12.6640625" style="58" bestFit="1" customWidth="1"/>
    <col min="43" max="43" width="11.109375" bestFit="1" customWidth="1"/>
    <col min="44" max="45" width="11.109375" customWidth="1"/>
    <col min="46" max="46" width="14.109375" bestFit="1" customWidth="1"/>
    <col min="47" max="47" width="16.77734375" bestFit="1" customWidth="1"/>
    <col min="48" max="48" width="11.109375" customWidth="1"/>
    <col min="49" max="49" width="12.6640625" style="58" bestFit="1" customWidth="1"/>
    <col min="51" max="51" width="8.88671875" style="33"/>
    <col min="58" max="58" width="11.109375" bestFit="1" customWidth="1"/>
    <col min="59" max="59" width="11.109375" customWidth="1"/>
    <col min="60" max="60" width="8.6640625" bestFit="1" customWidth="1"/>
    <col min="61" max="61" width="14.109375" bestFit="1" customWidth="1"/>
    <col min="62" max="62" width="16.77734375" bestFit="1" customWidth="1"/>
    <col min="63" max="63" width="15.44140625" customWidth="1"/>
    <col min="64" max="64" width="18.33203125" customWidth="1"/>
  </cols>
  <sheetData>
    <row r="1" spans="1:64" ht="15" thickBot="1" x14ac:dyDescent="0.35">
      <c r="AU1" s="74" t="s">
        <v>424</v>
      </c>
    </row>
    <row r="2" spans="1:64" s="12" customFormat="1" ht="15" customHeight="1" thickBot="1" x14ac:dyDescent="0.35">
      <c r="A2" s="67" t="s">
        <v>193</v>
      </c>
      <c r="B2" s="68"/>
      <c r="C2" s="67" t="s">
        <v>194</v>
      </c>
      <c r="D2" s="68"/>
      <c r="E2" s="64" t="s">
        <v>195</v>
      </c>
      <c r="F2" s="65"/>
      <c r="G2" s="65"/>
      <c r="H2" s="65"/>
      <c r="I2" s="69"/>
      <c r="J2" s="64" t="s">
        <v>196</v>
      </c>
      <c r="K2" s="65"/>
      <c r="L2" s="65"/>
      <c r="M2" s="65"/>
      <c r="N2" s="69"/>
      <c r="R2" s="67" t="s">
        <v>197</v>
      </c>
      <c r="S2" s="70"/>
      <c r="T2" s="68"/>
      <c r="U2" s="67" t="s">
        <v>198</v>
      </c>
      <c r="V2" s="68"/>
      <c r="W2" s="64" t="s">
        <v>195</v>
      </c>
      <c r="X2" s="65"/>
      <c r="Y2" s="65"/>
      <c r="Z2" s="65"/>
      <c r="AA2" s="69"/>
      <c r="AB2" s="64" t="s">
        <v>196</v>
      </c>
      <c r="AC2" s="65"/>
      <c r="AD2" s="65"/>
      <c r="AE2" s="65"/>
      <c r="AF2" s="69"/>
      <c r="AG2" s="13"/>
      <c r="AH2" s="71" t="s">
        <v>0</v>
      </c>
      <c r="AI2" s="72"/>
      <c r="AJ2" s="73"/>
      <c r="AK2" s="36" t="s">
        <v>194</v>
      </c>
      <c r="AL2" s="64" t="s">
        <v>196</v>
      </c>
      <c r="AM2" s="65"/>
      <c r="AN2" s="65"/>
      <c r="AO2" s="65"/>
      <c r="AP2" s="65"/>
      <c r="AQ2" s="61" t="s">
        <v>213</v>
      </c>
      <c r="AR2" s="59" t="s">
        <v>199</v>
      </c>
      <c r="AS2" s="60" t="s">
        <v>200</v>
      </c>
      <c r="AT2" s="66" t="s">
        <v>420</v>
      </c>
      <c r="AU2" s="62" t="s">
        <v>421</v>
      </c>
      <c r="AV2" s="13"/>
      <c r="AW2" s="71" t="s">
        <v>13</v>
      </c>
      <c r="AX2" s="72"/>
      <c r="AY2" s="73"/>
      <c r="AZ2" s="36" t="s">
        <v>194</v>
      </c>
      <c r="BA2" s="64" t="s">
        <v>196</v>
      </c>
      <c r="BB2" s="65"/>
      <c r="BC2" s="65"/>
      <c r="BD2" s="65"/>
      <c r="BE2" s="65"/>
      <c r="BF2" s="61" t="s">
        <v>213</v>
      </c>
      <c r="BG2" s="59" t="s">
        <v>199</v>
      </c>
      <c r="BH2" s="60" t="s">
        <v>200</v>
      </c>
      <c r="BI2" s="66" t="s">
        <v>418</v>
      </c>
      <c r="BJ2" s="62" t="s">
        <v>419</v>
      </c>
      <c r="BK2" s="63" t="s">
        <v>416</v>
      </c>
      <c r="BL2" s="63" t="s">
        <v>417</v>
      </c>
    </row>
    <row r="3" spans="1:64" s="12" customFormat="1" ht="13.8" thickBot="1" x14ac:dyDescent="0.3">
      <c r="A3" s="12" t="s">
        <v>201</v>
      </c>
      <c r="B3" s="15" t="s">
        <v>202</v>
      </c>
      <c r="C3" s="15" t="s">
        <v>203</v>
      </c>
      <c r="D3" s="15" t="s">
        <v>204</v>
      </c>
      <c r="E3" s="16" t="s">
        <v>205</v>
      </c>
      <c r="F3" s="14" t="s">
        <v>206</v>
      </c>
      <c r="G3" s="14" t="s">
        <v>207</v>
      </c>
      <c r="H3" s="14" t="s">
        <v>208</v>
      </c>
      <c r="I3" s="14" t="s">
        <v>209</v>
      </c>
      <c r="J3" s="16" t="s">
        <v>210</v>
      </c>
      <c r="K3" s="14" t="s">
        <v>206</v>
      </c>
      <c r="L3" s="14" t="s">
        <v>207</v>
      </c>
      <c r="M3" s="14" t="s">
        <v>208</v>
      </c>
      <c r="N3" s="14" t="s">
        <v>209</v>
      </c>
      <c r="R3" s="16" t="s">
        <v>211</v>
      </c>
      <c r="S3" s="17" t="s">
        <v>201</v>
      </c>
      <c r="T3" s="17" t="s">
        <v>212</v>
      </c>
      <c r="U3" s="17" t="s">
        <v>203</v>
      </c>
      <c r="V3" s="17" t="s">
        <v>204</v>
      </c>
      <c r="W3" s="16" t="s">
        <v>205</v>
      </c>
      <c r="X3" s="14" t="s">
        <v>206</v>
      </c>
      <c r="Y3" s="14" t="s">
        <v>207</v>
      </c>
      <c r="Z3" s="14" t="s">
        <v>208</v>
      </c>
      <c r="AA3" s="14" t="s">
        <v>209</v>
      </c>
      <c r="AB3" s="16" t="s">
        <v>210</v>
      </c>
      <c r="AC3" s="14" t="s">
        <v>206</v>
      </c>
      <c r="AD3" s="14" t="s">
        <v>207</v>
      </c>
      <c r="AE3" s="14" t="s">
        <v>208</v>
      </c>
      <c r="AF3" s="14" t="s">
        <v>209</v>
      </c>
      <c r="AG3" s="14"/>
      <c r="AH3" s="55" t="s">
        <v>1</v>
      </c>
      <c r="AI3" s="52" t="s">
        <v>12</v>
      </c>
      <c r="AJ3" s="53" t="s">
        <v>202</v>
      </c>
      <c r="AK3" s="37" t="s">
        <v>204</v>
      </c>
      <c r="AL3" s="35" t="s">
        <v>210</v>
      </c>
      <c r="AM3" s="38" t="s">
        <v>206</v>
      </c>
      <c r="AN3" s="38" t="s">
        <v>207</v>
      </c>
      <c r="AO3" s="38" t="s">
        <v>208</v>
      </c>
      <c r="AP3" s="39" t="s">
        <v>209</v>
      </c>
      <c r="AQ3" s="18"/>
      <c r="AR3" s="19">
        <f>SUM(AR4:AR59)/56*100</f>
        <v>85.714285714285708</v>
      </c>
      <c r="AS3" s="20">
        <f>SUM(AS4:AS59)/56*100</f>
        <v>66.071428571428569</v>
      </c>
      <c r="AT3" s="66"/>
      <c r="AU3" s="62"/>
      <c r="AV3" s="34"/>
      <c r="AW3" s="55" t="s">
        <v>1</v>
      </c>
      <c r="AX3" s="52" t="s">
        <v>12</v>
      </c>
      <c r="AY3" s="54" t="s">
        <v>202</v>
      </c>
      <c r="AZ3" s="37" t="s">
        <v>204</v>
      </c>
      <c r="BA3" s="35" t="s">
        <v>210</v>
      </c>
      <c r="BB3" s="38" t="s">
        <v>206</v>
      </c>
      <c r="BC3" s="38" t="s">
        <v>207</v>
      </c>
      <c r="BD3" s="38" t="s">
        <v>208</v>
      </c>
      <c r="BE3" s="39" t="s">
        <v>209</v>
      </c>
      <c r="BF3" s="18"/>
      <c r="BG3" s="19">
        <f>SUM(BG4:BG323)/320*100</f>
        <v>97.5</v>
      </c>
      <c r="BH3" s="20">
        <f>SUM(BH4:BH323)/320*100</f>
        <v>72.1875</v>
      </c>
      <c r="BI3" s="66"/>
      <c r="BJ3" s="62"/>
      <c r="BK3" s="63"/>
      <c r="BL3" s="63"/>
    </row>
    <row r="4" spans="1:64" x14ac:dyDescent="0.3">
      <c r="A4">
        <v>0</v>
      </c>
      <c r="B4" s="21">
        <f>A4*8+10</f>
        <v>10</v>
      </c>
      <c r="C4" s="21">
        <f>A4-(0)</f>
        <v>0</v>
      </c>
      <c r="D4" s="21">
        <f>B4-(10)</f>
        <v>0</v>
      </c>
      <c r="E4" s="22">
        <f>(-0.0129*(C4^4)) - (1.121*(C4^3)) - (38.214*(C4^2)) - (715.22*C4)</f>
        <v>0</v>
      </c>
      <c r="F4" s="22">
        <f>E4 + (0.015*(C4^4)) + (0.738*(C4^3)) + (9.031*(C4^2)) - (47.186*C4)</f>
        <v>0</v>
      </c>
      <c r="G4" s="22">
        <f>E4 - ABS((-0.0126*(C4^4)) - (0.58*(C4^3))  -(5.262*(C4^2)) + (89.212*C4))</f>
        <v>0</v>
      </c>
      <c r="H4" s="22">
        <f>E4 + (0.0228*(C4^4)) + (1.132*(C4^3)) + (14.276*(C4^2)) - (57.547*C4)</f>
        <v>0</v>
      </c>
      <c r="I4" s="22">
        <f>E4 - ABS((-0.0023*(C4^4)) + (0.107*(C4^3)) + (11.611*(C4^2)) + (280.09*C4))</f>
        <v>0</v>
      </c>
      <c r="J4" s="22">
        <f xml:space="preserve"> (-0.0000031494140625*(D4^4)) - (0.002189453125*(D4^3)) - (0.59709375*(D4^2)) - (89.4025*D4)</f>
        <v>0</v>
      </c>
      <c r="K4" s="23">
        <f>J4 + (0.000003662109375*(D4^4)) + (0.00144140625*(D4^3)) + (0.141109375*(D4^2)) - (5.89825*D4)</f>
        <v>0</v>
      </c>
      <c r="L4" s="22">
        <f>J4 - ABS((-0.000003076171875*(D4^4)) - (0.0011328125*(D4^3)) - (0.08221875*(D4^2)) + (11.1515*D4))</f>
        <v>0</v>
      </c>
      <c r="M4" s="22">
        <f>J4 + (0.00000556640625*(D4^4)) + (0.0022109375*(D4^3)) + (0.2230625*(D4^2)) - (7.193375*D4)</f>
        <v>0</v>
      </c>
      <c r="N4" s="22">
        <f>J4 - ABS((-0.0000005615234375*(D4^4)) + (0.000208984375*(D4^3)) + (0.181421875*(D4^2)) + (35.01125*D4))</f>
        <v>0</v>
      </c>
      <c r="R4" s="22">
        <v>4432</v>
      </c>
      <c r="S4" s="24">
        <v>-2.9</v>
      </c>
      <c r="T4" s="24">
        <f>S4*8+10</f>
        <v>-13.2</v>
      </c>
      <c r="U4" s="21">
        <f>S4-(0)</f>
        <v>-2.9</v>
      </c>
      <c r="V4" s="24">
        <f>T4-(10)</f>
        <v>-23.2</v>
      </c>
      <c r="W4" s="22">
        <f>(-0.0129*(U4^4)) - (1.121*(U4^3)) - (38.214*(U4^2)) - (715.22*U4)</f>
        <v>1779.1859365099999</v>
      </c>
      <c r="X4" s="22">
        <f xml:space="preserve"> (0.015*(U4^4)) + (0.738*(U4^3)) + (9.031*(U4^2)) - (47.186*U4)</f>
        <v>195.85194949999999</v>
      </c>
      <c r="Y4" s="22">
        <f>ABS((-0.0126*(U4^4)) - (0.58*(U4^3))  -(5.262*(U4^2)) + (89.212*U4))</f>
        <v>289.71377406000005</v>
      </c>
      <c r="Z4" s="22">
        <f xml:space="preserve"> (0.0228*(U4^4)) + (1.132*(U4^3)) + (14.276*(U4^2)) - (57.547*U4)</f>
        <v>260.95171268000001</v>
      </c>
      <c r="AA4" s="22">
        <f>ABS((-0.0023*(U4^4)) + (0.107*(U4^3)) + (11.611*(U4^2)) + (280.09*U4))</f>
        <v>717.38478762999989</v>
      </c>
      <c r="AB4" s="22">
        <f xml:space="preserve"> (-0.0000031494140625*(V4^4)) - (0.002189453125*(V4^3)) - (0.59709375*(V4^2)) - (89.4025*V4)</f>
        <v>1779.1859365099999</v>
      </c>
      <c r="AC4" s="23">
        <f>(0.000003662109375*(V4^4)) + (0.00144140625*(V4^3)) + (0.141109375*(V4^2)) - (5.89825*V4)</f>
        <v>195.85194949999999</v>
      </c>
      <c r="AD4" s="22">
        <f>ABS((-0.000003076171875*(V4^4)) - (0.0011328125*(V4^3)) - (0.08221875*(V4^2)) + (11.1515*V4))</f>
        <v>289.71377406000005</v>
      </c>
      <c r="AE4" s="22">
        <f xml:space="preserve"> (0.00000556640625*(V4^4)) + (0.0022109375*(V4^3)) + (0.2230625*(V4^2)) - (7.193375*V4)</f>
        <v>260.95171268000001</v>
      </c>
      <c r="AF4" s="22">
        <f>ABS((-0.0000005615234375*(V4^4)) + (0.000208984375*(V4^3)) + (0.181421875*(V4^2)) + (35.01125*V4))</f>
        <v>717.38478762999989</v>
      </c>
      <c r="AG4" s="22"/>
      <c r="AH4" s="56" t="s">
        <v>215</v>
      </c>
      <c r="AI4" s="25">
        <v>4352</v>
      </c>
      <c r="AJ4" s="1">
        <v>-68.599999999999994</v>
      </c>
      <c r="AK4" s="21">
        <f t="shared" ref="AK4:AK35" si="0">AJ4-(-31.6)</f>
        <v>-36.999999999999993</v>
      </c>
      <c r="AL4" s="22">
        <f t="shared" ref="AL4:AL35" si="1" xml:space="preserve"> (-0.0000031494140625*(AK4^4)) - (0.002189453125*(AK4^3)) - (0.59709375*(AK4^2)) - (89.4025*AK4)</f>
        <v>2595.4710163818359</v>
      </c>
      <c r="AM4" s="23">
        <f t="shared" ref="AM4:AM35" si="2">AL4 + (0.000003662109375*(AK4^4)) + (0.00144140625*(AK4^3)) + (0.141109375*(AK4^2)) - (5.89825*AK4)</f>
        <v>2940.7368325439447</v>
      </c>
      <c r="AN4" s="22">
        <f t="shared" ref="AN4:AN35" si="3">AL4 - ABS((-0.000003076171875*(AK4^4)) - (0.0011328125*(AK4^3)) - (0.08221875*(AK4^2)) + (11.1515*AK4))</f>
        <v>2121.923157836914</v>
      </c>
      <c r="AO4" s="22">
        <f t="shared" ref="AO4:AO35" si="4">AL4 + (0.00000556640625*(AK4^4)) + (0.0022109375*(AK4^3)) + (0.2230625*(AK4^2)) - (7.193375*AK4)</f>
        <v>3065.4401781982415</v>
      </c>
      <c r="AP4" s="22">
        <f t="shared" ref="AP4:AP35" si="5">AL4 - ABS((-0.0000005615234375*(AK4^4)) + (0.000208984375*(AK4^3)) + (0.181421875*(AK4^2)) + (35.01125*AK4))</f>
        <v>1536.7832423828129</v>
      </c>
      <c r="AQ4" s="22">
        <f>AI4-AL4</f>
        <v>1756.5289836181641</v>
      </c>
      <c r="AR4" s="22">
        <f>IF(ABS(AQ4)&lt;1000,1,0)</f>
        <v>0</v>
      </c>
      <c r="AS4" s="22">
        <f>IF(ABS(AQ4)&lt;500,1,0)</f>
        <v>0</v>
      </c>
      <c r="AT4" s="22">
        <f>AVERAGE(AQ4:AQ59)</f>
        <v>-278.31829893039196</v>
      </c>
      <c r="AU4" s="22">
        <f>_xlfn.STDEV.S(AQ4:AQ59)</f>
        <v>576.03937653918888</v>
      </c>
      <c r="AV4" s="22"/>
      <c r="AW4" s="56" t="s">
        <v>357</v>
      </c>
      <c r="AX4" s="25">
        <v>4432</v>
      </c>
      <c r="AY4" s="40">
        <v>-93.9</v>
      </c>
      <c r="AZ4" s="21">
        <f t="shared" ref="AZ4:AZ67" si="6">AY4-(-31.6)</f>
        <v>-62.300000000000004</v>
      </c>
      <c r="BA4" s="22">
        <f t="shared" ref="BA4:BA67" si="7" xml:space="preserve"> (-0.0000031494140625*(AZ4^4)) - (0.002189453125*(AZ4^3)) - (0.59709375*(AZ4^2)) - (89.4025*AZ4)</f>
        <v>3734.2570048313264</v>
      </c>
      <c r="BB4" s="23">
        <f t="shared" ref="BB4:BB67" si="8">BA4 + (0.000003662109375*(AZ4^4)) + (0.00144140625*(AZ4^3)) + (0.141109375*(AZ4^2)) - (5.89825*AZ4)</f>
        <v>4356.0335847027864</v>
      </c>
      <c r="BC4" s="22">
        <f t="shared" ref="BC4:BC67" si="9">BA4 - ABS((-0.000003076171875*(AZ4^4)) - (0.0011328125*(AZ4^3)) - (0.08221875*(AZ4^2)) + (11.1515*AZ4))</f>
        <v>2947.9820314310186</v>
      </c>
      <c r="BD4" s="22">
        <f t="shared" ref="BD4:BD67" si="10">BA4 + (0.00000556640625*(AZ4^4)) + (0.0022109375*(AZ4^3)) + (0.2230625*(AZ4^2)) - (7.193375*AZ4)</f>
        <v>4597.4148127584458</v>
      </c>
      <c r="BE4" s="22">
        <f t="shared" ref="BE4:BE67" si="11">BA4 - ABS((-0.0000005615234375*(AZ4^4)) + (0.000208984375*(AZ4^3)) + (0.181421875*(AZ4^2)) + (35.01125*AZ4))</f>
        <v>2198.2146840941609</v>
      </c>
      <c r="BF4" s="22">
        <f t="shared" ref="BF4:BF67" si="12">AX4-BA4</f>
        <v>697.74299516867359</v>
      </c>
      <c r="BG4" s="22">
        <f>IF(ABS(BF4)&lt;1000,1,0)</f>
        <v>1</v>
      </c>
      <c r="BH4" s="22">
        <f>IF(ABS(BF4)&lt;500,1,0)</f>
        <v>0</v>
      </c>
      <c r="BI4" s="22">
        <f>AVERAGE(BF4:BF59)</f>
        <v>108.27661844808419</v>
      </c>
      <c r="BJ4" s="22">
        <f>_xlfn.STDEV.S(BF4:BF59)</f>
        <v>444.23128143234078</v>
      </c>
      <c r="BK4" s="26">
        <f>AVERAGE(BF4:BF323, AQ4:AQ59)</f>
        <v>-245.86177189780466</v>
      </c>
      <c r="BL4" s="26">
        <f>_xlfn.STDEV.S(BF4:BF323, AQ4:AQ59)</f>
        <v>426.79961939596541</v>
      </c>
    </row>
    <row r="5" spans="1:64" x14ac:dyDescent="0.3">
      <c r="A5">
        <f>A4-1</f>
        <v>-1</v>
      </c>
      <c r="B5" s="21">
        <f t="shared" ref="B5:B29" si="13">A5*8+10</f>
        <v>2</v>
      </c>
      <c r="C5" s="21">
        <f t="shared" ref="C5:C29" si="14">A5-(0)</f>
        <v>-1</v>
      </c>
      <c r="D5" s="21">
        <f t="shared" ref="D5:D29" si="15">B5-(10)</f>
        <v>-8</v>
      </c>
      <c r="E5" s="22">
        <f t="shared" ref="E5:E29" si="16">(-0.0129*(C5^4)) - (1.121*(C5^3)) - (38.214*(C5^2)) - (715.22*C5)</f>
        <v>678.11410000000001</v>
      </c>
      <c r="F5" s="22">
        <f t="shared" ref="F5:F29" si="17">E5 + (0.015*(C5^4)) + (0.738*(C5^3)) + (9.031*(C5^2)) - (47.186*C5)</f>
        <v>733.60809999999992</v>
      </c>
      <c r="G5" s="22">
        <f t="shared" ref="G5:G29" si="18">E5 - ABS((-0.0126*(C5^4)) - (0.58*(C5^3))  -(5.262*(C5^2)) + (89.212*C5))</f>
        <v>584.20749999999998</v>
      </c>
      <c r="H5" s="22">
        <f t="shared" ref="H5:H29" si="19">E5 + (0.0228*(C5^4)) + (1.132*(C5^3)) + (14.276*(C5^2)) - (57.547*C5)</f>
        <v>748.8279</v>
      </c>
      <c r="I5" s="22">
        <f t="shared" ref="I5:I29" si="20">E5 - ABS((-0.0023*(C5^4)) + (0.107*(C5^3)) + (11.611*(C5^2)) + (280.09*C5))</f>
        <v>409.52580000000006</v>
      </c>
      <c r="J5" s="22">
        <f t="shared" ref="J5:J29" si="21" xml:space="preserve"> (-0.0000031494140625*(D5^4)) - (0.002189453125*(D5^3)) - (0.59709375*(D5^2)) - (89.4025*D5)</f>
        <v>678.11410000000001</v>
      </c>
      <c r="K5" s="23">
        <f t="shared" ref="K5:K29" si="22">J5 + (0.000003662109375*(D5^4)) + (0.00144140625*(D5^3)) + (0.141109375*(D5^2)) - (5.89825*D5)</f>
        <v>733.60809999999992</v>
      </c>
      <c r="L5" s="22">
        <f t="shared" ref="L5:L29" si="23">J5 - ABS((-0.000003076171875*(D5^4)) - (0.0011328125*(D5^3)) - (0.08221875*(D5^2)) + (11.1515*D5))</f>
        <v>584.20749999999998</v>
      </c>
      <c r="M5" s="22">
        <f t="shared" ref="M5:M29" si="24">J5 + (0.00000556640625*(D5^4)) + (0.0022109375*(D5^3)) + (0.2230625*(D5^2)) - (7.193375*D5)</f>
        <v>748.8279</v>
      </c>
      <c r="N5" s="22">
        <f t="shared" ref="N5:N29" si="25">J5 - ABS((-0.0000005615234375*(D5^4)) + (0.000208984375*(D5^3)) + (0.181421875*(D5^2)) + (35.01125*D5))</f>
        <v>409.52580000000006</v>
      </c>
      <c r="R5" s="22">
        <v>3728</v>
      </c>
      <c r="S5" s="24">
        <v>-6.2</v>
      </c>
      <c r="T5" s="24">
        <f t="shared" ref="T5:T29" si="26">S5*8+10</f>
        <v>-39.6</v>
      </c>
      <c r="U5" s="24">
        <v>-6.2</v>
      </c>
      <c r="V5" s="24">
        <f t="shared" ref="V5:V29" si="27">T5-(10)</f>
        <v>-49.6</v>
      </c>
      <c r="W5" s="22">
        <f t="shared" ref="W5:W29" si="28">(-0.0129*(U5^4)) - (1.121*(U5^3)) - (38.214*(U5^2)) - (715.22*U5)</f>
        <v>3213.5220545600005</v>
      </c>
      <c r="X5" s="22">
        <f t="shared" ref="X5:X29" si="29" xml:space="preserve"> (0.015*(U5^4)) + (0.738*(U5^3)) + (9.031*(U5^2)) - (47.186*U5)</f>
        <v>485.98328000000004</v>
      </c>
      <c r="Y5" s="22">
        <f t="shared" ref="Y5:Y29" si="30">ABS((-0.0126*(U5^4)) - (0.58*(U5^3))  -(5.262*(U5^2)) + (89.212*U5))</f>
        <v>635.7736233600001</v>
      </c>
      <c r="Z5" s="22">
        <f t="shared" ref="Z5:Z29" si="31" xml:space="preserve"> (0.0228*(U5^4)) + (1.132*(U5^3)) + (14.276*(U5^2)) - (57.547*U5)</f>
        <v>669.46359008000002</v>
      </c>
      <c r="AA5" s="22">
        <f t="shared" ref="AA5:AA29" si="32">ABS((-0.0023*(U5^4)) + (0.107*(U5^3)) + (11.611*(U5^2)) + (280.09*U5))</f>
        <v>1319.13081328</v>
      </c>
      <c r="AB5" s="22">
        <f t="shared" ref="AB5:AB29" si="33" xml:space="preserve"> (-0.0000031494140625*(V5^4)) - (0.002189453125*(V5^3)) - (0.59709375*(V5^2)) - (89.4025*V5)</f>
        <v>3213.5220545600005</v>
      </c>
      <c r="AC5" s="23">
        <f t="shared" ref="AC5:AC29" si="34">(0.000003662109375*(V5^4)) + (0.00144140625*(V5^3)) + (0.141109375*(V5^2)) - (5.89825*V5)</f>
        <v>485.98328000000004</v>
      </c>
      <c r="AD5" s="22">
        <f t="shared" ref="AD5:AD29" si="35">ABS((-0.000003076171875*(V5^4)) - (0.0011328125*(V5^3)) - (0.08221875*(V5^2)) + (11.1515*V5))</f>
        <v>635.7736233600001</v>
      </c>
      <c r="AE5" s="22">
        <f t="shared" ref="AE5:AE29" si="36" xml:space="preserve"> (0.00000556640625*(V5^4)) + (0.0022109375*(V5^3)) + (0.2230625*(V5^2)) - (7.193375*V5)</f>
        <v>669.46359008000002</v>
      </c>
      <c r="AF5" s="22">
        <f t="shared" ref="AF5:AF29" si="37">ABS((-0.0000005615234375*(V5^4)) + (0.000208984375*(V5^3)) + (0.181421875*(V5^2)) + (35.01125*V5))</f>
        <v>1319.13081328</v>
      </c>
      <c r="AG5" s="22"/>
      <c r="AH5" s="56" t="s">
        <v>216</v>
      </c>
      <c r="AI5" s="25">
        <v>4113</v>
      </c>
      <c r="AJ5" s="1">
        <v>-95.8</v>
      </c>
      <c r="AK5" s="21">
        <f t="shared" si="0"/>
        <v>-64.199999999999989</v>
      </c>
      <c r="AL5" s="22">
        <f t="shared" si="1"/>
        <v>3804.4826663105864</v>
      </c>
      <c r="AM5" s="23">
        <f t="shared" si="2"/>
        <v>4445.5544866601958</v>
      </c>
      <c r="AN5" s="22">
        <f t="shared" si="3"/>
        <v>2997.1752363181649</v>
      </c>
      <c r="AO5" s="22">
        <f t="shared" si="4"/>
        <v>4695.2077095319919</v>
      </c>
      <c r="AP5" s="22">
        <f t="shared" si="5"/>
        <v>2239.6777533628133</v>
      </c>
      <c r="AQ5" s="22">
        <f t="shared" ref="AQ5:AQ35" si="38">AI5-AL5</f>
        <v>308.51733368941359</v>
      </c>
      <c r="AR5" s="22">
        <f t="shared" ref="AR5:AR59" si="39">IF(ABS(AQ5)&lt;1000,1,0)</f>
        <v>1</v>
      </c>
      <c r="AS5" s="22">
        <f t="shared" ref="AS5:AS59" si="40">IF(ABS(AQ5)&lt;500,1,0)</f>
        <v>1</v>
      </c>
      <c r="AT5" s="22"/>
      <c r="AU5" s="22"/>
      <c r="AV5" s="22"/>
      <c r="AW5" s="56" t="s">
        <v>401</v>
      </c>
      <c r="AX5" s="25">
        <v>3728</v>
      </c>
      <c r="AY5" s="41">
        <v>-93.4</v>
      </c>
      <c r="AZ5" s="21">
        <f t="shared" si="6"/>
        <v>-61.800000000000004</v>
      </c>
      <c r="BA5" s="22">
        <f t="shared" si="7"/>
        <v>3715.4654431262115</v>
      </c>
      <c r="BB5" s="23">
        <f t="shared" si="8"/>
        <v>4332.1118438820713</v>
      </c>
      <c r="BC5" s="22">
        <f t="shared" si="9"/>
        <v>2934.7953714275395</v>
      </c>
      <c r="BD5" s="22">
        <f t="shared" si="10"/>
        <v>4571.2947116851183</v>
      </c>
      <c r="BE5" s="22">
        <f t="shared" si="11"/>
        <v>2187.1467807628133</v>
      </c>
      <c r="BF5" s="22">
        <f t="shared" si="12"/>
        <v>12.534556873788461</v>
      </c>
      <c r="BG5" s="22">
        <f t="shared" ref="BG5:BG68" si="41">IF(ABS(BF5)&lt;1000,1,0)</f>
        <v>1</v>
      </c>
      <c r="BH5" s="22">
        <f t="shared" ref="BH5:BH68" si="42">IF(ABS(BF5)&lt;500,1,0)</f>
        <v>1</v>
      </c>
    </row>
    <row r="6" spans="1:64" x14ac:dyDescent="0.3">
      <c r="A6">
        <f t="shared" ref="A6:A29" si="43">A5-1</f>
        <v>-2</v>
      </c>
      <c r="B6" s="21">
        <f t="shared" si="13"/>
        <v>-6</v>
      </c>
      <c r="C6" s="21">
        <f t="shared" si="14"/>
        <v>-2</v>
      </c>
      <c r="D6" s="21">
        <f t="shared" si="15"/>
        <v>-16</v>
      </c>
      <c r="E6" s="22">
        <f t="shared" si="16"/>
        <v>1286.3456000000001</v>
      </c>
      <c r="F6" s="22">
        <f t="shared" si="17"/>
        <v>1411.1776000000002</v>
      </c>
      <c r="G6" s="22">
        <f t="shared" si="18"/>
        <v>1091.3120000000001</v>
      </c>
      <c r="H6" s="22">
        <f t="shared" si="19"/>
        <v>1449.8524000000002</v>
      </c>
      <c r="I6" s="22">
        <f t="shared" si="20"/>
        <v>771.71680000000015</v>
      </c>
      <c r="J6" s="22">
        <f t="shared" si="21"/>
        <v>1286.3456000000001</v>
      </c>
      <c r="K6" s="23">
        <f t="shared" si="22"/>
        <v>1411.1776000000002</v>
      </c>
      <c r="L6" s="22">
        <f t="shared" si="23"/>
        <v>1091.3120000000001</v>
      </c>
      <c r="M6" s="22">
        <f t="shared" si="24"/>
        <v>1449.8524000000002</v>
      </c>
      <c r="N6" s="22">
        <f t="shared" si="25"/>
        <v>771.71680000000015</v>
      </c>
      <c r="R6" s="22">
        <v>4113</v>
      </c>
      <c r="S6" s="24">
        <v>-6.8</v>
      </c>
      <c r="T6" s="24">
        <f t="shared" si="26"/>
        <v>-44.4</v>
      </c>
      <c r="U6" s="24">
        <v>-6.8</v>
      </c>
      <c r="V6" s="24">
        <f t="shared" si="27"/>
        <v>-54.4</v>
      </c>
      <c r="W6" s="22">
        <f t="shared" si="28"/>
        <v>3421.3769369600004</v>
      </c>
      <c r="X6" s="22">
        <f t="shared" si="29"/>
        <v>538.47948799999995</v>
      </c>
      <c r="Y6" s="22">
        <f t="shared" si="30"/>
        <v>694.52645376000009</v>
      </c>
      <c r="Z6" s="22">
        <f t="shared" si="31"/>
        <v>744.25435328000003</v>
      </c>
      <c r="AA6" s="22">
        <f t="shared" si="32"/>
        <v>1406.28130048</v>
      </c>
      <c r="AB6" s="22">
        <f t="shared" si="33"/>
        <v>3421.3769369600004</v>
      </c>
      <c r="AC6" s="23">
        <f t="shared" si="34"/>
        <v>538.47948799999995</v>
      </c>
      <c r="AD6" s="22">
        <f t="shared" si="35"/>
        <v>694.52645376000009</v>
      </c>
      <c r="AE6" s="22">
        <f t="shared" si="36"/>
        <v>744.25435328000003</v>
      </c>
      <c r="AF6" s="22">
        <f t="shared" si="37"/>
        <v>1406.28130048</v>
      </c>
      <c r="AG6" s="22"/>
      <c r="AH6" s="56" t="s">
        <v>217</v>
      </c>
      <c r="AI6" s="26">
        <v>3614</v>
      </c>
      <c r="AJ6" s="1">
        <v>-83.6</v>
      </c>
      <c r="AK6" s="21">
        <f t="shared" si="0"/>
        <v>-51.999999999999993</v>
      </c>
      <c r="AL6" s="22">
        <f t="shared" si="1"/>
        <v>3319.2158187499999</v>
      </c>
      <c r="AM6" s="23">
        <f t="shared" si="2"/>
        <v>3831.5872562499999</v>
      </c>
      <c r="AN6" s="22">
        <f t="shared" si="3"/>
        <v>2653.8090312499999</v>
      </c>
      <c r="AO6" s="22">
        <f t="shared" si="4"/>
        <v>4026.2562437499996</v>
      </c>
      <c r="AP6" s="22">
        <f t="shared" si="5"/>
        <v>1955.7050500000003</v>
      </c>
      <c r="AQ6" s="22">
        <f t="shared" si="38"/>
        <v>294.78418125000007</v>
      </c>
      <c r="AR6" s="22">
        <f t="shared" si="39"/>
        <v>1</v>
      </c>
      <c r="AS6" s="22">
        <f t="shared" si="40"/>
        <v>1</v>
      </c>
      <c r="AT6" s="22"/>
      <c r="AU6" s="22"/>
      <c r="AV6" s="22"/>
      <c r="AW6" s="56" t="s">
        <v>271</v>
      </c>
      <c r="AX6" s="26">
        <v>3994</v>
      </c>
      <c r="AY6" s="41">
        <v>-99.9</v>
      </c>
      <c r="AZ6" s="21">
        <f t="shared" si="6"/>
        <v>-68.300000000000011</v>
      </c>
      <c r="BA6" s="22">
        <f t="shared" si="7"/>
        <v>3949.8650719213661</v>
      </c>
      <c r="BB6" s="23">
        <f t="shared" si="8"/>
        <v>4631.4178396932166</v>
      </c>
      <c r="BC6" s="22">
        <f t="shared" si="9"/>
        <v>3098.6626513128549</v>
      </c>
      <c r="BD6" s="22">
        <f t="shared" si="10"/>
        <v>4898.4350925570798</v>
      </c>
      <c r="BE6" s="22">
        <f t="shared" si="11"/>
        <v>2326.1054373144743</v>
      </c>
      <c r="BF6" s="22">
        <f t="shared" si="12"/>
        <v>44.134928078633948</v>
      </c>
      <c r="BG6" s="22">
        <f t="shared" si="41"/>
        <v>1</v>
      </c>
      <c r="BH6" s="22">
        <f t="shared" si="42"/>
        <v>1</v>
      </c>
    </row>
    <row r="7" spans="1:64" x14ac:dyDescent="0.3">
      <c r="A7">
        <f t="shared" si="43"/>
        <v>-3</v>
      </c>
      <c r="B7" s="21">
        <f t="shared" si="13"/>
        <v>-14</v>
      </c>
      <c r="C7" s="21">
        <f t="shared" si="14"/>
        <v>-3</v>
      </c>
      <c r="D7" s="21">
        <f t="shared" si="15"/>
        <v>-24</v>
      </c>
      <c r="E7" s="22">
        <f t="shared" si="16"/>
        <v>1830.9560999999999</v>
      </c>
      <c r="F7" s="22">
        <f t="shared" si="17"/>
        <v>2035.0820999999999</v>
      </c>
      <c r="G7" s="22">
        <f t="shared" si="18"/>
        <v>1530.6014999999998</v>
      </c>
      <c r="H7" s="22">
        <f t="shared" si="19"/>
        <v>2103.3638999999998</v>
      </c>
      <c r="I7" s="22">
        <f t="shared" si="20"/>
        <v>1092.1098</v>
      </c>
      <c r="J7" s="22">
        <f t="shared" si="21"/>
        <v>1830.9560999999999</v>
      </c>
      <c r="K7" s="23">
        <f t="shared" si="22"/>
        <v>2035.0820999999999</v>
      </c>
      <c r="L7" s="22">
        <f t="shared" si="23"/>
        <v>1530.6014999999998</v>
      </c>
      <c r="M7" s="22">
        <f t="shared" si="24"/>
        <v>2103.3638999999998</v>
      </c>
      <c r="N7" s="22">
        <f t="shared" si="25"/>
        <v>1092.1098</v>
      </c>
      <c r="R7" s="22">
        <v>3614</v>
      </c>
      <c r="S7" s="24">
        <v>-6.7</v>
      </c>
      <c r="T7" s="24">
        <f t="shared" si="26"/>
        <v>-43.6</v>
      </c>
      <c r="U7" s="24">
        <v>-6.7</v>
      </c>
      <c r="V7" s="24">
        <f t="shared" si="27"/>
        <v>-53.6</v>
      </c>
      <c r="W7" s="22">
        <f t="shared" si="28"/>
        <v>3387.7079169100002</v>
      </c>
      <c r="X7" s="22">
        <f t="shared" si="29"/>
        <v>529.81137750000005</v>
      </c>
      <c r="Y7" s="22">
        <f t="shared" si="30"/>
        <v>684.87945246000004</v>
      </c>
      <c r="Z7" s="22">
        <f t="shared" si="31"/>
        <v>731.89537987999995</v>
      </c>
      <c r="AA7" s="22">
        <f t="shared" si="32"/>
        <v>1392.2016088299997</v>
      </c>
      <c r="AB7" s="22">
        <f t="shared" si="33"/>
        <v>3387.7079169100002</v>
      </c>
      <c r="AC7" s="23">
        <f t="shared" si="34"/>
        <v>529.81137750000005</v>
      </c>
      <c r="AD7" s="22">
        <f t="shared" si="35"/>
        <v>684.87945246000004</v>
      </c>
      <c r="AE7" s="22">
        <f t="shared" si="36"/>
        <v>731.89537987999995</v>
      </c>
      <c r="AF7" s="22">
        <f t="shared" si="37"/>
        <v>1392.2016088299997</v>
      </c>
      <c r="AG7" s="22"/>
      <c r="AH7" s="56" t="s">
        <v>218</v>
      </c>
      <c r="AI7" s="26">
        <v>3310</v>
      </c>
      <c r="AJ7" s="1">
        <v>-91.4</v>
      </c>
      <c r="AK7" s="21">
        <f t="shared" si="0"/>
        <v>-59.800000000000004</v>
      </c>
      <c r="AL7" s="22">
        <f t="shared" si="1"/>
        <v>3638.9718664949614</v>
      </c>
      <c r="AM7" s="23">
        <f t="shared" si="2"/>
        <v>4234.8905888133204</v>
      </c>
      <c r="AN7" s="22">
        <f t="shared" si="3"/>
        <v>2881.0051230212894</v>
      </c>
      <c r="AO7" s="22">
        <f t="shared" si="4"/>
        <v>4465.196886628868</v>
      </c>
      <c r="AP7" s="22">
        <f t="shared" si="5"/>
        <v>2142.1994800253128</v>
      </c>
      <c r="AQ7" s="22">
        <f t="shared" si="38"/>
        <v>-328.97186649496143</v>
      </c>
      <c r="AR7" s="22">
        <f t="shared" si="39"/>
        <v>1</v>
      </c>
      <c r="AS7" s="22">
        <f t="shared" si="40"/>
        <v>1</v>
      </c>
      <c r="AT7" s="22"/>
      <c r="AU7" s="22"/>
      <c r="AV7" s="22"/>
      <c r="AW7" s="56" t="s">
        <v>14</v>
      </c>
      <c r="AX7" s="26">
        <v>3864.3529411764698</v>
      </c>
      <c r="AY7" s="42">
        <v>-93.47241158036114</v>
      </c>
      <c r="AZ7" s="21">
        <f t="shared" si="6"/>
        <v>-61.872411580361138</v>
      </c>
      <c r="BA7" s="22">
        <f t="shared" si="7"/>
        <v>3718.1950251156354</v>
      </c>
      <c r="BB7" s="23">
        <f t="shared" si="8"/>
        <v>4335.5857109693998</v>
      </c>
      <c r="BC7" s="22">
        <f t="shared" si="9"/>
        <v>2936.711452724061</v>
      </c>
      <c r="BD7" s="22">
        <f t="shared" si="10"/>
        <v>4575.0874863731469</v>
      </c>
      <c r="BE7" s="22">
        <f t="shared" si="11"/>
        <v>2188.7537851230895</v>
      </c>
      <c r="BF7" s="22">
        <f t="shared" si="12"/>
        <v>146.1579160608344</v>
      </c>
      <c r="BG7" s="22">
        <f t="shared" si="41"/>
        <v>1</v>
      </c>
      <c r="BH7" s="22">
        <f t="shared" si="42"/>
        <v>1</v>
      </c>
    </row>
    <row r="8" spans="1:64" x14ac:dyDescent="0.3">
      <c r="A8">
        <f t="shared" si="43"/>
        <v>-4</v>
      </c>
      <c r="B8" s="21">
        <f t="shared" si="13"/>
        <v>-22</v>
      </c>
      <c r="C8" s="21">
        <f t="shared" si="14"/>
        <v>-4</v>
      </c>
      <c r="D8" s="21">
        <f t="shared" si="15"/>
        <v>-32</v>
      </c>
      <c r="E8" s="22">
        <f t="shared" si="16"/>
        <v>2317.8976000000002</v>
      </c>
      <c r="F8" s="22">
        <f t="shared" si="17"/>
        <v>2607.7456000000006</v>
      </c>
      <c r="G8" s="22">
        <f t="shared" si="18"/>
        <v>1910.7520000000002</v>
      </c>
      <c r="H8" s="22">
        <f t="shared" si="19"/>
        <v>2709.8904000000007</v>
      </c>
      <c r="I8" s="22">
        <f t="shared" si="20"/>
        <v>1375.8768000000005</v>
      </c>
      <c r="J8" s="22">
        <f t="shared" si="21"/>
        <v>2317.8976000000002</v>
      </c>
      <c r="K8" s="23">
        <f t="shared" si="22"/>
        <v>2607.7456000000006</v>
      </c>
      <c r="L8" s="22">
        <f t="shared" si="23"/>
        <v>1910.7520000000002</v>
      </c>
      <c r="M8" s="22">
        <f t="shared" si="24"/>
        <v>2709.8904000000007</v>
      </c>
      <c r="N8" s="22">
        <f t="shared" si="25"/>
        <v>1375.8768000000005</v>
      </c>
      <c r="R8" s="22">
        <v>3310</v>
      </c>
      <c r="S8" s="24">
        <v>-7.9</v>
      </c>
      <c r="T8" s="24">
        <f t="shared" si="26"/>
        <v>-53.2</v>
      </c>
      <c r="U8" s="24">
        <v>-7.9</v>
      </c>
      <c r="V8" s="24">
        <f t="shared" si="27"/>
        <v>-63.2</v>
      </c>
      <c r="W8" s="22">
        <f t="shared" si="28"/>
        <v>3767.7533745100004</v>
      </c>
      <c r="X8" s="22">
        <f t="shared" si="29"/>
        <v>630.95644949999996</v>
      </c>
      <c r="Y8" s="22">
        <f t="shared" si="30"/>
        <v>796.29070206000006</v>
      </c>
      <c r="Z8" s="22">
        <f t="shared" si="31"/>
        <v>876.27249668000013</v>
      </c>
      <c r="AA8" s="22">
        <f t="shared" si="32"/>
        <v>1549.7821816299997</v>
      </c>
      <c r="AB8" s="22">
        <f t="shared" si="33"/>
        <v>3767.7533745100004</v>
      </c>
      <c r="AC8" s="23">
        <f t="shared" si="34"/>
        <v>630.95644949999996</v>
      </c>
      <c r="AD8" s="22">
        <f t="shared" si="35"/>
        <v>796.29070206000006</v>
      </c>
      <c r="AE8" s="22">
        <f t="shared" si="36"/>
        <v>876.27249668000013</v>
      </c>
      <c r="AF8" s="22">
        <f t="shared" si="37"/>
        <v>1549.7821816299997</v>
      </c>
      <c r="AG8" s="22"/>
      <c r="AH8" s="56" t="s">
        <v>219</v>
      </c>
      <c r="AI8" s="26">
        <v>2979</v>
      </c>
      <c r="AJ8" s="3">
        <v>-92.5</v>
      </c>
      <c r="AK8" s="21">
        <f t="shared" si="0"/>
        <v>-60.9</v>
      </c>
      <c r="AL8" s="22">
        <f t="shared" si="1"/>
        <v>3681.3081109532009</v>
      </c>
      <c r="AM8" s="23">
        <f t="shared" si="2"/>
        <v>4288.6672796215362</v>
      </c>
      <c r="AN8" s="22">
        <f t="shared" si="3"/>
        <v>2910.798886470081</v>
      </c>
      <c r="AO8" s="22">
        <f t="shared" si="4"/>
        <v>4523.8717300115704</v>
      </c>
      <c r="AP8" s="22">
        <f t="shared" si="5"/>
        <v>2167.0557673738476</v>
      </c>
      <c r="AQ8" s="22">
        <f t="shared" si="38"/>
        <v>-702.30811095320087</v>
      </c>
      <c r="AR8" s="22">
        <f t="shared" si="39"/>
        <v>1</v>
      </c>
      <c r="AS8" s="22">
        <f t="shared" si="40"/>
        <v>0</v>
      </c>
      <c r="AT8" s="22"/>
      <c r="AU8" s="22"/>
      <c r="AV8" s="22"/>
      <c r="AW8" s="56" t="s">
        <v>359</v>
      </c>
      <c r="AX8" s="26">
        <v>3983</v>
      </c>
      <c r="AY8" s="42">
        <v>-68.400000000000006</v>
      </c>
      <c r="AZ8" s="21">
        <f t="shared" si="6"/>
        <v>-36.800000000000004</v>
      </c>
      <c r="BA8" s="22">
        <f t="shared" si="7"/>
        <v>2584.7414977600006</v>
      </c>
      <c r="BB8" s="23">
        <f t="shared" si="8"/>
        <v>2927.7752737600008</v>
      </c>
      <c r="BC8" s="22">
        <f t="shared" si="9"/>
        <v>2113.8356632000005</v>
      </c>
      <c r="BD8" s="22">
        <f t="shared" si="10"/>
        <v>3051.5621054400003</v>
      </c>
      <c r="BE8" s="22">
        <f t="shared" si="11"/>
        <v>1530.5714908800007</v>
      </c>
      <c r="BF8" s="22">
        <f t="shared" si="12"/>
        <v>1398.2585022399994</v>
      </c>
      <c r="BG8" s="22">
        <f t="shared" si="41"/>
        <v>0</v>
      </c>
      <c r="BH8" s="22">
        <f t="shared" si="42"/>
        <v>0</v>
      </c>
    </row>
    <row r="9" spans="1:64" x14ac:dyDescent="0.3">
      <c r="A9">
        <f t="shared" si="43"/>
        <v>-5</v>
      </c>
      <c r="B9" s="21">
        <f t="shared" si="13"/>
        <v>-30</v>
      </c>
      <c r="C9" s="21">
        <f t="shared" si="14"/>
        <v>-5</v>
      </c>
      <c r="D9" s="21">
        <f t="shared" si="15"/>
        <v>-40</v>
      </c>
      <c r="E9" s="22">
        <f t="shared" si="16"/>
        <v>2752.8125000000005</v>
      </c>
      <c r="F9" s="22">
        <f t="shared" si="17"/>
        <v>3131.6425000000004</v>
      </c>
      <c r="G9" s="22">
        <f t="shared" si="18"/>
        <v>2239.8275000000003</v>
      </c>
      <c r="H9" s="22">
        <f t="shared" si="19"/>
        <v>3270.1975000000007</v>
      </c>
      <c r="I9" s="22">
        <f t="shared" si="20"/>
        <v>1627.8250000000007</v>
      </c>
      <c r="J9" s="22">
        <f t="shared" si="21"/>
        <v>2752.8125000000005</v>
      </c>
      <c r="K9" s="23">
        <f t="shared" si="22"/>
        <v>3131.6425000000004</v>
      </c>
      <c r="L9" s="22">
        <f t="shared" si="23"/>
        <v>2239.8275000000003</v>
      </c>
      <c r="M9" s="22">
        <f t="shared" si="24"/>
        <v>3270.1975000000007</v>
      </c>
      <c r="N9" s="22">
        <f t="shared" si="25"/>
        <v>1627.8250000000007</v>
      </c>
      <c r="R9" s="22">
        <v>3994</v>
      </c>
      <c r="S9" s="24">
        <v>-9.9</v>
      </c>
      <c r="T9" s="24">
        <f t="shared" si="26"/>
        <v>-69.2</v>
      </c>
      <c r="U9" s="24">
        <v>-9.9</v>
      </c>
      <c r="V9" s="24">
        <f t="shared" si="27"/>
        <v>-79.2</v>
      </c>
      <c r="W9" s="22">
        <f t="shared" si="28"/>
        <v>4299.1121537100007</v>
      </c>
      <c r="X9" s="22">
        <f t="shared" si="29"/>
        <v>780.27844950000008</v>
      </c>
      <c r="Y9" s="22">
        <f t="shared" si="30"/>
        <v>957.18909726000015</v>
      </c>
      <c r="Z9" s="22">
        <f t="shared" si="31"/>
        <v>1089.5434822799998</v>
      </c>
      <c r="AA9" s="22">
        <f t="shared" si="32"/>
        <v>1760.81259123</v>
      </c>
      <c r="AB9" s="22">
        <f t="shared" si="33"/>
        <v>4299.1121537100007</v>
      </c>
      <c r="AC9" s="23">
        <f t="shared" si="34"/>
        <v>780.27844950000008</v>
      </c>
      <c r="AD9" s="22">
        <f t="shared" si="35"/>
        <v>957.18909726000015</v>
      </c>
      <c r="AE9" s="22">
        <f t="shared" si="36"/>
        <v>1089.5434822799998</v>
      </c>
      <c r="AF9" s="22">
        <f t="shared" si="37"/>
        <v>1760.81259123</v>
      </c>
      <c r="AG9" s="22"/>
      <c r="AH9" s="56" t="s">
        <v>220</v>
      </c>
      <c r="AI9" s="26">
        <v>3401</v>
      </c>
      <c r="AJ9" s="3">
        <v>-100</v>
      </c>
      <c r="AK9" s="21">
        <f t="shared" si="0"/>
        <v>-68.400000000000006</v>
      </c>
      <c r="AL9" s="22">
        <f t="shared" si="1"/>
        <v>3953.3093473443755</v>
      </c>
      <c r="AM9" s="23">
        <f t="shared" si="2"/>
        <v>4635.8284926881252</v>
      </c>
      <c r="AN9" s="22">
        <f t="shared" si="3"/>
        <v>3101.0625984656253</v>
      </c>
      <c r="AO9" s="22">
        <f t="shared" si="4"/>
        <v>4903.2602723868758</v>
      </c>
      <c r="AP9" s="22">
        <f t="shared" si="5"/>
        <v>2328.1640090550009</v>
      </c>
      <c r="AQ9" s="22">
        <f t="shared" si="38"/>
        <v>-552.30934734437551</v>
      </c>
      <c r="AR9" s="22">
        <f t="shared" si="39"/>
        <v>1</v>
      </c>
      <c r="AS9" s="22">
        <f t="shared" si="40"/>
        <v>0</v>
      </c>
      <c r="AT9" s="22"/>
      <c r="AU9" s="22"/>
      <c r="AV9" s="22"/>
      <c r="AW9" s="56" t="s">
        <v>15</v>
      </c>
      <c r="AX9" s="26">
        <v>4531.0409683426396</v>
      </c>
      <c r="AY9" s="42">
        <v>-95.094137250229778</v>
      </c>
      <c r="AZ9" s="21">
        <f t="shared" si="6"/>
        <v>-63.494137250229777</v>
      </c>
      <c r="BA9" s="22">
        <f t="shared" si="7"/>
        <v>3778.6099059612102</v>
      </c>
      <c r="BB9" s="23">
        <f t="shared" si="8"/>
        <v>4412.5510222411522</v>
      </c>
      <c r="BC9" s="22">
        <f t="shared" si="9"/>
        <v>2979.0664627610668</v>
      </c>
      <c r="BD9" s="22">
        <f t="shared" si="10"/>
        <v>4659.1466733130337</v>
      </c>
      <c r="BE9" s="22">
        <f t="shared" si="11"/>
        <v>2224.3824276200185</v>
      </c>
      <c r="BF9" s="22">
        <f t="shared" si="12"/>
        <v>752.43106238142946</v>
      </c>
      <c r="BG9" s="22">
        <f t="shared" si="41"/>
        <v>1</v>
      </c>
      <c r="BH9" s="22">
        <f t="shared" si="42"/>
        <v>0</v>
      </c>
    </row>
    <row r="10" spans="1:64" x14ac:dyDescent="0.3">
      <c r="A10">
        <f t="shared" si="43"/>
        <v>-6</v>
      </c>
      <c r="B10" s="21">
        <f t="shared" si="13"/>
        <v>-38</v>
      </c>
      <c r="C10" s="21">
        <f t="shared" si="14"/>
        <v>-6</v>
      </c>
      <c r="D10" s="21">
        <f t="shared" si="15"/>
        <v>-48</v>
      </c>
      <c r="E10" s="22">
        <f t="shared" si="16"/>
        <v>3141.0335999999998</v>
      </c>
      <c r="F10" s="22">
        <f t="shared" si="17"/>
        <v>3609.2975999999999</v>
      </c>
      <c r="G10" s="22">
        <f t="shared" si="18"/>
        <v>2525.2799999999997</v>
      </c>
      <c r="H10" s="22">
        <f t="shared" si="19"/>
        <v>3785.2883999999999</v>
      </c>
      <c r="I10" s="22">
        <f t="shared" si="20"/>
        <v>1852.3967999999998</v>
      </c>
      <c r="J10" s="22">
        <f t="shared" si="21"/>
        <v>3141.0335999999998</v>
      </c>
      <c r="K10" s="23">
        <f t="shared" si="22"/>
        <v>3609.2975999999999</v>
      </c>
      <c r="L10" s="22">
        <f t="shared" si="23"/>
        <v>2525.2799999999997</v>
      </c>
      <c r="M10" s="22">
        <f t="shared" si="24"/>
        <v>3785.2883999999999</v>
      </c>
      <c r="N10" s="22">
        <f t="shared" si="25"/>
        <v>1852.3967999999998</v>
      </c>
      <c r="R10" s="22">
        <v>3864.3529411764698</v>
      </c>
      <c r="S10" s="24">
        <v>-9.2299999999999986</v>
      </c>
      <c r="T10" s="24">
        <f t="shared" si="26"/>
        <v>-63.839999999999989</v>
      </c>
      <c r="U10" s="24">
        <v>-9.2299999999999986</v>
      </c>
      <c r="V10" s="24">
        <f t="shared" si="27"/>
        <v>-73.839999999999989</v>
      </c>
      <c r="W10" s="22">
        <f t="shared" si="28"/>
        <v>4133.7695631927108</v>
      </c>
      <c r="X10" s="22">
        <f t="shared" si="29"/>
        <v>733.45942841015005</v>
      </c>
      <c r="Y10" s="22">
        <f t="shared" si="30"/>
        <v>907.08878959116601</v>
      </c>
      <c r="Z10" s="22">
        <f t="shared" si="31"/>
        <v>1022.7250905533481</v>
      </c>
      <c r="AA10" s="22">
        <f t="shared" si="32"/>
        <v>1696.8863075529428</v>
      </c>
      <c r="AB10" s="22">
        <f t="shared" si="33"/>
        <v>4133.7695631927108</v>
      </c>
      <c r="AC10" s="23">
        <f t="shared" si="34"/>
        <v>733.45942841015005</v>
      </c>
      <c r="AD10" s="22">
        <f t="shared" si="35"/>
        <v>907.08878959116601</v>
      </c>
      <c r="AE10" s="22">
        <f t="shared" si="36"/>
        <v>1022.7250905533481</v>
      </c>
      <c r="AF10" s="22">
        <f t="shared" si="37"/>
        <v>1696.8863075529428</v>
      </c>
      <c r="AG10" s="22"/>
      <c r="AH10" s="56" t="s">
        <v>221</v>
      </c>
      <c r="AI10" s="26">
        <v>4161</v>
      </c>
      <c r="AJ10" s="4">
        <v>-103.6</v>
      </c>
      <c r="AK10" s="21">
        <f t="shared" si="0"/>
        <v>-72</v>
      </c>
      <c r="AL10" s="22">
        <f t="shared" si="1"/>
        <v>4074.2181000000005</v>
      </c>
      <c r="AM10" s="23">
        <f t="shared" si="2"/>
        <v>4790.8161000000009</v>
      </c>
      <c r="AN10" s="22">
        <f t="shared" si="3"/>
        <v>3185.2395000000006</v>
      </c>
      <c r="AO10" s="22">
        <f t="shared" si="4"/>
        <v>5072.8599000000004</v>
      </c>
      <c r="AP10" s="22">
        <f t="shared" si="5"/>
        <v>2400.8058000000005</v>
      </c>
      <c r="AQ10" s="22">
        <f t="shared" si="38"/>
        <v>86.781899999999496</v>
      </c>
      <c r="AR10" s="22">
        <f t="shared" si="39"/>
        <v>1</v>
      </c>
      <c r="AS10" s="22">
        <f t="shared" si="40"/>
        <v>1</v>
      </c>
      <c r="AT10" s="22"/>
      <c r="AU10" s="22"/>
      <c r="AV10" s="22"/>
      <c r="AW10" s="56" t="s">
        <v>394</v>
      </c>
      <c r="AX10" s="26">
        <v>4448</v>
      </c>
      <c r="AY10" s="42">
        <v>-75.2</v>
      </c>
      <c r="AZ10" s="21">
        <f t="shared" si="6"/>
        <v>-43.6</v>
      </c>
      <c r="BA10" s="22">
        <f t="shared" si="7"/>
        <v>2932.9827268943754</v>
      </c>
      <c r="BB10" s="23">
        <f t="shared" si="8"/>
        <v>3352.1568567381255</v>
      </c>
      <c r="BC10" s="22">
        <f t="shared" si="9"/>
        <v>2373.2561692156255</v>
      </c>
      <c r="BD10" s="22">
        <f t="shared" si="10"/>
        <v>3507.5152013368756</v>
      </c>
      <c r="BE10" s="22">
        <f t="shared" si="11"/>
        <v>1732.0177929550005</v>
      </c>
      <c r="BF10" s="22">
        <f t="shared" si="12"/>
        <v>1515.0172731056246</v>
      </c>
      <c r="BG10" s="22">
        <f t="shared" si="41"/>
        <v>0</v>
      </c>
      <c r="BH10" s="22">
        <f t="shared" si="42"/>
        <v>0</v>
      </c>
    </row>
    <row r="11" spans="1:64" x14ac:dyDescent="0.3">
      <c r="A11">
        <f t="shared" si="43"/>
        <v>-7</v>
      </c>
      <c r="B11" s="21">
        <f t="shared" si="13"/>
        <v>-46</v>
      </c>
      <c r="C11" s="21">
        <f t="shared" si="14"/>
        <v>-7</v>
      </c>
      <c r="D11" s="21">
        <f t="shared" si="15"/>
        <v>-56</v>
      </c>
      <c r="E11" s="22">
        <f t="shared" si="16"/>
        <v>3487.5841</v>
      </c>
      <c r="F11" s="22">
        <f t="shared" si="17"/>
        <v>4043.2860999999998</v>
      </c>
      <c r="G11" s="22">
        <f t="shared" si="18"/>
        <v>2773.9495000000002</v>
      </c>
      <c r="H11" s="22">
        <f t="shared" si="19"/>
        <v>4256.4039000000002</v>
      </c>
      <c r="I11" s="22">
        <f t="shared" si="20"/>
        <v>2053.6698000000001</v>
      </c>
      <c r="J11" s="22">
        <f t="shared" si="21"/>
        <v>3487.5841</v>
      </c>
      <c r="K11" s="23">
        <f t="shared" si="22"/>
        <v>4043.2860999999998</v>
      </c>
      <c r="L11" s="22">
        <f t="shared" si="23"/>
        <v>2773.9495000000002</v>
      </c>
      <c r="M11" s="22">
        <f t="shared" si="24"/>
        <v>4256.4039000000002</v>
      </c>
      <c r="N11" s="22">
        <f t="shared" si="25"/>
        <v>2053.6698000000001</v>
      </c>
      <c r="R11" s="22">
        <v>3983</v>
      </c>
      <c r="S11" s="24">
        <v>-6.2</v>
      </c>
      <c r="T11" s="24">
        <f t="shared" si="26"/>
        <v>-39.6</v>
      </c>
      <c r="U11" s="24">
        <v>-6.2</v>
      </c>
      <c r="V11" s="24">
        <f t="shared" si="27"/>
        <v>-49.6</v>
      </c>
      <c r="W11" s="22">
        <f t="shared" si="28"/>
        <v>3213.5220545600005</v>
      </c>
      <c r="X11" s="22">
        <f t="shared" si="29"/>
        <v>485.98328000000004</v>
      </c>
      <c r="Y11" s="22">
        <f t="shared" si="30"/>
        <v>635.7736233600001</v>
      </c>
      <c r="Z11" s="22">
        <f t="shared" si="31"/>
        <v>669.46359008000002</v>
      </c>
      <c r="AA11" s="22">
        <f t="shared" si="32"/>
        <v>1319.13081328</v>
      </c>
      <c r="AB11" s="22">
        <f t="shared" si="33"/>
        <v>3213.5220545600005</v>
      </c>
      <c r="AC11" s="23">
        <f t="shared" si="34"/>
        <v>485.98328000000004</v>
      </c>
      <c r="AD11" s="22">
        <f t="shared" si="35"/>
        <v>635.7736233600001</v>
      </c>
      <c r="AE11" s="22">
        <f t="shared" si="36"/>
        <v>669.46359008000002</v>
      </c>
      <c r="AF11" s="22">
        <f t="shared" si="37"/>
        <v>1319.13081328</v>
      </c>
      <c r="AG11" s="22"/>
      <c r="AH11" s="56" t="s">
        <v>222</v>
      </c>
      <c r="AI11" s="27">
        <v>4097</v>
      </c>
      <c r="AJ11" s="4">
        <v>-102.6</v>
      </c>
      <c r="AK11" s="21">
        <f t="shared" si="0"/>
        <v>-71</v>
      </c>
      <c r="AL11" s="22">
        <f t="shared" si="1"/>
        <v>4041.2253581787108</v>
      </c>
      <c r="AM11" s="23">
        <f t="shared" si="2"/>
        <v>4748.4986704345702</v>
      </c>
      <c r="AN11" s="22">
        <f t="shared" si="3"/>
        <v>3162.2794957275391</v>
      </c>
      <c r="AO11" s="22">
        <f t="shared" si="4"/>
        <v>5026.5459340576172</v>
      </c>
      <c r="AP11" s="22">
        <f t="shared" si="5"/>
        <v>2380.9072189453127</v>
      </c>
      <c r="AQ11" s="22">
        <f t="shared" si="38"/>
        <v>55.774641821289151</v>
      </c>
      <c r="AR11" s="22">
        <f t="shared" si="39"/>
        <v>1</v>
      </c>
      <c r="AS11" s="22">
        <f t="shared" si="40"/>
        <v>1</v>
      </c>
      <c r="AT11" s="22"/>
      <c r="AU11" s="22"/>
      <c r="AV11" s="22"/>
      <c r="AW11" s="56" t="s">
        <v>16</v>
      </c>
      <c r="AX11" s="27">
        <v>3855.4583333333298</v>
      </c>
      <c r="AY11" s="42">
        <v>-84.921181563700273</v>
      </c>
      <c r="AZ11" s="21">
        <f t="shared" si="6"/>
        <v>-53.321181563700272</v>
      </c>
      <c r="BA11" s="22">
        <f t="shared" si="7"/>
        <v>3375.8836910618088</v>
      </c>
      <c r="BB11" s="23">
        <f t="shared" si="8"/>
        <v>3902.6656454205954</v>
      </c>
      <c r="BC11" s="22">
        <f t="shared" si="9"/>
        <v>2694.380625237251</v>
      </c>
      <c r="BD11" s="22">
        <f t="shared" si="10"/>
        <v>4103.4605450473136</v>
      </c>
      <c r="BE11" s="22">
        <f t="shared" si="11"/>
        <v>1988.6306786050377</v>
      </c>
      <c r="BF11" s="22">
        <f t="shared" si="12"/>
        <v>479.57464227152104</v>
      </c>
      <c r="BG11" s="22">
        <f t="shared" si="41"/>
        <v>1</v>
      </c>
      <c r="BH11" s="22">
        <f t="shared" si="42"/>
        <v>1</v>
      </c>
    </row>
    <row r="12" spans="1:64" x14ac:dyDescent="0.3">
      <c r="A12">
        <f t="shared" si="43"/>
        <v>-8</v>
      </c>
      <c r="B12" s="21">
        <f t="shared" si="13"/>
        <v>-54</v>
      </c>
      <c r="C12" s="21">
        <f t="shared" si="14"/>
        <v>-8</v>
      </c>
      <c r="D12" s="21">
        <f t="shared" si="15"/>
        <v>-64</v>
      </c>
      <c r="E12" s="22">
        <f t="shared" si="16"/>
        <v>3797.1776000000004</v>
      </c>
      <c r="F12" s="22">
        <f t="shared" si="17"/>
        <v>4436.2336000000005</v>
      </c>
      <c r="G12" s="22">
        <f t="shared" si="18"/>
        <v>2992.0640000000003</v>
      </c>
      <c r="H12" s="22">
        <f t="shared" si="19"/>
        <v>4685.0224000000007</v>
      </c>
      <c r="I12" s="22">
        <f t="shared" si="20"/>
        <v>2235.3568000000005</v>
      </c>
      <c r="J12" s="22">
        <f t="shared" si="21"/>
        <v>3797.1776000000004</v>
      </c>
      <c r="K12" s="23">
        <f t="shared" si="22"/>
        <v>4436.2336000000005</v>
      </c>
      <c r="L12" s="22">
        <f t="shared" si="23"/>
        <v>2992.0640000000003</v>
      </c>
      <c r="M12" s="22">
        <f t="shared" si="24"/>
        <v>4685.0224000000007</v>
      </c>
      <c r="N12" s="22">
        <f t="shared" si="25"/>
        <v>2235.3568000000005</v>
      </c>
      <c r="R12" s="22">
        <v>2979</v>
      </c>
      <c r="S12" s="24">
        <v>-9.4</v>
      </c>
      <c r="T12" s="24">
        <f t="shared" si="26"/>
        <v>-65.2</v>
      </c>
      <c r="U12" s="24">
        <v>-9.4</v>
      </c>
      <c r="V12" s="24">
        <f t="shared" si="27"/>
        <v>-75.2</v>
      </c>
      <c r="W12" s="22">
        <f t="shared" si="28"/>
        <v>4176.8470081599999</v>
      </c>
      <c r="X12" s="22">
        <f t="shared" si="29"/>
        <v>745.66891200000009</v>
      </c>
      <c r="Y12" s="22">
        <f t="shared" si="30"/>
        <v>920.17876896000007</v>
      </c>
      <c r="Z12" s="22">
        <f t="shared" si="31"/>
        <v>1040.1588348800001</v>
      </c>
      <c r="AA12" s="22">
        <f t="shared" si="32"/>
        <v>1713.7277540799998</v>
      </c>
      <c r="AB12" s="22">
        <f t="shared" si="33"/>
        <v>4176.8470081599999</v>
      </c>
      <c r="AC12" s="23">
        <f t="shared" si="34"/>
        <v>745.66891200000009</v>
      </c>
      <c r="AD12" s="22">
        <f t="shared" si="35"/>
        <v>920.17876896000007</v>
      </c>
      <c r="AE12" s="22">
        <f t="shared" si="36"/>
        <v>1040.1588348800001</v>
      </c>
      <c r="AF12" s="22">
        <f t="shared" si="37"/>
        <v>1713.7277540799998</v>
      </c>
      <c r="AG12" s="22"/>
      <c r="AH12" s="56" t="s">
        <v>223</v>
      </c>
      <c r="AI12" s="26">
        <v>3782</v>
      </c>
      <c r="AJ12" s="4">
        <v>-108.1</v>
      </c>
      <c r="AK12" s="21">
        <f t="shared" si="0"/>
        <v>-76.5</v>
      </c>
      <c r="AL12" s="22">
        <f t="shared" si="1"/>
        <v>4217.2974739242563</v>
      </c>
      <c r="AM12" s="23">
        <f t="shared" si="2"/>
        <v>4974.4304663406374</v>
      </c>
      <c r="AN12" s="22">
        <f t="shared" si="3"/>
        <v>3284.8446558609021</v>
      </c>
      <c r="AO12" s="22">
        <f t="shared" si="4"/>
        <v>5273.820716459657</v>
      </c>
      <c r="AP12" s="22">
        <f t="shared" si="5"/>
        <v>2487.8697922485362</v>
      </c>
      <c r="AQ12" s="22">
        <f t="shared" si="38"/>
        <v>-435.29747392425634</v>
      </c>
      <c r="AR12" s="22">
        <f t="shared" si="39"/>
        <v>1</v>
      </c>
      <c r="AS12" s="22">
        <f t="shared" si="40"/>
        <v>1</v>
      </c>
      <c r="AT12" s="22"/>
      <c r="AU12" s="22"/>
      <c r="AV12" s="22"/>
      <c r="AW12" s="56" t="s">
        <v>395</v>
      </c>
      <c r="AX12" s="26">
        <v>4575</v>
      </c>
      <c r="AY12" s="42">
        <v>-90.1</v>
      </c>
      <c r="AZ12" s="21">
        <f t="shared" si="6"/>
        <v>-58.499999999999993</v>
      </c>
      <c r="BA12" s="22">
        <f t="shared" si="7"/>
        <v>3588.0889454818725</v>
      </c>
      <c r="BB12" s="23">
        <f t="shared" si="8"/>
        <v>4170.3661300369258</v>
      </c>
      <c r="BC12" s="22">
        <f t="shared" si="9"/>
        <v>2845.1164870376588</v>
      </c>
      <c r="BD12" s="22">
        <f t="shared" si="10"/>
        <v>4394.8363525680543</v>
      </c>
      <c r="BE12" s="22">
        <f t="shared" si="11"/>
        <v>2112.3863733032231</v>
      </c>
      <c r="BF12" s="22">
        <f t="shared" si="12"/>
        <v>986.91105451812746</v>
      </c>
      <c r="BG12" s="22">
        <f t="shared" si="41"/>
        <v>1</v>
      </c>
      <c r="BH12" s="22">
        <f t="shared" si="42"/>
        <v>0</v>
      </c>
    </row>
    <row r="13" spans="1:64" x14ac:dyDescent="0.3">
      <c r="A13">
        <f t="shared" si="43"/>
        <v>-9</v>
      </c>
      <c r="B13" s="21">
        <f t="shared" si="13"/>
        <v>-62</v>
      </c>
      <c r="C13" s="21">
        <f t="shared" si="14"/>
        <v>-9</v>
      </c>
      <c r="D13" s="21">
        <f t="shared" si="15"/>
        <v>-72</v>
      </c>
      <c r="E13" s="22">
        <f t="shared" si="16"/>
        <v>4074.2181000000005</v>
      </c>
      <c r="F13" s="22">
        <f t="shared" si="17"/>
        <v>4790.8161000000009</v>
      </c>
      <c r="G13" s="22">
        <f t="shared" si="18"/>
        <v>3185.2395000000006</v>
      </c>
      <c r="H13" s="22">
        <f t="shared" si="19"/>
        <v>5072.8599000000004</v>
      </c>
      <c r="I13" s="22">
        <f t="shared" si="20"/>
        <v>2400.8058000000005</v>
      </c>
      <c r="J13" s="22">
        <f t="shared" si="21"/>
        <v>4074.2181000000005</v>
      </c>
      <c r="K13" s="23">
        <f t="shared" si="22"/>
        <v>4790.8161000000009</v>
      </c>
      <c r="L13" s="22">
        <f t="shared" si="23"/>
        <v>3185.2395000000006</v>
      </c>
      <c r="M13" s="22">
        <f t="shared" si="24"/>
        <v>5072.8599000000004</v>
      </c>
      <c r="N13" s="22">
        <f t="shared" si="25"/>
        <v>2400.8058000000005</v>
      </c>
      <c r="R13" s="22">
        <v>4531.0409683426396</v>
      </c>
      <c r="S13" s="24">
        <v>-9.8592682926829269</v>
      </c>
      <c r="T13" s="24">
        <f t="shared" si="26"/>
        <v>-68.874146341463415</v>
      </c>
      <c r="U13" s="24">
        <v>-9.8592682926829269</v>
      </c>
      <c r="V13" s="24">
        <f t="shared" si="27"/>
        <v>-78.874146341463415</v>
      </c>
      <c r="W13" s="22">
        <f t="shared" si="28"/>
        <v>4289.3922072263977</v>
      </c>
      <c r="X13" s="22">
        <f t="shared" si="29"/>
        <v>777.53358032432698</v>
      </c>
      <c r="Y13" s="22">
        <f t="shared" si="30"/>
        <v>954.25842466380118</v>
      </c>
      <c r="Z13" s="22">
        <f t="shared" si="31"/>
        <v>1085.6290618994176</v>
      </c>
      <c r="AA13" s="22">
        <f t="shared" si="32"/>
        <v>1757.1113460902484</v>
      </c>
      <c r="AB13" s="22">
        <f t="shared" si="33"/>
        <v>4289.3922072263977</v>
      </c>
      <c r="AC13" s="23">
        <f t="shared" si="34"/>
        <v>777.53358032432698</v>
      </c>
      <c r="AD13" s="22">
        <f t="shared" si="35"/>
        <v>954.25842466380118</v>
      </c>
      <c r="AE13" s="22">
        <f t="shared" si="36"/>
        <v>1085.6290618994176</v>
      </c>
      <c r="AF13" s="22">
        <f t="shared" si="37"/>
        <v>1757.1113460902484</v>
      </c>
      <c r="AG13" s="22"/>
      <c r="AH13" s="56" t="s">
        <v>224</v>
      </c>
      <c r="AI13" s="26">
        <v>4502</v>
      </c>
      <c r="AJ13" s="5">
        <v>-113.6</v>
      </c>
      <c r="AK13" s="21">
        <f t="shared" si="0"/>
        <v>-82</v>
      </c>
      <c r="AL13" s="22">
        <f t="shared" si="1"/>
        <v>4380.9491527343753</v>
      </c>
      <c r="AM13" s="23">
        <f t="shared" si="2"/>
        <v>5184.2517425781252</v>
      </c>
      <c r="AN13" s="22">
        <f t="shared" si="3"/>
        <v>3399.2034160156254</v>
      </c>
      <c r="AO13" s="22">
        <f t="shared" si="4"/>
        <v>5503.3073042968745</v>
      </c>
      <c r="AP13" s="22">
        <f t="shared" si="5"/>
        <v>2589.2923468750005</v>
      </c>
      <c r="AQ13" s="22">
        <f t="shared" si="38"/>
        <v>121.05084726562472</v>
      </c>
      <c r="AR13" s="22">
        <f t="shared" si="39"/>
        <v>1</v>
      </c>
      <c r="AS13" s="22">
        <f t="shared" si="40"/>
        <v>1</v>
      </c>
      <c r="AT13" s="22"/>
      <c r="AU13" s="22"/>
      <c r="AV13" s="22"/>
      <c r="AW13" s="56" t="s">
        <v>17</v>
      </c>
      <c r="AX13" s="26">
        <v>3924.1338028168998</v>
      </c>
      <c r="AY13" s="43">
        <v>-94.669676743489973</v>
      </c>
      <c r="AZ13" s="21">
        <f t="shared" si="6"/>
        <v>-63.069676743489971</v>
      </c>
      <c r="BA13" s="22">
        <f t="shared" si="7"/>
        <v>3762.928947304541</v>
      </c>
      <c r="BB13" s="23">
        <f t="shared" si="8"/>
        <v>4392.5605201755498</v>
      </c>
      <c r="BC13" s="22">
        <f t="shared" si="9"/>
        <v>2968.0826938711434</v>
      </c>
      <c r="BD13" s="22">
        <f t="shared" si="10"/>
        <v>4637.3085982378952</v>
      </c>
      <c r="BE13" s="22">
        <f t="shared" si="11"/>
        <v>2215.1234375311064</v>
      </c>
      <c r="BF13" s="22">
        <f t="shared" si="12"/>
        <v>161.20485551235879</v>
      </c>
      <c r="BG13" s="22">
        <f t="shared" si="41"/>
        <v>1</v>
      </c>
      <c r="BH13" s="22">
        <f t="shared" si="42"/>
        <v>1</v>
      </c>
    </row>
    <row r="14" spans="1:64" x14ac:dyDescent="0.3">
      <c r="A14">
        <f t="shared" si="43"/>
        <v>-10</v>
      </c>
      <c r="B14" s="21">
        <f t="shared" si="13"/>
        <v>-70</v>
      </c>
      <c r="C14" s="21">
        <f t="shared" si="14"/>
        <v>-10</v>
      </c>
      <c r="D14" s="21">
        <f t="shared" si="15"/>
        <v>-80</v>
      </c>
      <c r="E14" s="22">
        <f t="shared" si="16"/>
        <v>4322.8000000000011</v>
      </c>
      <c r="F14" s="22">
        <f t="shared" si="17"/>
        <v>5109.7600000000011</v>
      </c>
      <c r="G14" s="22">
        <f t="shared" si="18"/>
        <v>3358.4800000000014</v>
      </c>
      <c r="H14" s="22">
        <f t="shared" si="19"/>
        <v>5421.8700000000017</v>
      </c>
      <c r="I14" s="22">
        <f t="shared" si="20"/>
        <v>2553.0000000000018</v>
      </c>
      <c r="J14" s="22">
        <f t="shared" si="21"/>
        <v>4322.8000000000011</v>
      </c>
      <c r="K14" s="23">
        <f t="shared" si="22"/>
        <v>5109.7600000000011</v>
      </c>
      <c r="L14" s="22">
        <f t="shared" si="23"/>
        <v>3358.4800000000014</v>
      </c>
      <c r="M14" s="22">
        <f t="shared" si="24"/>
        <v>5421.8700000000017</v>
      </c>
      <c r="N14" s="22">
        <f t="shared" si="25"/>
        <v>2553.0000000000018</v>
      </c>
      <c r="R14" s="22">
        <v>4448</v>
      </c>
      <c r="S14" s="24">
        <v>-7.5</v>
      </c>
      <c r="T14" s="24">
        <f t="shared" si="26"/>
        <v>-50</v>
      </c>
      <c r="U14" s="24">
        <v>-7.5</v>
      </c>
      <c r="V14" s="24">
        <f t="shared" si="27"/>
        <v>-60</v>
      </c>
      <c r="W14" s="22">
        <f t="shared" si="28"/>
        <v>3646.7179687500006</v>
      </c>
      <c r="X14" s="22">
        <f t="shared" si="29"/>
        <v>598.00593750000007</v>
      </c>
      <c r="Y14" s="22">
        <f t="shared" si="30"/>
        <v>760.25718749999999</v>
      </c>
      <c r="Z14" s="22">
        <f t="shared" si="31"/>
        <v>829.20562500000005</v>
      </c>
      <c r="AA14" s="22">
        <f t="shared" si="32"/>
        <v>1499.9742187499996</v>
      </c>
      <c r="AB14" s="22">
        <f t="shared" si="33"/>
        <v>3646.7179687500006</v>
      </c>
      <c r="AC14" s="23">
        <f t="shared" si="34"/>
        <v>598.00593750000007</v>
      </c>
      <c r="AD14" s="22">
        <f t="shared" si="35"/>
        <v>760.25718749999999</v>
      </c>
      <c r="AE14" s="22">
        <f t="shared" si="36"/>
        <v>829.20562500000005</v>
      </c>
      <c r="AF14" s="22">
        <f t="shared" si="37"/>
        <v>1499.9742187499996</v>
      </c>
      <c r="AG14" s="22"/>
      <c r="AH14" s="56" t="s">
        <v>225</v>
      </c>
      <c r="AI14" s="27">
        <v>4019</v>
      </c>
      <c r="AJ14" s="5">
        <v>-108.3</v>
      </c>
      <c r="AK14" s="21">
        <f t="shared" si="0"/>
        <v>-76.699999999999989</v>
      </c>
      <c r="AL14" s="22">
        <f t="shared" si="1"/>
        <v>4223.4586562602326</v>
      </c>
      <c r="AM14" s="23">
        <f t="shared" si="2"/>
        <v>4982.3371296707546</v>
      </c>
      <c r="AN14" s="22">
        <f t="shared" si="3"/>
        <v>3289.1383823646124</v>
      </c>
      <c r="AO14" s="22">
        <f t="shared" si="4"/>
        <v>5282.4730024467272</v>
      </c>
      <c r="AP14" s="22">
        <f t="shared" si="5"/>
        <v>2491.6498494004113</v>
      </c>
      <c r="AQ14" s="22">
        <f t="shared" si="38"/>
        <v>-204.4586562602326</v>
      </c>
      <c r="AR14" s="22">
        <f t="shared" si="39"/>
        <v>1</v>
      </c>
      <c r="AS14" s="22">
        <f t="shared" si="40"/>
        <v>1</v>
      </c>
      <c r="AT14" s="22"/>
      <c r="AU14" s="22"/>
      <c r="AV14" s="22"/>
      <c r="AW14" s="56" t="s">
        <v>352</v>
      </c>
      <c r="AX14" s="27">
        <v>4532</v>
      </c>
      <c r="AY14" s="43">
        <v>-97</v>
      </c>
      <c r="AZ14" s="21">
        <f t="shared" si="6"/>
        <v>-65.400000000000006</v>
      </c>
      <c r="BA14" s="22">
        <f t="shared" si="7"/>
        <v>3847.8898506605865</v>
      </c>
      <c r="BB14" s="23">
        <f t="shared" si="8"/>
        <v>4500.9785763851951</v>
      </c>
      <c r="BC14" s="22">
        <f t="shared" si="9"/>
        <v>3027.5206216306647</v>
      </c>
      <c r="BD14" s="22">
        <f t="shared" si="10"/>
        <v>4755.7856709319931</v>
      </c>
      <c r="BE14" s="22">
        <f t="shared" si="11"/>
        <v>2265.3935044753134</v>
      </c>
      <c r="BF14" s="22">
        <f t="shared" si="12"/>
        <v>684.11014933941351</v>
      </c>
      <c r="BG14" s="22">
        <f t="shared" si="41"/>
        <v>1</v>
      </c>
      <c r="BH14" s="22">
        <f t="shared" si="42"/>
        <v>0</v>
      </c>
    </row>
    <row r="15" spans="1:64" x14ac:dyDescent="0.3">
      <c r="A15">
        <f t="shared" si="43"/>
        <v>-11</v>
      </c>
      <c r="B15" s="21">
        <f t="shared" si="13"/>
        <v>-78</v>
      </c>
      <c r="C15" s="21">
        <f t="shared" si="14"/>
        <v>-11</v>
      </c>
      <c r="D15" s="21">
        <f t="shared" si="15"/>
        <v>-88</v>
      </c>
      <c r="E15" s="22">
        <f t="shared" si="16"/>
        <v>4546.7080999999998</v>
      </c>
      <c r="F15" s="22">
        <f t="shared" si="17"/>
        <v>5395.8420999999998</v>
      </c>
      <c r="G15" s="22">
        <f t="shared" si="18"/>
        <v>3516.1774999999998</v>
      </c>
      <c r="H15" s="22">
        <f t="shared" si="19"/>
        <v>5734.2438999999995</v>
      </c>
      <c r="I15" s="22">
        <f t="shared" si="20"/>
        <v>2694.5578</v>
      </c>
      <c r="J15" s="22">
        <f t="shared" si="21"/>
        <v>4546.7080999999998</v>
      </c>
      <c r="K15" s="23">
        <f t="shared" si="22"/>
        <v>5395.8420999999998</v>
      </c>
      <c r="L15" s="22">
        <f t="shared" si="23"/>
        <v>3516.1774999999998</v>
      </c>
      <c r="M15" s="22">
        <f t="shared" si="24"/>
        <v>5734.2438999999995</v>
      </c>
      <c r="N15" s="22">
        <f t="shared" si="25"/>
        <v>2694.5578</v>
      </c>
      <c r="R15" s="22">
        <v>3855.4583333333298</v>
      </c>
      <c r="S15" s="24">
        <v>-9.0822941176470575</v>
      </c>
      <c r="T15" s="24">
        <f t="shared" si="26"/>
        <v>-62.65835294117646</v>
      </c>
      <c r="U15" s="24">
        <v>-9.0822941176470575</v>
      </c>
      <c r="V15" s="24">
        <f t="shared" si="27"/>
        <v>-72.65835294117646</v>
      </c>
      <c r="W15" s="22">
        <f t="shared" si="28"/>
        <v>4095.6959688046277</v>
      </c>
      <c r="X15" s="22">
        <f t="shared" si="29"/>
        <v>722.67558494160312</v>
      </c>
      <c r="Y15" s="22">
        <f t="shared" si="30"/>
        <v>895.51085960241267</v>
      </c>
      <c r="Z15" s="22">
        <f t="shared" si="31"/>
        <v>1007.3232684317738</v>
      </c>
      <c r="AA15" s="22">
        <f t="shared" si="32"/>
        <v>1681.9030207487649</v>
      </c>
      <c r="AB15" s="22">
        <f t="shared" si="33"/>
        <v>4095.6959688046277</v>
      </c>
      <c r="AC15" s="23">
        <f t="shared" si="34"/>
        <v>722.67558494160312</v>
      </c>
      <c r="AD15" s="22">
        <f t="shared" si="35"/>
        <v>895.51085960241267</v>
      </c>
      <c r="AE15" s="22">
        <f t="shared" si="36"/>
        <v>1007.3232684317738</v>
      </c>
      <c r="AF15" s="22">
        <f t="shared" si="37"/>
        <v>1681.9030207487649</v>
      </c>
      <c r="AG15" s="22"/>
      <c r="AH15" s="56" t="s">
        <v>226</v>
      </c>
      <c r="AI15" s="26">
        <v>4184</v>
      </c>
      <c r="AJ15" s="5">
        <v>-114.3</v>
      </c>
      <c r="AK15" s="21">
        <f t="shared" si="0"/>
        <v>-82.699999999999989</v>
      </c>
      <c r="AL15" s="22">
        <f t="shared" si="1"/>
        <v>4400.9478102346466</v>
      </c>
      <c r="AM15" s="23">
        <f t="shared" si="2"/>
        <v>5209.84668388931</v>
      </c>
      <c r="AN15" s="22">
        <f t="shared" si="3"/>
        <v>3413.2394812620732</v>
      </c>
      <c r="AO15" s="22">
        <f t="shared" si="4"/>
        <v>5531.2758678922337</v>
      </c>
      <c r="AP15" s="22">
        <f t="shared" si="5"/>
        <v>2601.8449909457236</v>
      </c>
      <c r="AQ15" s="22">
        <f t="shared" si="38"/>
        <v>-216.94781023464657</v>
      </c>
      <c r="AR15" s="22">
        <f t="shared" si="39"/>
        <v>1</v>
      </c>
      <c r="AS15" s="22">
        <f t="shared" si="40"/>
        <v>1</v>
      </c>
      <c r="AT15" s="22"/>
      <c r="AU15" s="22"/>
      <c r="AV15" s="22"/>
      <c r="AW15" s="56" t="s">
        <v>316</v>
      </c>
      <c r="AX15" s="26">
        <v>4017</v>
      </c>
      <c r="AY15" s="43">
        <v>-100.5</v>
      </c>
      <c r="AZ15" s="21">
        <f t="shared" si="6"/>
        <v>-68.900000000000006</v>
      </c>
      <c r="BA15" s="22">
        <f t="shared" si="7"/>
        <v>3970.4600157024197</v>
      </c>
      <c r="BB15" s="23">
        <f t="shared" si="8"/>
        <v>4657.7954363629424</v>
      </c>
      <c r="BC15" s="22">
        <f t="shared" si="9"/>
        <v>3113.0108248333618</v>
      </c>
      <c r="BD15" s="22">
        <f t="shared" si="10"/>
        <v>4927.2930709889133</v>
      </c>
      <c r="BE15" s="22">
        <f t="shared" si="11"/>
        <v>2338.422948117598</v>
      </c>
      <c r="BF15" s="22">
        <f t="shared" si="12"/>
        <v>46.539984297580304</v>
      </c>
      <c r="BG15" s="22">
        <f t="shared" si="41"/>
        <v>1</v>
      </c>
      <c r="BH15" s="22">
        <f t="shared" si="42"/>
        <v>1</v>
      </c>
    </row>
    <row r="16" spans="1:64" x14ac:dyDescent="0.3">
      <c r="A16">
        <f t="shared" si="43"/>
        <v>-12</v>
      </c>
      <c r="B16" s="21">
        <f t="shared" si="13"/>
        <v>-86</v>
      </c>
      <c r="C16" s="21">
        <f t="shared" si="14"/>
        <v>-12</v>
      </c>
      <c r="D16" s="21">
        <f t="shared" si="15"/>
        <v>-96</v>
      </c>
      <c r="E16" s="22">
        <f t="shared" si="16"/>
        <v>4749.4175999999998</v>
      </c>
      <c r="F16" s="22">
        <f t="shared" si="17"/>
        <v>5651.8895999999995</v>
      </c>
      <c r="G16" s="22">
        <f t="shared" si="18"/>
        <v>3662.1119999999996</v>
      </c>
      <c r="H16" s="22">
        <f t="shared" si="19"/>
        <v>6012.4104000000007</v>
      </c>
      <c r="I16" s="22">
        <f t="shared" si="20"/>
        <v>2827.7327999999998</v>
      </c>
      <c r="J16" s="22">
        <f t="shared" si="21"/>
        <v>4749.4175999999998</v>
      </c>
      <c r="K16" s="23">
        <f t="shared" si="22"/>
        <v>5651.8895999999995</v>
      </c>
      <c r="L16" s="22">
        <f t="shared" si="23"/>
        <v>3662.1119999999996</v>
      </c>
      <c r="M16" s="22">
        <f t="shared" si="24"/>
        <v>6012.4104000000007</v>
      </c>
      <c r="N16" s="22">
        <f t="shared" si="25"/>
        <v>2827.7327999999998</v>
      </c>
      <c r="R16" s="22">
        <v>4575</v>
      </c>
      <c r="S16" s="24">
        <v>-9.8000000000000007</v>
      </c>
      <c r="T16" s="24">
        <f t="shared" si="26"/>
        <v>-68.400000000000006</v>
      </c>
      <c r="U16" s="24">
        <v>-9.8000000000000007</v>
      </c>
      <c r="V16" s="24">
        <f t="shared" si="27"/>
        <v>-78.400000000000006</v>
      </c>
      <c r="W16" s="22">
        <f t="shared" si="28"/>
        <v>4275.1741793600004</v>
      </c>
      <c r="X16" s="22">
        <f t="shared" si="29"/>
        <v>773.51556800000026</v>
      </c>
      <c r="Y16" s="22">
        <f t="shared" si="30"/>
        <v>949.96710816000018</v>
      </c>
      <c r="Z16" s="22">
        <f t="shared" si="31"/>
        <v>1079.8982364800004</v>
      </c>
      <c r="AA16" s="22">
        <f t="shared" si="32"/>
        <v>1751.6835716799997</v>
      </c>
      <c r="AB16" s="22">
        <f t="shared" si="33"/>
        <v>4275.1741793600004</v>
      </c>
      <c r="AC16" s="23">
        <f t="shared" si="34"/>
        <v>773.51556800000026</v>
      </c>
      <c r="AD16" s="22">
        <f t="shared" si="35"/>
        <v>949.96710816000018</v>
      </c>
      <c r="AE16" s="22">
        <f t="shared" si="36"/>
        <v>1079.8982364800004</v>
      </c>
      <c r="AF16" s="22">
        <f t="shared" si="37"/>
        <v>1751.6835716799997</v>
      </c>
      <c r="AG16" s="22"/>
      <c r="AH16" s="56" t="s">
        <v>227</v>
      </c>
      <c r="AI16" s="27">
        <v>4566</v>
      </c>
      <c r="AJ16" s="5">
        <v>-112.2</v>
      </c>
      <c r="AK16" s="21">
        <f t="shared" si="0"/>
        <v>-80.599999999999994</v>
      </c>
      <c r="AL16" s="22">
        <f t="shared" si="1"/>
        <v>4340.4039323262114</v>
      </c>
      <c r="AM16" s="23">
        <f t="shared" si="2"/>
        <v>5132.3212114570697</v>
      </c>
      <c r="AN16" s="22">
        <f t="shared" si="3"/>
        <v>3370.7958152400397</v>
      </c>
      <c r="AO16" s="22">
        <f t="shared" si="4"/>
        <v>5446.5400927351166</v>
      </c>
      <c r="AP16" s="22">
        <f t="shared" si="5"/>
        <v>2563.9555914253133</v>
      </c>
      <c r="AQ16" s="22">
        <f t="shared" si="38"/>
        <v>225.59606767378864</v>
      </c>
      <c r="AR16" s="22">
        <f t="shared" si="39"/>
        <v>1</v>
      </c>
      <c r="AS16" s="22">
        <f t="shared" si="40"/>
        <v>1</v>
      </c>
      <c r="AT16" s="22"/>
      <c r="AU16" s="22"/>
      <c r="AV16" s="22"/>
      <c r="AW16" s="56" t="s">
        <v>18</v>
      </c>
      <c r="AX16" s="27">
        <v>4449.5929203539799</v>
      </c>
      <c r="AY16" s="43">
        <v>-111.31008744038157</v>
      </c>
      <c r="AZ16" s="21">
        <f t="shared" si="6"/>
        <v>-79.710087440381557</v>
      </c>
      <c r="BA16" s="22">
        <f t="shared" si="7"/>
        <v>4314.2444119993852</v>
      </c>
      <c r="BB16" s="23">
        <f t="shared" si="8"/>
        <v>5098.7925306864408</v>
      </c>
      <c r="BC16" s="22">
        <f t="shared" si="9"/>
        <v>3352.4980310958808</v>
      </c>
      <c r="BD16" s="22">
        <f t="shared" si="10"/>
        <v>5409.8758935994774</v>
      </c>
      <c r="BE16" s="22">
        <f t="shared" si="11"/>
        <v>2547.6850798038231</v>
      </c>
      <c r="BF16" s="22">
        <f t="shared" si="12"/>
        <v>135.34850835459474</v>
      </c>
      <c r="BG16" s="22">
        <f t="shared" si="41"/>
        <v>1</v>
      </c>
      <c r="BH16" s="22">
        <f t="shared" si="42"/>
        <v>1</v>
      </c>
    </row>
    <row r="17" spans="1:60" x14ac:dyDescent="0.3">
      <c r="A17">
        <f t="shared" si="43"/>
        <v>-13</v>
      </c>
      <c r="B17" s="21">
        <f t="shared" si="13"/>
        <v>-94</v>
      </c>
      <c r="C17" s="21">
        <f t="shared" si="14"/>
        <v>-13</v>
      </c>
      <c r="D17" s="21">
        <f t="shared" si="15"/>
        <v>-104</v>
      </c>
      <c r="E17" s="22">
        <f t="shared" si="16"/>
        <v>4934.0941000000003</v>
      </c>
      <c r="F17" s="22">
        <f t="shared" si="17"/>
        <v>5880.7800999999999</v>
      </c>
      <c r="G17" s="22">
        <f t="shared" si="18"/>
        <v>3799.4515000000001</v>
      </c>
      <c r="H17" s="22">
        <f t="shared" si="19"/>
        <v>6259.0358999999999</v>
      </c>
      <c r="I17" s="22">
        <f t="shared" si="20"/>
        <v>2954.4138000000007</v>
      </c>
      <c r="J17" s="22">
        <f t="shared" si="21"/>
        <v>4934.0941000000003</v>
      </c>
      <c r="K17" s="23">
        <f t="shared" si="22"/>
        <v>5880.7800999999999</v>
      </c>
      <c r="L17" s="22">
        <f t="shared" si="23"/>
        <v>3799.4515000000001</v>
      </c>
      <c r="M17" s="22">
        <f t="shared" si="24"/>
        <v>6259.0358999999999</v>
      </c>
      <c r="N17" s="22">
        <f t="shared" si="25"/>
        <v>2954.4138000000007</v>
      </c>
      <c r="R17" s="22">
        <v>3401</v>
      </c>
      <c r="S17" s="24">
        <v>-11.1</v>
      </c>
      <c r="T17" s="24">
        <f t="shared" si="26"/>
        <v>-78.8</v>
      </c>
      <c r="U17" s="24">
        <v>-11.1</v>
      </c>
      <c r="V17" s="24">
        <f t="shared" si="27"/>
        <v>-88.8</v>
      </c>
      <c r="W17" s="22">
        <f t="shared" si="28"/>
        <v>4567.8783281100004</v>
      </c>
      <c r="X17" s="22">
        <f t="shared" si="29"/>
        <v>854.87299349999989</v>
      </c>
      <c r="Y17" s="22">
        <f t="shared" si="30"/>
        <v>1036.6351116600001</v>
      </c>
      <c r="Z17" s="22">
        <f t="shared" si="31"/>
        <v>1195.6794214800002</v>
      </c>
      <c r="AA17" s="22">
        <f t="shared" si="32"/>
        <v>1859.6598264299998</v>
      </c>
      <c r="AB17" s="22">
        <f t="shared" si="33"/>
        <v>4567.8783281100004</v>
      </c>
      <c r="AC17" s="23">
        <f t="shared" si="34"/>
        <v>854.87299349999989</v>
      </c>
      <c r="AD17" s="22">
        <f t="shared" si="35"/>
        <v>1036.6351116600001</v>
      </c>
      <c r="AE17" s="22">
        <f t="shared" si="36"/>
        <v>1195.6794214800002</v>
      </c>
      <c r="AF17" s="22">
        <f t="shared" si="37"/>
        <v>1859.6598264299998</v>
      </c>
      <c r="AG17" s="22"/>
      <c r="AH17" s="56" t="s">
        <v>228</v>
      </c>
      <c r="AI17" s="26">
        <v>4528</v>
      </c>
      <c r="AJ17" s="5">
        <v>-107.8</v>
      </c>
      <c r="AK17" s="21">
        <f t="shared" si="0"/>
        <v>-76.199999999999989</v>
      </c>
      <c r="AL17" s="22">
        <f t="shared" si="1"/>
        <v>4208.0249018199611</v>
      </c>
      <c r="AM17" s="23">
        <f t="shared" si="2"/>
        <v>4962.5305120133207</v>
      </c>
      <c r="AN17" s="22">
        <f t="shared" si="3"/>
        <v>3278.3837265837892</v>
      </c>
      <c r="AO17" s="22">
        <f t="shared" si="4"/>
        <v>5260.7981628038669</v>
      </c>
      <c r="AP17" s="22">
        <f t="shared" si="5"/>
        <v>2482.1859750628128</v>
      </c>
      <c r="AQ17" s="22">
        <f t="shared" si="38"/>
        <v>319.97509818003891</v>
      </c>
      <c r="AR17" s="22">
        <f t="shared" si="39"/>
        <v>1</v>
      </c>
      <c r="AS17" s="22">
        <f t="shared" si="40"/>
        <v>1</v>
      </c>
      <c r="AT17" s="22"/>
      <c r="AU17" s="22"/>
      <c r="AV17" s="22"/>
      <c r="AW17" s="56" t="s">
        <v>19</v>
      </c>
      <c r="AX17" s="26">
        <v>4323.8876591034796</v>
      </c>
      <c r="AY17" s="43">
        <v>-115.00929937525449</v>
      </c>
      <c r="AZ17" s="21">
        <f t="shared" si="6"/>
        <v>-83.409299375254477</v>
      </c>
      <c r="BA17" s="22">
        <f t="shared" si="7"/>
        <v>4421.0290969484795</v>
      </c>
      <c r="BB17" s="23">
        <f t="shared" si="8"/>
        <v>5235.5323990658044</v>
      </c>
      <c r="BC17" s="22">
        <f t="shared" si="9"/>
        <v>3427.3515343940012</v>
      </c>
      <c r="BD17" s="22">
        <f t="shared" si="10"/>
        <v>5559.3359266648331</v>
      </c>
      <c r="BE17" s="22">
        <f t="shared" si="11"/>
        <v>2614.4878306457349</v>
      </c>
      <c r="BF17" s="22">
        <f t="shared" si="12"/>
        <v>-97.141437844999928</v>
      </c>
      <c r="BG17" s="22">
        <f t="shared" si="41"/>
        <v>1</v>
      </c>
      <c r="BH17" s="22">
        <f t="shared" si="42"/>
        <v>1</v>
      </c>
    </row>
    <row r="18" spans="1:60" x14ac:dyDescent="0.3">
      <c r="A18">
        <f t="shared" si="43"/>
        <v>-14</v>
      </c>
      <c r="B18" s="21">
        <f t="shared" si="13"/>
        <v>-102</v>
      </c>
      <c r="C18" s="21">
        <f t="shared" si="14"/>
        <v>-14</v>
      </c>
      <c r="D18" s="21">
        <f t="shared" si="15"/>
        <v>-112</v>
      </c>
      <c r="E18" s="22">
        <f t="shared" si="16"/>
        <v>5103.5936000000002</v>
      </c>
      <c r="F18" s="22">
        <f t="shared" si="17"/>
        <v>6085.4416000000001</v>
      </c>
      <c r="G18" s="22">
        <f t="shared" si="18"/>
        <v>3930.7520000000004</v>
      </c>
      <c r="H18" s="22">
        <f t="shared" si="19"/>
        <v>6477.0244000000002</v>
      </c>
      <c r="I18" s="22">
        <f t="shared" si="20"/>
        <v>3076.1248000000005</v>
      </c>
      <c r="J18" s="22">
        <f t="shared" si="21"/>
        <v>5103.5936000000002</v>
      </c>
      <c r="K18" s="23">
        <f t="shared" si="22"/>
        <v>6085.4416000000001</v>
      </c>
      <c r="L18" s="22">
        <f t="shared" si="23"/>
        <v>3930.7520000000004</v>
      </c>
      <c r="M18" s="22">
        <f t="shared" si="24"/>
        <v>6477.0244000000002</v>
      </c>
      <c r="N18" s="22">
        <f t="shared" si="25"/>
        <v>3076.1248000000005</v>
      </c>
      <c r="R18" s="22">
        <v>3924.1338028168998</v>
      </c>
      <c r="S18" s="24">
        <v>-10.670827586206894</v>
      </c>
      <c r="T18" s="24">
        <f t="shared" si="26"/>
        <v>-75.36662068965515</v>
      </c>
      <c r="U18" s="24">
        <v>-10.670827586206894</v>
      </c>
      <c r="V18" s="24">
        <f t="shared" si="27"/>
        <v>-85.36662068965515</v>
      </c>
      <c r="W18" s="22">
        <f t="shared" si="28"/>
        <v>4475.507917846995</v>
      </c>
      <c r="X18" s="22">
        <f t="shared" si="29"/>
        <v>829.61926537989393</v>
      </c>
      <c r="Y18" s="22">
        <f t="shared" si="30"/>
        <v>1009.768940772308</v>
      </c>
      <c r="Z18" s="22">
        <f t="shared" si="31"/>
        <v>1159.8115810051154</v>
      </c>
      <c r="AA18" s="22">
        <f t="shared" si="32"/>
        <v>1826.5187177750972</v>
      </c>
      <c r="AB18" s="22">
        <f t="shared" si="33"/>
        <v>4475.507917846995</v>
      </c>
      <c r="AC18" s="23">
        <f t="shared" si="34"/>
        <v>829.61926537989393</v>
      </c>
      <c r="AD18" s="22">
        <f t="shared" si="35"/>
        <v>1009.768940772308</v>
      </c>
      <c r="AE18" s="22">
        <f t="shared" si="36"/>
        <v>1159.8115810051154</v>
      </c>
      <c r="AF18" s="22">
        <f t="shared" si="37"/>
        <v>1826.5187177750972</v>
      </c>
      <c r="AG18" s="22"/>
      <c r="AH18" s="56" t="s">
        <v>229</v>
      </c>
      <c r="AI18" s="26">
        <v>4348</v>
      </c>
      <c r="AJ18" s="6">
        <v>-104.3</v>
      </c>
      <c r="AK18" s="21">
        <f t="shared" si="0"/>
        <v>-72.699999999999989</v>
      </c>
      <c r="AL18" s="22">
        <f t="shared" si="1"/>
        <v>4097.0482223020281</v>
      </c>
      <c r="AM18" s="23">
        <f t="shared" si="2"/>
        <v>4820.1066147555193</v>
      </c>
      <c r="AN18" s="22">
        <f t="shared" si="3"/>
        <v>3201.126092116564</v>
      </c>
      <c r="AO18" s="22">
        <f t="shared" si="4"/>
        <v>5104.918280033834</v>
      </c>
      <c r="AP18" s="22">
        <f t="shared" si="5"/>
        <v>2414.611532172285</v>
      </c>
      <c r="AQ18" s="22">
        <f t="shared" si="38"/>
        <v>250.95177769797192</v>
      </c>
      <c r="AR18" s="22">
        <f t="shared" si="39"/>
        <v>1</v>
      </c>
      <c r="AS18" s="22">
        <f t="shared" si="40"/>
        <v>1</v>
      </c>
      <c r="AT18" s="22"/>
      <c r="AU18" s="22"/>
      <c r="AV18" s="22"/>
      <c r="AW18" s="56" t="s">
        <v>20</v>
      </c>
      <c r="AX18" s="26">
        <v>4305.4499999999898</v>
      </c>
      <c r="AY18" s="43">
        <v>-93.280457269700335</v>
      </c>
      <c r="AZ18" s="21">
        <f t="shared" si="6"/>
        <v>-61.680457269700334</v>
      </c>
      <c r="BA18" s="22">
        <f t="shared" si="7"/>
        <v>3710.9531902547883</v>
      </c>
      <c r="BB18" s="23">
        <f t="shared" si="8"/>
        <v>4326.3698986840573</v>
      </c>
      <c r="BC18" s="22">
        <f t="shared" si="9"/>
        <v>2931.6274242021668</v>
      </c>
      <c r="BD18" s="22">
        <f t="shared" si="10"/>
        <v>4565.0258971348139</v>
      </c>
      <c r="BE18" s="22">
        <f t="shared" si="11"/>
        <v>2184.4907463663321</v>
      </c>
      <c r="BF18" s="22">
        <f t="shared" si="12"/>
        <v>594.49680974520152</v>
      </c>
      <c r="BG18" s="22">
        <f t="shared" si="41"/>
        <v>1</v>
      </c>
      <c r="BH18" s="22">
        <f t="shared" si="42"/>
        <v>0</v>
      </c>
    </row>
    <row r="19" spans="1:60" x14ac:dyDescent="0.3">
      <c r="A19">
        <f t="shared" si="43"/>
        <v>-15</v>
      </c>
      <c r="B19" s="21">
        <f t="shared" si="13"/>
        <v>-110</v>
      </c>
      <c r="C19" s="21">
        <f t="shared" si="14"/>
        <v>-15</v>
      </c>
      <c r="D19" s="21">
        <f t="shared" si="15"/>
        <v>-120</v>
      </c>
      <c r="E19" s="22">
        <f t="shared" si="16"/>
        <v>5260.4625000000015</v>
      </c>
      <c r="F19" s="22">
        <f t="shared" si="17"/>
        <v>6268.8525000000018</v>
      </c>
      <c r="G19" s="22">
        <f t="shared" si="18"/>
        <v>4057.9575000000013</v>
      </c>
      <c r="H19" s="22">
        <f t="shared" si="19"/>
        <v>6669.5175000000017</v>
      </c>
      <c r="I19" s="22">
        <f t="shared" si="20"/>
        <v>3194.0250000000024</v>
      </c>
      <c r="J19" s="22">
        <f t="shared" si="21"/>
        <v>5260.4625000000015</v>
      </c>
      <c r="K19" s="23">
        <f t="shared" si="22"/>
        <v>6268.8525000000018</v>
      </c>
      <c r="L19" s="22">
        <f t="shared" si="23"/>
        <v>4057.9575000000013</v>
      </c>
      <c r="M19" s="22">
        <f t="shared" si="24"/>
        <v>6669.5175000000017</v>
      </c>
      <c r="N19" s="22">
        <f t="shared" si="25"/>
        <v>3194.0250000000024</v>
      </c>
      <c r="R19" s="22">
        <v>4532</v>
      </c>
      <c r="S19" s="24">
        <v>-11</v>
      </c>
      <c r="T19" s="24">
        <f t="shared" si="26"/>
        <v>-78</v>
      </c>
      <c r="U19" s="24">
        <v>-11</v>
      </c>
      <c r="V19" s="24">
        <f t="shared" si="27"/>
        <v>-88</v>
      </c>
      <c r="W19" s="22">
        <f t="shared" si="28"/>
        <v>4546.7080999999998</v>
      </c>
      <c r="X19" s="22">
        <f t="shared" si="29"/>
        <v>849.13400000000001</v>
      </c>
      <c r="Y19" s="22">
        <f t="shared" si="30"/>
        <v>1030.5306</v>
      </c>
      <c r="Z19" s="22">
        <f t="shared" si="31"/>
        <v>1187.5358000000001</v>
      </c>
      <c r="AA19" s="22">
        <f t="shared" si="32"/>
        <v>1852.1502999999998</v>
      </c>
      <c r="AB19" s="22">
        <f t="shared" si="33"/>
        <v>4546.7080999999998</v>
      </c>
      <c r="AC19" s="23">
        <f t="shared" si="34"/>
        <v>849.13400000000001</v>
      </c>
      <c r="AD19" s="22">
        <f t="shared" si="35"/>
        <v>1030.5306</v>
      </c>
      <c r="AE19" s="22">
        <f t="shared" si="36"/>
        <v>1187.5358000000001</v>
      </c>
      <c r="AF19" s="22">
        <f t="shared" si="37"/>
        <v>1852.1502999999998</v>
      </c>
      <c r="AG19" s="22"/>
      <c r="AH19" s="56" t="s">
        <v>230</v>
      </c>
      <c r="AI19" s="27">
        <v>4468</v>
      </c>
      <c r="AJ19" s="6">
        <v>-117.3</v>
      </c>
      <c r="AK19" s="21">
        <f t="shared" si="0"/>
        <v>-85.699999999999989</v>
      </c>
      <c r="AL19" s="22">
        <f t="shared" si="1"/>
        <v>4484.6526514254656</v>
      </c>
      <c r="AM19" s="23">
        <f t="shared" si="2"/>
        <v>5316.794917316457</v>
      </c>
      <c r="AN19" s="22">
        <f t="shared" si="3"/>
        <v>3472.1988941165641</v>
      </c>
      <c r="AO19" s="22">
        <f t="shared" si="4"/>
        <v>5648.0512215822719</v>
      </c>
      <c r="AP19" s="22">
        <f t="shared" si="5"/>
        <v>2654.8107089019722</v>
      </c>
      <c r="AQ19" s="22">
        <f t="shared" si="38"/>
        <v>-16.652651425465592</v>
      </c>
      <c r="AR19" s="22">
        <f t="shared" si="39"/>
        <v>1</v>
      </c>
      <c r="AS19" s="22">
        <f t="shared" si="40"/>
        <v>1</v>
      </c>
      <c r="AT19" s="22"/>
      <c r="AU19" s="22"/>
      <c r="AV19" s="22"/>
      <c r="AW19" s="56" t="s">
        <v>21</v>
      </c>
      <c r="AX19" s="27">
        <v>4163.3763440860203</v>
      </c>
      <c r="AY19" s="43">
        <v>-118.76100117118756</v>
      </c>
      <c r="AZ19" s="21">
        <f t="shared" si="6"/>
        <v>-87.161001171187564</v>
      </c>
      <c r="BA19" s="22">
        <f t="shared" si="7"/>
        <v>4524.2783316624227</v>
      </c>
      <c r="BB19" s="23">
        <f t="shared" si="8"/>
        <v>5367.298333774198</v>
      </c>
      <c r="BC19" s="22">
        <f t="shared" si="9"/>
        <v>3500.2514622182689</v>
      </c>
      <c r="BD19" s="22">
        <f t="shared" si="10"/>
        <v>5703.1332943405132</v>
      </c>
      <c r="BE19" s="22">
        <f t="shared" si="11"/>
        <v>2680.141388769156</v>
      </c>
      <c r="BF19" s="22">
        <f t="shared" si="12"/>
        <v>-360.90198757640246</v>
      </c>
      <c r="BG19" s="22">
        <f t="shared" si="41"/>
        <v>1</v>
      </c>
      <c r="BH19" s="22">
        <f t="shared" si="42"/>
        <v>1</v>
      </c>
    </row>
    <row r="20" spans="1:60" x14ac:dyDescent="0.3">
      <c r="A20">
        <f t="shared" si="43"/>
        <v>-16</v>
      </c>
      <c r="B20" s="21">
        <f t="shared" si="13"/>
        <v>-118</v>
      </c>
      <c r="C20" s="21">
        <f t="shared" si="14"/>
        <v>-16</v>
      </c>
      <c r="D20" s="21">
        <f t="shared" si="15"/>
        <v>-128</v>
      </c>
      <c r="E20" s="22">
        <f t="shared" si="16"/>
        <v>5406.9376000000011</v>
      </c>
      <c r="F20" s="22">
        <f t="shared" si="17"/>
        <v>6434.0416000000014</v>
      </c>
      <c r="G20" s="22">
        <f t="shared" si="18"/>
        <v>4182.4000000000015</v>
      </c>
      <c r="H20" s="22">
        <f t="shared" si="19"/>
        <v>6839.894400000001</v>
      </c>
      <c r="I20" s="22">
        <f t="shared" si="20"/>
        <v>3308.908800000002</v>
      </c>
      <c r="J20" s="22">
        <f t="shared" si="21"/>
        <v>5406.9376000000011</v>
      </c>
      <c r="K20" s="23">
        <f t="shared" si="22"/>
        <v>6434.0416000000014</v>
      </c>
      <c r="L20" s="22">
        <f t="shared" si="23"/>
        <v>4182.4000000000015</v>
      </c>
      <c r="M20" s="22">
        <f t="shared" si="24"/>
        <v>6839.894400000001</v>
      </c>
      <c r="N20" s="22">
        <f t="shared" si="25"/>
        <v>3308.908800000002</v>
      </c>
      <c r="R20" s="22">
        <v>4017</v>
      </c>
      <c r="S20" s="24">
        <v>-11.4</v>
      </c>
      <c r="T20" s="24">
        <f t="shared" si="26"/>
        <v>-81.2</v>
      </c>
      <c r="U20" s="24">
        <v>-11.4</v>
      </c>
      <c r="V20" s="24">
        <f t="shared" si="27"/>
        <v>-91.2</v>
      </c>
      <c r="W20" s="22">
        <f t="shared" si="28"/>
        <v>4630.1515233600012</v>
      </c>
      <c r="X20" s="22">
        <f t="shared" si="29"/>
        <v>871.55371200000013</v>
      </c>
      <c r="Y20" s="22">
        <f t="shared" si="30"/>
        <v>1054.3797801600001</v>
      </c>
      <c r="Z20" s="22">
        <f t="shared" si="31"/>
        <v>1219.31986848</v>
      </c>
      <c r="AA20" s="22">
        <f t="shared" si="32"/>
        <v>1881.4317316799998</v>
      </c>
      <c r="AB20" s="22">
        <f t="shared" si="33"/>
        <v>4630.1515233600012</v>
      </c>
      <c r="AC20" s="23">
        <f t="shared" si="34"/>
        <v>871.55371200000013</v>
      </c>
      <c r="AD20" s="22">
        <f t="shared" si="35"/>
        <v>1054.3797801600001</v>
      </c>
      <c r="AE20" s="22">
        <f t="shared" si="36"/>
        <v>1219.31986848</v>
      </c>
      <c r="AF20" s="22">
        <f t="shared" si="37"/>
        <v>1881.4317316799998</v>
      </c>
      <c r="AG20" s="22"/>
      <c r="AH20" s="56" t="s">
        <v>231</v>
      </c>
      <c r="AI20" s="26">
        <v>4170</v>
      </c>
      <c r="AJ20" s="6">
        <v>-100.3</v>
      </c>
      <c r="AK20" s="21">
        <f t="shared" si="0"/>
        <v>-68.699999999999989</v>
      </c>
      <c r="AL20" s="22">
        <f t="shared" si="1"/>
        <v>3963.6138582969506</v>
      </c>
      <c r="AM20" s="23">
        <f t="shared" si="2"/>
        <v>4649.0259018246607</v>
      </c>
      <c r="AN20" s="22">
        <f t="shared" si="3"/>
        <v>3108.2417974153932</v>
      </c>
      <c r="AO20" s="22">
        <f t="shared" si="4"/>
        <v>4917.69855626157</v>
      </c>
      <c r="AP20" s="22">
        <f t="shared" si="5"/>
        <v>2334.3261333191608</v>
      </c>
      <c r="AQ20" s="22">
        <f t="shared" si="38"/>
        <v>206.38614170304936</v>
      </c>
      <c r="AR20" s="22">
        <f t="shared" si="39"/>
        <v>1</v>
      </c>
      <c r="AS20" s="22">
        <f t="shared" si="40"/>
        <v>1</v>
      </c>
      <c r="AT20" s="22"/>
      <c r="AU20" s="22"/>
      <c r="AV20" s="22"/>
      <c r="AW20" s="56" t="s">
        <v>331</v>
      </c>
      <c r="AX20" s="26">
        <v>4022</v>
      </c>
      <c r="AY20" s="44">
        <v>-111.4</v>
      </c>
      <c r="AZ20" s="21">
        <f t="shared" si="6"/>
        <v>-79.800000000000011</v>
      </c>
      <c r="BA20" s="22">
        <f t="shared" si="7"/>
        <v>4316.9012880418368</v>
      </c>
      <c r="BB20" s="23">
        <f t="shared" si="8"/>
        <v>5102.1985720789471</v>
      </c>
      <c r="BC20" s="22">
        <f t="shared" si="9"/>
        <v>3354.3554480994148</v>
      </c>
      <c r="BD20" s="22">
        <f t="shared" si="10"/>
        <v>5413.600863988243</v>
      </c>
      <c r="BE20" s="22">
        <f t="shared" si="11"/>
        <v>2549.3349292753137</v>
      </c>
      <c r="BF20" s="22">
        <f t="shared" si="12"/>
        <v>-294.90128804183678</v>
      </c>
      <c r="BG20" s="22">
        <f t="shared" si="41"/>
        <v>1</v>
      </c>
      <c r="BH20" s="22">
        <f t="shared" si="42"/>
        <v>1</v>
      </c>
    </row>
    <row r="21" spans="1:60" x14ac:dyDescent="0.3">
      <c r="A21">
        <f t="shared" si="43"/>
        <v>-17</v>
      </c>
      <c r="B21" s="21">
        <f t="shared" si="13"/>
        <v>-126</v>
      </c>
      <c r="C21" s="21">
        <f t="shared" si="14"/>
        <v>-17</v>
      </c>
      <c r="D21" s="21">
        <f t="shared" si="15"/>
        <v>-136</v>
      </c>
      <c r="E21" s="22">
        <f t="shared" si="16"/>
        <v>5544.9461000000001</v>
      </c>
      <c r="F21" s="22">
        <f t="shared" si="17"/>
        <v>6584.0881000000008</v>
      </c>
      <c r="G21" s="22">
        <f t="shared" si="18"/>
        <v>4304.7995000000001</v>
      </c>
      <c r="H21" s="22">
        <f t="shared" si="19"/>
        <v>6991.7719000000006</v>
      </c>
      <c r="I21" s="22">
        <f t="shared" si="20"/>
        <v>3421.2058000000006</v>
      </c>
      <c r="J21" s="22">
        <f t="shared" si="21"/>
        <v>5544.9461000000001</v>
      </c>
      <c r="K21" s="23">
        <f t="shared" si="22"/>
        <v>6584.0881000000008</v>
      </c>
      <c r="L21" s="22">
        <f t="shared" si="23"/>
        <v>4304.7995000000001</v>
      </c>
      <c r="M21" s="22">
        <f t="shared" si="24"/>
        <v>6991.7719000000006</v>
      </c>
      <c r="N21" s="22">
        <f t="shared" si="25"/>
        <v>3421.2058000000006</v>
      </c>
      <c r="R21" s="22">
        <v>4161</v>
      </c>
      <c r="S21" s="24">
        <v>-11.9</v>
      </c>
      <c r="T21" s="24">
        <f t="shared" si="26"/>
        <v>-85.2</v>
      </c>
      <c r="U21" s="24">
        <v>-11.9</v>
      </c>
      <c r="V21" s="24">
        <f t="shared" si="27"/>
        <v>-95.2</v>
      </c>
      <c r="W21" s="22">
        <f t="shared" si="28"/>
        <v>4730.0079409099999</v>
      </c>
      <c r="X21" s="22">
        <f t="shared" si="29"/>
        <v>897.54684950000023</v>
      </c>
      <c r="Y21" s="22">
        <f t="shared" si="30"/>
        <v>1082.0551404600003</v>
      </c>
      <c r="Z21" s="22">
        <f t="shared" si="31"/>
        <v>1256.0510118800003</v>
      </c>
      <c r="AA21" s="22">
        <f t="shared" si="32"/>
        <v>1915.2721048299998</v>
      </c>
      <c r="AB21" s="22">
        <f t="shared" si="33"/>
        <v>4730.0079409099999</v>
      </c>
      <c r="AC21" s="23">
        <f t="shared" si="34"/>
        <v>897.54684950000023</v>
      </c>
      <c r="AD21" s="22">
        <f t="shared" si="35"/>
        <v>1082.0551404600003</v>
      </c>
      <c r="AE21" s="22">
        <f t="shared" si="36"/>
        <v>1256.0510118800003</v>
      </c>
      <c r="AF21" s="22">
        <f t="shared" si="37"/>
        <v>1915.2721048299998</v>
      </c>
      <c r="AG21" s="22"/>
      <c r="AH21" s="56" t="s">
        <v>232</v>
      </c>
      <c r="AI21" s="26">
        <v>4050</v>
      </c>
      <c r="AJ21" s="6">
        <v>-89.3</v>
      </c>
      <c r="AK21" s="21">
        <f t="shared" si="0"/>
        <v>-57.699999999999996</v>
      </c>
      <c r="AL21" s="22">
        <f t="shared" si="1"/>
        <v>3556.3113697610129</v>
      </c>
      <c r="AM21" s="23">
        <f t="shared" si="2"/>
        <v>4130.1316875074726</v>
      </c>
      <c r="AN21" s="22">
        <f t="shared" si="3"/>
        <v>2822.6562583372679</v>
      </c>
      <c r="AO21" s="22">
        <f t="shared" si="4"/>
        <v>4350.9866949381321</v>
      </c>
      <c r="AP21" s="22">
        <f t="shared" si="5"/>
        <v>2093.7983513363479</v>
      </c>
      <c r="AQ21" s="22">
        <f t="shared" si="38"/>
        <v>493.68863023898712</v>
      </c>
      <c r="AR21" s="22">
        <f t="shared" si="39"/>
        <v>1</v>
      </c>
      <c r="AS21" s="22">
        <f t="shared" si="40"/>
        <v>1</v>
      </c>
      <c r="AT21" s="22"/>
      <c r="AU21" s="22"/>
      <c r="AV21" s="22"/>
      <c r="AW21" s="56" t="s">
        <v>22</v>
      </c>
      <c r="AX21" s="26">
        <v>4044.33004231311</v>
      </c>
      <c r="AY21" s="44">
        <v>-103.58934436222631</v>
      </c>
      <c r="AZ21" s="21">
        <f t="shared" si="6"/>
        <v>-71.989344362226319</v>
      </c>
      <c r="BA21" s="22">
        <f t="shared" si="7"/>
        <v>4073.8688967197977</v>
      </c>
      <c r="BB21" s="23">
        <f t="shared" si="8"/>
        <v>4790.3681258820088</v>
      </c>
      <c r="BC21" s="22">
        <f t="shared" si="9"/>
        <v>3184.9965005199065</v>
      </c>
      <c r="BD21" s="22">
        <f t="shared" si="10"/>
        <v>5072.3696017768707</v>
      </c>
      <c r="BE21" s="22">
        <f t="shared" si="11"/>
        <v>2400.5948668446058</v>
      </c>
      <c r="BF21" s="22">
        <f t="shared" si="12"/>
        <v>-29.538854406687733</v>
      </c>
      <c r="BG21" s="22">
        <f t="shared" si="41"/>
        <v>1</v>
      </c>
      <c r="BH21" s="22">
        <f t="shared" si="42"/>
        <v>1</v>
      </c>
    </row>
    <row r="22" spans="1:60" x14ac:dyDescent="0.3">
      <c r="A22">
        <f t="shared" si="43"/>
        <v>-18</v>
      </c>
      <c r="B22" s="21">
        <f t="shared" si="13"/>
        <v>-134</v>
      </c>
      <c r="C22" s="21">
        <f t="shared" si="14"/>
        <v>-18</v>
      </c>
      <c r="D22" s="21">
        <f t="shared" si="15"/>
        <v>-144</v>
      </c>
      <c r="E22" s="22">
        <f t="shared" si="16"/>
        <v>5676.1056000000008</v>
      </c>
      <c r="F22" s="22">
        <f t="shared" si="17"/>
        <v>6722.1216000000004</v>
      </c>
      <c r="G22" s="22">
        <f t="shared" si="18"/>
        <v>4425.264000000001</v>
      </c>
      <c r="H22" s="22">
        <f t="shared" si="19"/>
        <v>7129.0044000000016</v>
      </c>
      <c r="I22" s="22">
        <f t="shared" si="20"/>
        <v>3530.9808000000012</v>
      </c>
      <c r="J22" s="22">
        <f t="shared" si="21"/>
        <v>5676.1056000000008</v>
      </c>
      <c r="K22" s="23">
        <f t="shared" si="22"/>
        <v>6722.1216000000004</v>
      </c>
      <c r="L22" s="22">
        <f t="shared" si="23"/>
        <v>4425.264000000001</v>
      </c>
      <c r="M22" s="22">
        <f t="shared" si="24"/>
        <v>7129.0044000000016</v>
      </c>
      <c r="N22" s="22">
        <f t="shared" si="25"/>
        <v>3530.9808000000012</v>
      </c>
      <c r="R22" s="22">
        <v>4449.5929203539799</v>
      </c>
      <c r="S22" s="24">
        <v>-12.974705882352941</v>
      </c>
      <c r="T22" s="24">
        <f t="shared" si="26"/>
        <v>-93.797647058823529</v>
      </c>
      <c r="U22" s="24">
        <v>-12.974705882352941</v>
      </c>
      <c r="V22" s="24">
        <f t="shared" si="27"/>
        <v>-103.79764705882353</v>
      </c>
      <c r="W22" s="22">
        <f t="shared" si="28"/>
        <v>4929.6213486038123</v>
      </c>
      <c r="X22" s="22">
        <f t="shared" si="29"/>
        <v>945.68028344098775</v>
      </c>
      <c r="Y22" s="22">
        <f t="shared" si="30"/>
        <v>1133.5597908095122</v>
      </c>
      <c r="Z22" s="22">
        <f t="shared" si="31"/>
        <v>1323.542118634243</v>
      </c>
      <c r="AA22" s="22">
        <f t="shared" si="32"/>
        <v>1978.3449048583752</v>
      </c>
      <c r="AB22" s="22">
        <f t="shared" si="33"/>
        <v>4929.6213486038123</v>
      </c>
      <c r="AC22" s="23">
        <f t="shared" si="34"/>
        <v>945.68028344098775</v>
      </c>
      <c r="AD22" s="22">
        <f t="shared" si="35"/>
        <v>1133.5597908095122</v>
      </c>
      <c r="AE22" s="22">
        <f t="shared" si="36"/>
        <v>1323.542118634243</v>
      </c>
      <c r="AF22" s="22">
        <f t="shared" si="37"/>
        <v>1978.3449048583752</v>
      </c>
      <c r="AG22" s="22"/>
      <c r="AH22" s="56" t="s">
        <v>233</v>
      </c>
      <c r="AI22" s="26">
        <v>3999</v>
      </c>
      <c r="AJ22" s="6">
        <v>-90.2</v>
      </c>
      <c r="AK22" s="21">
        <f t="shared" si="0"/>
        <v>-58.6</v>
      </c>
      <c r="AL22" s="22">
        <f t="shared" si="1"/>
        <v>3592.036074588711</v>
      </c>
      <c r="AM22" s="23">
        <f t="shared" si="2"/>
        <v>4175.3671049695704</v>
      </c>
      <c r="AN22" s="22">
        <f t="shared" si="3"/>
        <v>2847.9037298650392</v>
      </c>
      <c r="AO22" s="22">
        <f t="shared" si="4"/>
        <v>4400.2879900976177</v>
      </c>
      <c r="AP22" s="22">
        <f t="shared" si="5"/>
        <v>2114.6968189628128</v>
      </c>
      <c r="AQ22" s="22">
        <f t="shared" si="38"/>
        <v>406.96392541128898</v>
      </c>
      <c r="AR22" s="22">
        <f t="shared" si="39"/>
        <v>1</v>
      </c>
      <c r="AS22" s="22">
        <f t="shared" si="40"/>
        <v>1</v>
      </c>
      <c r="AT22" s="22"/>
      <c r="AU22" s="22"/>
      <c r="AV22" s="22"/>
      <c r="AW22" s="56" t="s">
        <v>23</v>
      </c>
      <c r="AX22" s="26">
        <v>4014.4432194046299</v>
      </c>
      <c r="AY22" s="44">
        <v>-123.3923929197851</v>
      </c>
      <c r="AZ22" s="21">
        <f t="shared" si="6"/>
        <v>-91.792392919785101</v>
      </c>
      <c r="BA22" s="22">
        <f t="shared" si="7"/>
        <v>4645.2439081207058</v>
      </c>
      <c r="BB22" s="23">
        <f t="shared" si="8"/>
        <v>5520.790317712419</v>
      </c>
      <c r="BC22" s="22">
        <f t="shared" si="9"/>
        <v>3586.6156835132042</v>
      </c>
      <c r="BD22" s="22">
        <f t="shared" si="10"/>
        <v>5870.2151160642998</v>
      </c>
      <c r="BE22" s="22">
        <f t="shared" si="11"/>
        <v>2758.6100986143038</v>
      </c>
      <c r="BF22" s="22">
        <f t="shared" si="12"/>
        <v>-630.80068871607591</v>
      </c>
      <c r="BG22" s="22">
        <f t="shared" si="41"/>
        <v>1</v>
      </c>
      <c r="BH22" s="22">
        <f t="shared" si="42"/>
        <v>0</v>
      </c>
    </row>
    <row r="23" spans="1:60" x14ac:dyDescent="0.3">
      <c r="A23">
        <f t="shared" si="43"/>
        <v>-19</v>
      </c>
      <c r="B23" s="21">
        <f t="shared" si="13"/>
        <v>-142</v>
      </c>
      <c r="C23" s="21">
        <f t="shared" si="14"/>
        <v>-19</v>
      </c>
      <c r="D23" s="21">
        <f t="shared" si="15"/>
        <v>-152</v>
      </c>
      <c r="E23" s="22">
        <f t="shared" si="16"/>
        <v>5801.7241000000013</v>
      </c>
      <c r="F23" s="22">
        <f t="shared" si="17"/>
        <v>6851.3221000000012</v>
      </c>
      <c r="G23" s="22">
        <f t="shared" si="18"/>
        <v>4543.2895000000017</v>
      </c>
      <c r="H23" s="22">
        <f t="shared" si="19"/>
        <v>7255.6839000000009</v>
      </c>
      <c r="I23" s="22">
        <f t="shared" si="20"/>
        <v>3637.9338000000021</v>
      </c>
      <c r="J23" s="22">
        <f t="shared" si="21"/>
        <v>5801.7241000000013</v>
      </c>
      <c r="K23" s="23">
        <f t="shared" si="22"/>
        <v>6851.3221000000012</v>
      </c>
      <c r="L23" s="22">
        <f t="shared" si="23"/>
        <v>4543.2895000000017</v>
      </c>
      <c r="M23" s="22">
        <f t="shared" si="24"/>
        <v>7255.6839000000009</v>
      </c>
      <c r="N23" s="22">
        <f t="shared" si="25"/>
        <v>3637.9338000000021</v>
      </c>
      <c r="R23" s="22">
        <v>4323.8876591034796</v>
      </c>
      <c r="S23" s="24">
        <v>-13.443456651117902</v>
      </c>
      <c r="T23" s="24">
        <f t="shared" si="26"/>
        <v>-97.547653208943217</v>
      </c>
      <c r="U23" s="24">
        <v>-13.443456651117902</v>
      </c>
      <c r="V23" s="24">
        <f t="shared" si="27"/>
        <v>-107.54765320894322</v>
      </c>
      <c r="W23" s="22">
        <f t="shared" si="28"/>
        <v>5010.9742986205147</v>
      </c>
      <c r="X23" s="22">
        <f t="shared" si="29"/>
        <v>963.37852028105419</v>
      </c>
      <c r="Y23" s="22">
        <f t="shared" si="30"/>
        <v>1152.6810623337024</v>
      </c>
      <c r="Z23" s="22">
        <f t="shared" si="31"/>
        <v>1348.0828558078888</v>
      </c>
      <c r="AA23" s="22">
        <f t="shared" si="32"/>
        <v>2002.0508970867854</v>
      </c>
      <c r="AB23" s="22">
        <f t="shared" si="33"/>
        <v>5010.9742986205147</v>
      </c>
      <c r="AC23" s="23">
        <f t="shared" si="34"/>
        <v>963.37852028105419</v>
      </c>
      <c r="AD23" s="22">
        <f t="shared" si="35"/>
        <v>1152.6810623337024</v>
      </c>
      <c r="AE23" s="22">
        <f t="shared" si="36"/>
        <v>1348.0828558078888</v>
      </c>
      <c r="AF23" s="22">
        <f t="shared" si="37"/>
        <v>2002.0508970867854</v>
      </c>
      <c r="AG23" s="22"/>
      <c r="AH23" s="56" t="s">
        <v>234</v>
      </c>
      <c r="AI23" s="27">
        <v>4503</v>
      </c>
      <c r="AJ23" s="7">
        <v>-118</v>
      </c>
      <c r="AK23" s="21">
        <f t="shared" si="0"/>
        <v>-86.4</v>
      </c>
      <c r="AL23" s="22">
        <f t="shared" si="1"/>
        <v>4503.7291161600015</v>
      </c>
      <c r="AM23" s="23">
        <f t="shared" si="2"/>
        <v>5341.1196441600023</v>
      </c>
      <c r="AN23" s="22">
        <f t="shared" si="3"/>
        <v>3485.6911872000014</v>
      </c>
      <c r="AO23" s="22">
        <f t="shared" si="4"/>
        <v>5674.5868550400019</v>
      </c>
      <c r="AP23" s="22">
        <f t="shared" si="5"/>
        <v>2666.9837260800018</v>
      </c>
      <c r="AQ23" s="22">
        <f t="shared" si="38"/>
        <v>-0.72911616000146751</v>
      </c>
      <c r="AR23" s="22">
        <f t="shared" si="39"/>
        <v>1</v>
      </c>
      <c r="AS23" s="22">
        <f t="shared" si="40"/>
        <v>1</v>
      </c>
      <c r="AT23" s="22"/>
      <c r="AU23" s="22"/>
      <c r="AV23" s="22"/>
      <c r="AW23" s="56" t="s">
        <v>306</v>
      </c>
      <c r="AX23" s="27">
        <v>4256</v>
      </c>
      <c r="AY23" s="44">
        <v>-105.4</v>
      </c>
      <c r="AZ23" s="21">
        <f t="shared" si="6"/>
        <v>-73.800000000000011</v>
      </c>
      <c r="BA23" s="22">
        <f t="shared" si="7"/>
        <v>4132.4906257730872</v>
      </c>
      <c r="BB23" s="23">
        <f t="shared" si="8"/>
        <v>4865.5876557476977</v>
      </c>
      <c r="BC23" s="22">
        <f t="shared" si="9"/>
        <v>3225.7906647556651</v>
      </c>
      <c r="BD23" s="22">
        <f t="shared" si="10"/>
        <v>5154.6981799444939</v>
      </c>
      <c r="BE23" s="22">
        <f t="shared" si="11"/>
        <v>2436.1061655628141</v>
      </c>
      <c r="BF23" s="22">
        <f t="shared" si="12"/>
        <v>123.50937422691277</v>
      </c>
      <c r="BG23" s="22">
        <f t="shared" si="41"/>
        <v>1</v>
      </c>
      <c r="BH23" s="22">
        <f t="shared" si="42"/>
        <v>1</v>
      </c>
    </row>
    <row r="24" spans="1:60" x14ac:dyDescent="0.3">
      <c r="A24">
        <f t="shared" si="43"/>
        <v>-20</v>
      </c>
      <c r="B24" s="21">
        <f t="shared" si="13"/>
        <v>-150</v>
      </c>
      <c r="C24" s="21">
        <f t="shared" si="14"/>
        <v>-20</v>
      </c>
      <c r="D24" s="21">
        <f t="shared" si="15"/>
        <v>-160</v>
      </c>
      <c r="E24" s="22">
        <f t="shared" si="16"/>
        <v>5922.8000000000029</v>
      </c>
      <c r="F24" s="22">
        <f t="shared" si="17"/>
        <v>6974.9200000000028</v>
      </c>
      <c r="G24" s="22">
        <f t="shared" si="18"/>
        <v>4657.7600000000029</v>
      </c>
      <c r="H24" s="22">
        <f t="shared" si="19"/>
        <v>7376.1400000000031</v>
      </c>
      <c r="I24" s="22">
        <f t="shared" si="20"/>
        <v>3741.4000000000042</v>
      </c>
      <c r="J24" s="22">
        <f t="shared" si="21"/>
        <v>5922.8000000000029</v>
      </c>
      <c r="K24" s="23">
        <f t="shared" si="22"/>
        <v>6974.9200000000028</v>
      </c>
      <c r="L24" s="22">
        <f t="shared" si="23"/>
        <v>4657.7600000000029</v>
      </c>
      <c r="M24" s="22">
        <f t="shared" si="24"/>
        <v>7376.1400000000031</v>
      </c>
      <c r="N24" s="22">
        <f t="shared" si="25"/>
        <v>3741.4000000000042</v>
      </c>
      <c r="R24" s="22">
        <v>4305.4499999999898</v>
      </c>
      <c r="S24" s="24">
        <v>-10.792439024390244</v>
      </c>
      <c r="T24" s="24">
        <f t="shared" si="26"/>
        <v>-76.339512195121955</v>
      </c>
      <c r="U24" s="24">
        <v>-10.792439024390244</v>
      </c>
      <c r="V24" s="24">
        <f t="shared" si="27"/>
        <v>-86.339512195121955</v>
      </c>
      <c r="W24" s="22">
        <f t="shared" si="28"/>
        <v>4502.0873305245132</v>
      </c>
      <c r="X24" s="22">
        <f t="shared" si="29"/>
        <v>836.93966330756552</v>
      </c>
      <c r="Y24" s="22">
        <f t="shared" si="30"/>
        <v>1017.5582401756152</v>
      </c>
      <c r="Z24" s="22">
        <f t="shared" si="31"/>
        <v>1170.2170701040868</v>
      </c>
      <c r="AA24" s="22">
        <f t="shared" si="32"/>
        <v>1836.152816688031</v>
      </c>
      <c r="AB24" s="22">
        <f t="shared" si="33"/>
        <v>4502.0873305245132</v>
      </c>
      <c r="AC24" s="23">
        <f t="shared" si="34"/>
        <v>836.93966330756552</v>
      </c>
      <c r="AD24" s="22">
        <f t="shared" si="35"/>
        <v>1017.5582401756152</v>
      </c>
      <c r="AE24" s="22">
        <f t="shared" si="36"/>
        <v>1170.2170701040868</v>
      </c>
      <c r="AF24" s="22">
        <f t="shared" si="37"/>
        <v>1836.152816688031</v>
      </c>
      <c r="AG24" s="22"/>
      <c r="AH24" s="56" t="s">
        <v>235</v>
      </c>
      <c r="AI24" s="27">
        <v>4246</v>
      </c>
      <c r="AJ24" s="7">
        <v>-110.1</v>
      </c>
      <c r="AK24" s="21">
        <f t="shared" si="0"/>
        <v>-78.5</v>
      </c>
      <c r="AL24" s="22">
        <f t="shared" si="1"/>
        <v>4278.180230393983</v>
      </c>
      <c r="AM24" s="23">
        <f t="shared" si="2"/>
        <v>5052.5455765701308</v>
      </c>
      <c r="AN24" s="22">
        <f t="shared" si="3"/>
        <v>3327.3054091568006</v>
      </c>
      <c r="AO24" s="22">
        <f t="shared" si="4"/>
        <v>5359.290568144228</v>
      </c>
      <c r="AP24" s="22">
        <f t="shared" si="5"/>
        <v>2525.347746350099</v>
      </c>
      <c r="AQ24" s="22">
        <f t="shared" si="38"/>
        <v>-32.180230393983038</v>
      </c>
      <c r="AR24" s="22">
        <f t="shared" si="39"/>
        <v>1</v>
      </c>
      <c r="AS24" s="22">
        <f t="shared" si="40"/>
        <v>1</v>
      </c>
      <c r="AT24" s="22"/>
      <c r="AU24" s="22"/>
      <c r="AV24" s="22"/>
      <c r="AW24" s="56" t="s">
        <v>346</v>
      </c>
      <c r="AX24" s="27">
        <v>4718</v>
      </c>
      <c r="AY24" s="44">
        <v>-109.1</v>
      </c>
      <c r="AZ24" s="21">
        <f t="shared" si="6"/>
        <v>-77.5</v>
      </c>
      <c r="BA24" s="22">
        <f t="shared" si="7"/>
        <v>4247.9403982162476</v>
      </c>
      <c r="BB24" s="23">
        <f t="shared" si="8"/>
        <v>5013.751608161926</v>
      </c>
      <c r="BC24" s="22">
        <f t="shared" si="9"/>
        <v>3306.206279029846</v>
      </c>
      <c r="BD24" s="22">
        <f t="shared" si="10"/>
        <v>5316.8475638961791</v>
      </c>
      <c r="BE24" s="22">
        <f t="shared" si="11"/>
        <v>2506.6977188110354</v>
      </c>
      <c r="BF24" s="22">
        <f t="shared" si="12"/>
        <v>470.05960178375244</v>
      </c>
      <c r="BG24" s="22">
        <f t="shared" si="41"/>
        <v>1</v>
      </c>
      <c r="BH24" s="22">
        <f t="shared" si="42"/>
        <v>1</v>
      </c>
    </row>
    <row r="25" spans="1:60" x14ac:dyDescent="0.3">
      <c r="A25">
        <f t="shared" si="43"/>
        <v>-21</v>
      </c>
      <c r="B25" s="21">
        <f t="shared" si="13"/>
        <v>-158</v>
      </c>
      <c r="C25" s="21">
        <f t="shared" si="14"/>
        <v>-21</v>
      </c>
      <c r="D25" s="21">
        <f t="shared" si="15"/>
        <v>-168</v>
      </c>
      <c r="E25" s="22">
        <f t="shared" si="16"/>
        <v>6040.0221000000001</v>
      </c>
      <c r="F25" s="22">
        <f t="shared" si="17"/>
        <v>7096.196100000001</v>
      </c>
      <c r="G25" s="22">
        <f t="shared" si="18"/>
        <v>4766.9474999999993</v>
      </c>
      <c r="H25" s="22">
        <f t="shared" si="19"/>
        <v>7494.9399000000021</v>
      </c>
      <c r="I25" s="22">
        <f t="shared" si="20"/>
        <v>3840.3498000000009</v>
      </c>
      <c r="J25" s="22">
        <f t="shared" si="21"/>
        <v>6040.0221000000001</v>
      </c>
      <c r="K25" s="23">
        <f t="shared" si="22"/>
        <v>7096.196100000001</v>
      </c>
      <c r="L25" s="22">
        <f t="shared" si="23"/>
        <v>4766.9474999999993</v>
      </c>
      <c r="M25" s="22">
        <f t="shared" si="24"/>
        <v>7494.9399000000021</v>
      </c>
      <c r="N25" s="22">
        <f t="shared" si="25"/>
        <v>3840.3498000000009</v>
      </c>
      <c r="R25" s="22">
        <v>4097</v>
      </c>
      <c r="S25" s="24">
        <v>-12</v>
      </c>
      <c r="T25" s="24">
        <f t="shared" si="26"/>
        <v>-86</v>
      </c>
      <c r="U25" s="24">
        <v>-12</v>
      </c>
      <c r="V25" s="24">
        <f t="shared" si="27"/>
        <v>-96</v>
      </c>
      <c r="W25" s="22">
        <f t="shared" si="28"/>
        <v>4749.4175999999998</v>
      </c>
      <c r="X25" s="22">
        <f t="shared" si="29"/>
        <v>902.47200000000021</v>
      </c>
      <c r="Y25" s="22">
        <f t="shared" si="30"/>
        <v>1087.3056000000001</v>
      </c>
      <c r="Z25" s="22">
        <f t="shared" si="31"/>
        <v>1262.9928000000004</v>
      </c>
      <c r="AA25" s="22">
        <f t="shared" si="32"/>
        <v>1921.6847999999998</v>
      </c>
      <c r="AB25" s="22">
        <f t="shared" si="33"/>
        <v>4749.4175999999998</v>
      </c>
      <c r="AC25" s="23">
        <f t="shared" si="34"/>
        <v>902.47200000000021</v>
      </c>
      <c r="AD25" s="22">
        <f t="shared" si="35"/>
        <v>1087.3056000000001</v>
      </c>
      <c r="AE25" s="22">
        <f t="shared" si="36"/>
        <v>1262.9928000000004</v>
      </c>
      <c r="AF25" s="22">
        <f t="shared" si="37"/>
        <v>1921.6847999999998</v>
      </c>
      <c r="AG25" s="22"/>
      <c r="AH25" s="56" t="s">
        <v>236</v>
      </c>
      <c r="AI25" s="27">
        <v>4451</v>
      </c>
      <c r="AJ25" s="7">
        <v>-115.9</v>
      </c>
      <c r="AK25" s="21">
        <f t="shared" si="0"/>
        <v>-84.300000000000011</v>
      </c>
      <c r="AL25" s="22">
        <f t="shared" si="1"/>
        <v>4445.9888913541781</v>
      </c>
      <c r="AM25" s="23">
        <f t="shared" si="2"/>
        <v>5267.4348229541547</v>
      </c>
      <c r="AN25" s="22">
        <f t="shared" si="3"/>
        <v>3444.9193043050423</v>
      </c>
      <c r="AO25" s="22">
        <f t="shared" si="4"/>
        <v>5594.1755506086411</v>
      </c>
      <c r="AP25" s="22">
        <f t="shared" si="5"/>
        <v>2630.2573330269738</v>
      </c>
      <c r="AQ25" s="22">
        <f t="shared" si="38"/>
        <v>5.0111086458218779</v>
      </c>
      <c r="AR25" s="22">
        <f t="shared" si="39"/>
        <v>1</v>
      </c>
      <c r="AS25" s="22">
        <f t="shared" si="40"/>
        <v>1</v>
      </c>
      <c r="AT25" s="22"/>
      <c r="AU25" s="22"/>
      <c r="AV25" s="22"/>
      <c r="AW25" s="56" t="s">
        <v>24</v>
      </c>
      <c r="AX25" s="27">
        <v>4654.1893776823999</v>
      </c>
      <c r="AY25" s="44">
        <v>-108.71918386669191</v>
      </c>
      <c r="AZ25" s="21">
        <f t="shared" si="6"/>
        <v>-77.119183866691912</v>
      </c>
      <c r="BA25" s="22">
        <f t="shared" si="7"/>
        <v>4236.3189972429936</v>
      </c>
      <c r="BB25" s="23">
        <f t="shared" si="8"/>
        <v>4998.8399306987103</v>
      </c>
      <c r="BC25" s="22">
        <f t="shared" si="9"/>
        <v>3298.1028296955965</v>
      </c>
      <c r="BD25" s="22">
        <f t="shared" si="10"/>
        <v>5300.5313165985153</v>
      </c>
      <c r="BE25" s="22">
        <f t="shared" si="11"/>
        <v>2499.5489852128385</v>
      </c>
      <c r="BF25" s="22">
        <f t="shared" si="12"/>
        <v>417.87038043940629</v>
      </c>
      <c r="BG25" s="22">
        <f t="shared" si="41"/>
        <v>1</v>
      </c>
      <c r="BH25" s="22">
        <f t="shared" si="42"/>
        <v>1</v>
      </c>
    </row>
    <row r="26" spans="1:60" x14ac:dyDescent="0.3">
      <c r="A26">
        <f t="shared" si="43"/>
        <v>-22</v>
      </c>
      <c r="B26" s="21">
        <f t="shared" si="13"/>
        <v>-166</v>
      </c>
      <c r="C26" s="21">
        <f t="shared" si="14"/>
        <v>-22</v>
      </c>
      <c r="D26" s="21">
        <f t="shared" si="15"/>
        <v>-176</v>
      </c>
      <c r="E26" s="22">
        <f t="shared" si="16"/>
        <v>6153.7695999999996</v>
      </c>
      <c r="F26" s="22">
        <f t="shared" si="17"/>
        <v>7218.4815999999992</v>
      </c>
      <c r="G26" s="22">
        <f t="shared" si="18"/>
        <v>4868.5119999999988</v>
      </c>
      <c r="H26" s="22">
        <f t="shared" si="19"/>
        <v>7616.8884000000007</v>
      </c>
      <c r="I26" s="22">
        <f t="shared" si="20"/>
        <v>3933.3888000000002</v>
      </c>
      <c r="J26" s="22">
        <f t="shared" si="21"/>
        <v>6153.7695999999996</v>
      </c>
      <c r="K26" s="23">
        <f t="shared" si="22"/>
        <v>7218.4815999999992</v>
      </c>
      <c r="L26" s="22">
        <f t="shared" si="23"/>
        <v>4868.5119999999988</v>
      </c>
      <c r="M26" s="22">
        <f t="shared" si="24"/>
        <v>7616.8884000000007</v>
      </c>
      <c r="N26" s="22">
        <f t="shared" si="25"/>
        <v>3933.3888000000002</v>
      </c>
      <c r="R26" s="22">
        <v>4163.3763440860203</v>
      </c>
      <c r="S26" s="24">
        <v>-14.150320197044334</v>
      </c>
      <c r="T26" s="24">
        <f t="shared" si="26"/>
        <v>-103.20256157635467</v>
      </c>
      <c r="U26" s="24">
        <v>-14.150320197044334</v>
      </c>
      <c r="V26" s="24">
        <f t="shared" si="27"/>
        <v>-113.20256157635467</v>
      </c>
      <c r="W26" s="22">
        <f t="shared" si="28"/>
        <v>5127.9225007407631</v>
      </c>
      <c r="X26" s="22">
        <f t="shared" si="29"/>
        <v>986.37297177808671</v>
      </c>
      <c r="Y26" s="22">
        <f t="shared" si="30"/>
        <v>1177.8269768967402</v>
      </c>
      <c r="Z26" s="22">
        <f t="shared" si="31"/>
        <v>1379.5856307695321</v>
      </c>
      <c r="AA26" s="22">
        <f t="shared" si="32"/>
        <v>2033.8551375193101</v>
      </c>
      <c r="AB26" s="22">
        <f t="shared" si="33"/>
        <v>5127.9225007407631</v>
      </c>
      <c r="AC26" s="23">
        <f t="shared" si="34"/>
        <v>986.37297177808671</v>
      </c>
      <c r="AD26" s="22">
        <f t="shared" si="35"/>
        <v>1177.8269768967402</v>
      </c>
      <c r="AE26" s="22">
        <f t="shared" si="36"/>
        <v>1379.5856307695321</v>
      </c>
      <c r="AF26" s="22">
        <f t="shared" si="37"/>
        <v>2033.8551375193101</v>
      </c>
      <c r="AG26" s="22"/>
      <c r="AH26" s="56" t="s">
        <v>237</v>
      </c>
      <c r="AI26" s="26">
        <v>4185</v>
      </c>
      <c r="AJ26" s="7">
        <v>-116.1</v>
      </c>
      <c r="AK26" s="21">
        <f t="shared" si="0"/>
        <v>-84.5</v>
      </c>
      <c r="AL26" s="22">
        <f t="shared" si="1"/>
        <v>4451.5544949203495</v>
      </c>
      <c r="AM26" s="23">
        <f t="shared" si="2"/>
        <v>5274.5446972976688</v>
      </c>
      <c r="AN26" s="22">
        <f t="shared" si="3"/>
        <v>3448.8410176773073</v>
      </c>
      <c r="AO26" s="22">
        <f t="shared" si="4"/>
        <v>5601.9381065963753</v>
      </c>
      <c r="AP26" s="22">
        <f t="shared" si="5"/>
        <v>2633.7822102172859</v>
      </c>
      <c r="AQ26" s="22">
        <f t="shared" si="38"/>
        <v>-266.5544949203495</v>
      </c>
      <c r="AR26" s="22">
        <f t="shared" si="39"/>
        <v>1</v>
      </c>
      <c r="AS26" s="22">
        <f t="shared" si="40"/>
        <v>1</v>
      </c>
      <c r="AT26" s="22"/>
      <c r="AU26" s="22"/>
      <c r="AV26" s="22"/>
      <c r="AW26" s="56" t="s">
        <v>25</v>
      </c>
      <c r="AX26" s="26">
        <v>3821.5714285714198</v>
      </c>
      <c r="AY26" s="44">
        <v>-105.3554701889643</v>
      </c>
      <c r="AZ26" s="21">
        <f t="shared" si="6"/>
        <v>-73.755470188964296</v>
      </c>
      <c r="BA26" s="22">
        <f t="shared" si="7"/>
        <v>4131.0660444237692</v>
      </c>
      <c r="BB26" s="23">
        <f t="shared" si="8"/>
        <v>4863.7594164411712</v>
      </c>
      <c r="BC26" s="22">
        <f t="shared" si="9"/>
        <v>3224.7992011628585</v>
      </c>
      <c r="BD26" s="22">
        <f t="shared" si="10"/>
        <v>5152.6971354691377</v>
      </c>
      <c r="BE26" s="22">
        <f t="shared" si="11"/>
        <v>2435.2407030607619</v>
      </c>
      <c r="BF26" s="22">
        <f t="shared" si="12"/>
        <v>-309.4946158523494</v>
      </c>
      <c r="BG26" s="22">
        <f t="shared" si="41"/>
        <v>1</v>
      </c>
      <c r="BH26" s="22">
        <f t="shared" si="42"/>
        <v>1</v>
      </c>
    </row>
    <row r="27" spans="1:60" x14ac:dyDescent="0.3">
      <c r="A27">
        <f t="shared" si="43"/>
        <v>-23</v>
      </c>
      <c r="B27" s="21">
        <f t="shared" si="13"/>
        <v>-174</v>
      </c>
      <c r="C27" s="21">
        <f t="shared" si="14"/>
        <v>-23</v>
      </c>
      <c r="D27" s="21">
        <f t="shared" si="15"/>
        <v>-184</v>
      </c>
      <c r="E27" s="22">
        <f t="shared" si="16"/>
        <v>6264.1121000000039</v>
      </c>
      <c r="F27" s="22">
        <f t="shared" si="17"/>
        <v>7345.1581000000051</v>
      </c>
      <c r="G27" s="22">
        <f t="shared" si="18"/>
        <v>4959.5015000000039</v>
      </c>
      <c r="H27" s="22">
        <f t="shared" si="19"/>
        <v>7747.0279000000055</v>
      </c>
      <c r="I27" s="22">
        <f t="shared" si="20"/>
        <v>4018.7578000000049</v>
      </c>
      <c r="J27" s="22">
        <f t="shared" si="21"/>
        <v>6264.1121000000039</v>
      </c>
      <c r="K27" s="23">
        <f t="shared" si="22"/>
        <v>7345.1581000000051</v>
      </c>
      <c r="L27" s="22">
        <f t="shared" si="23"/>
        <v>4959.5015000000039</v>
      </c>
      <c r="M27" s="22">
        <f t="shared" si="24"/>
        <v>7747.0279000000055</v>
      </c>
      <c r="N27" s="22">
        <f t="shared" si="25"/>
        <v>4018.7578000000049</v>
      </c>
      <c r="R27" s="22">
        <v>3782</v>
      </c>
      <c r="S27" s="24">
        <v>-12.8</v>
      </c>
      <c r="T27" s="24">
        <f t="shared" si="26"/>
        <v>-92.4</v>
      </c>
      <c r="U27" s="24">
        <v>-12.8</v>
      </c>
      <c r="V27" s="24">
        <f t="shared" si="27"/>
        <v>-102.4</v>
      </c>
      <c r="W27" s="22">
        <f t="shared" si="28"/>
        <v>4898.4598937600003</v>
      </c>
      <c r="X27" s="22">
        <f t="shared" si="29"/>
        <v>938.57484800000043</v>
      </c>
      <c r="Y27" s="22">
        <f t="shared" si="30"/>
        <v>1125.9201945600003</v>
      </c>
      <c r="Z27" s="22">
        <f t="shared" si="31"/>
        <v>1313.6382156800003</v>
      </c>
      <c r="AA27" s="22">
        <f t="shared" si="32"/>
        <v>1968.9411788799996</v>
      </c>
      <c r="AB27" s="22">
        <f t="shared" si="33"/>
        <v>4898.4598937600003</v>
      </c>
      <c r="AC27" s="23">
        <f t="shared" si="34"/>
        <v>938.57484800000043</v>
      </c>
      <c r="AD27" s="22">
        <f t="shared" si="35"/>
        <v>1125.9201945600003</v>
      </c>
      <c r="AE27" s="22">
        <f t="shared" si="36"/>
        <v>1313.6382156800003</v>
      </c>
      <c r="AF27" s="22">
        <f t="shared" si="37"/>
        <v>1968.9411788799996</v>
      </c>
      <c r="AG27" s="22"/>
      <c r="AH27" s="56" t="s">
        <v>238</v>
      </c>
      <c r="AI27" s="27">
        <v>4000</v>
      </c>
      <c r="AJ27" s="7">
        <v>-114.5</v>
      </c>
      <c r="AK27" s="21">
        <f t="shared" si="0"/>
        <v>-82.9</v>
      </c>
      <c r="AL27" s="22">
        <f t="shared" si="1"/>
        <v>4406.6286456561311</v>
      </c>
      <c r="AM27" s="23">
        <f t="shared" si="2"/>
        <v>5217.114557791263</v>
      </c>
      <c r="AN27" s="22">
        <f t="shared" si="3"/>
        <v>3417.2297761390264</v>
      </c>
      <c r="AO27" s="22">
        <f t="shared" si="4"/>
        <v>5539.2163840840321</v>
      </c>
      <c r="AP27" s="22">
        <f t="shared" si="5"/>
        <v>2605.4176049035359</v>
      </c>
      <c r="AQ27" s="22">
        <f t="shared" si="38"/>
        <v>-406.62864565613108</v>
      </c>
      <c r="AR27" s="22">
        <f t="shared" si="39"/>
        <v>1</v>
      </c>
      <c r="AS27" s="22">
        <f t="shared" si="40"/>
        <v>1</v>
      </c>
      <c r="AT27" s="22"/>
      <c r="AU27" s="22"/>
      <c r="AV27" s="22"/>
      <c r="AW27" s="56" t="s">
        <v>326</v>
      </c>
      <c r="AX27" s="27">
        <v>4145</v>
      </c>
      <c r="AY27" s="44">
        <v>-107.4</v>
      </c>
      <c r="AZ27" s="21">
        <f t="shared" si="6"/>
        <v>-75.800000000000011</v>
      </c>
      <c r="BA27" s="22">
        <f t="shared" si="7"/>
        <v>4195.6036721074615</v>
      </c>
      <c r="BB27" s="23">
        <f t="shared" si="8"/>
        <v>4946.5890875508203</v>
      </c>
      <c r="BC27" s="22">
        <f t="shared" si="9"/>
        <v>3269.7308287087894</v>
      </c>
      <c r="BD27" s="22">
        <f t="shared" si="10"/>
        <v>5243.3522113913677</v>
      </c>
      <c r="BE27" s="22">
        <f t="shared" si="11"/>
        <v>2474.5817064253133</v>
      </c>
      <c r="BF27" s="22">
        <f t="shared" si="12"/>
        <v>-50.603672107461534</v>
      </c>
      <c r="BG27" s="22">
        <f t="shared" si="41"/>
        <v>1</v>
      </c>
      <c r="BH27" s="22">
        <f t="shared" si="42"/>
        <v>1</v>
      </c>
    </row>
    <row r="28" spans="1:60" x14ac:dyDescent="0.3">
      <c r="A28">
        <f t="shared" si="43"/>
        <v>-24</v>
      </c>
      <c r="B28" s="21">
        <f t="shared" si="13"/>
        <v>-182</v>
      </c>
      <c r="C28" s="21">
        <f t="shared" si="14"/>
        <v>-24</v>
      </c>
      <c r="D28" s="21">
        <f t="shared" si="15"/>
        <v>-192</v>
      </c>
      <c r="E28" s="22">
        <f t="shared" si="16"/>
        <v>6370.8096000000005</v>
      </c>
      <c r="F28" s="22">
        <f t="shared" si="17"/>
        <v>7479.6576000000014</v>
      </c>
      <c r="G28" s="22">
        <f t="shared" si="18"/>
        <v>5036.3519999999999</v>
      </c>
      <c r="H28" s="22">
        <f t="shared" si="19"/>
        <v>7890.6384000000025</v>
      </c>
      <c r="I28" s="22">
        <f t="shared" si="20"/>
        <v>4094.332800000002</v>
      </c>
      <c r="J28" s="22">
        <f t="shared" si="21"/>
        <v>6370.8096000000005</v>
      </c>
      <c r="K28" s="23">
        <f t="shared" si="22"/>
        <v>7479.6576000000014</v>
      </c>
      <c r="L28" s="22">
        <f t="shared" si="23"/>
        <v>5036.3519999999999</v>
      </c>
      <c r="M28" s="22">
        <f t="shared" si="24"/>
        <v>7890.6384000000025</v>
      </c>
      <c r="N28" s="22">
        <f t="shared" si="25"/>
        <v>4094.332800000002</v>
      </c>
      <c r="R28" s="22">
        <v>4022</v>
      </c>
      <c r="S28" s="24">
        <v>-13.3</v>
      </c>
      <c r="T28" s="24">
        <f t="shared" si="26"/>
        <v>-96.4</v>
      </c>
      <c r="U28" s="24">
        <v>-13.3</v>
      </c>
      <c r="V28" s="24">
        <f t="shared" si="27"/>
        <v>-106.4</v>
      </c>
      <c r="W28" s="22">
        <f t="shared" si="28"/>
        <v>4986.4156869100007</v>
      </c>
      <c r="X28" s="22">
        <f t="shared" si="29"/>
        <v>958.17236550000018</v>
      </c>
      <c r="Y28" s="22">
        <f t="shared" si="30"/>
        <v>1147.04022846</v>
      </c>
      <c r="Z28" s="22">
        <f t="shared" si="31"/>
        <v>1340.8852998800005</v>
      </c>
      <c r="AA28" s="22">
        <f t="shared" si="32"/>
        <v>1995.0265348299995</v>
      </c>
      <c r="AB28" s="22">
        <f t="shared" si="33"/>
        <v>4986.4156869100007</v>
      </c>
      <c r="AC28" s="23">
        <f t="shared" si="34"/>
        <v>958.17236550000018</v>
      </c>
      <c r="AD28" s="22">
        <f t="shared" si="35"/>
        <v>1147.04022846</v>
      </c>
      <c r="AE28" s="22">
        <f t="shared" si="36"/>
        <v>1340.8852998800005</v>
      </c>
      <c r="AF28" s="22">
        <f t="shared" si="37"/>
        <v>1995.0265348299995</v>
      </c>
      <c r="AG28" s="22"/>
      <c r="AH28" s="56" t="s">
        <v>239</v>
      </c>
      <c r="AI28" s="26">
        <v>4545</v>
      </c>
      <c r="AJ28" s="7">
        <v>-114</v>
      </c>
      <c r="AK28" s="21">
        <f t="shared" si="0"/>
        <v>-82.4</v>
      </c>
      <c r="AL28" s="22">
        <f t="shared" si="1"/>
        <v>4392.3990705100005</v>
      </c>
      <c r="AM28" s="23">
        <f t="shared" si="2"/>
        <v>5198.9074560100007</v>
      </c>
      <c r="AN28" s="22">
        <f t="shared" si="3"/>
        <v>3407.2374404500006</v>
      </c>
      <c r="AO28" s="22">
        <f t="shared" si="4"/>
        <v>5519.3230551900006</v>
      </c>
      <c r="AP28" s="22">
        <f t="shared" si="5"/>
        <v>2596.4745688800003</v>
      </c>
      <c r="AQ28" s="22">
        <f t="shared" si="38"/>
        <v>152.60092948999954</v>
      </c>
      <c r="AR28" s="22">
        <f t="shared" si="39"/>
        <v>1</v>
      </c>
      <c r="AS28" s="22">
        <f t="shared" si="40"/>
        <v>1</v>
      </c>
      <c r="AT28" s="22"/>
      <c r="AU28" s="22"/>
      <c r="AV28" s="22"/>
      <c r="AW28" s="56" t="s">
        <v>26</v>
      </c>
      <c r="AX28" s="26">
        <v>4059.6371681415899</v>
      </c>
      <c r="AY28" s="44">
        <v>-108.71420896993594</v>
      </c>
      <c r="AZ28" s="21">
        <f t="shared" si="6"/>
        <v>-77.11420896993593</v>
      </c>
      <c r="BA28" s="22">
        <f t="shared" si="7"/>
        <v>4236.1667892580781</v>
      </c>
      <c r="BB28" s="23">
        <f t="shared" si="8"/>
        <v>4998.6446206516748</v>
      </c>
      <c r="BC28" s="22">
        <f t="shared" si="9"/>
        <v>3297.9967141072038</v>
      </c>
      <c r="BD28" s="22">
        <f t="shared" si="10"/>
        <v>5300.3176034447433</v>
      </c>
      <c r="BE28" s="22">
        <f t="shared" si="11"/>
        <v>2499.4554238211654</v>
      </c>
      <c r="BF28" s="22">
        <f t="shared" si="12"/>
        <v>-176.52962111648822</v>
      </c>
      <c r="BG28" s="22">
        <f t="shared" si="41"/>
        <v>1</v>
      </c>
      <c r="BH28" s="22">
        <f t="shared" si="42"/>
        <v>1</v>
      </c>
    </row>
    <row r="29" spans="1:60" x14ac:dyDescent="0.3">
      <c r="A29">
        <f t="shared" si="43"/>
        <v>-25</v>
      </c>
      <c r="B29" s="21">
        <f t="shared" si="13"/>
        <v>-190</v>
      </c>
      <c r="C29" s="21">
        <f t="shared" si="14"/>
        <v>-25</v>
      </c>
      <c r="D29" s="21">
        <f t="shared" si="15"/>
        <v>-200</v>
      </c>
      <c r="E29" s="22">
        <f t="shared" si="16"/>
        <v>6473.3125</v>
      </c>
      <c r="F29" s="22">
        <f t="shared" si="17"/>
        <v>7625.4624999999996</v>
      </c>
      <c r="G29" s="22">
        <f t="shared" si="18"/>
        <v>5094.8875000000007</v>
      </c>
      <c r="H29" s="22">
        <f t="shared" si="19"/>
        <v>8053.2375000000002</v>
      </c>
      <c r="I29" s="22">
        <f t="shared" si="20"/>
        <v>4157.6250000000009</v>
      </c>
      <c r="J29" s="22">
        <f t="shared" si="21"/>
        <v>6473.3125</v>
      </c>
      <c r="K29" s="23">
        <f t="shared" si="22"/>
        <v>7625.4624999999996</v>
      </c>
      <c r="L29" s="22">
        <f t="shared" si="23"/>
        <v>5094.8875000000007</v>
      </c>
      <c r="M29" s="22">
        <f t="shared" si="24"/>
        <v>8053.2375000000002</v>
      </c>
      <c r="N29" s="22">
        <f t="shared" si="25"/>
        <v>4157.6250000000009</v>
      </c>
      <c r="R29" s="22">
        <v>4044.33004231311</v>
      </c>
      <c r="S29" s="24">
        <v>-12.371764705882352</v>
      </c>
      <c r="T29" s="24">
        <f t="shared" si="26"/>
        <v>-88.974117647058819</v>
      </c>
      <c r="U29" s="24">
        <v>-12.371764705882352</v>
      </c>
      <c r="V29" s="24">
        <f t="shared" si="27"/>
        <v>-98.974117647058819</v>
      </c>
      <c r="W29" s="22">
        <f t="shared" si="28"/>
        <v>4820.0204278132223</v>
      </c>
      <c r="X29" s="22">
        <f t="shared" si="29"/>
        <v>919.97866614547661</v>
      </c>
      <c r="Y29" s="22">
        <f t="shared" si="30"/>
        <v>1105.9965290128632</v>
      </c>
      <c r="Z29" s="22">
        <f t="shared" si="31"/>
        <v>1287.6100177986614</v>
      </c>
      <c r="AA29" s="22">
        <f t="shared" si="32"/>
        <v>1944.5230543500111</v>
      </c>
      <c r="AB29" s="22">
        <f t="shared" si="33"/>
        <v>4820.0204278132223</v>
      </c>
      <c r="AC29" s="23">
        <f t="shared" si="34"/>
        <v>919.97866614547661</v>
      </c>
      <c r="AD29" s="22">
        <f t="shared" si="35"/>
        <v>1105.9965290128632</v>
      </c>
      <c r="AE29" s="22">
        <f t="shared" si="36"/>
        <v>1287.6100177986614</v>
      </c>
      <c r="AF29" s="22">
        <f t="shared" si="37"/>
        <v>1944.5230543500111</v>
      </c>
      <c r="AG29" s="22"/>
      <c r="AH29" s="56" t="s">
        <v>240</v>
      </c>
      <c r="AI29" s="26">
        <v>3995</v>
      </c>
      <c r="AJ29" s="7">
        <v>-89.7</v>
      </c>
      <c r="AK29" s="21">
        <f t="shared" si="0"/>
        <v>-58.1</v>
      </c>
      <c r="AL29" s="22">
        <f t="shared" si="1"/>
        <v>3572.2448391791772</v>
      </c>
      <c r="AM29" s="23">
        <f t="shared" si="2"/>
        <v>4150.2993432947778</v>
      </c>
      <c r="AN29" s="22">
        <f t="shared" si="3"/>
        <v>2833.9225860472288</v>
      </c>
      <c r="AO29" s="22">
        <f t="shared" si="4"/>
        <v>4372.9641353773904</v>
      </c>
      <c r="AP29" s="22">
        <f t="shared" si="5"/>
        <v>2103.1156642129104</v>
      </c>
      <c r="AQ29" s="22">
        <f t="shared" si="38"/>
        <v>422.75516082082277</v>
      </c>
      <c r="AR29" s="22">
        <f t="shared" si="39"/>
        <v>1</v>
      </c>
      <c r="AS29" s="22">
        <f t="shared" si="40"/>
        <v>1</v>
      </c>
      <c r="AT29" s="22"/>
      <c r="AU29" s="22"/>
      <c r="AV29" s="22"/>
      <c r="AW29" s="56" t="s">
        <v>27</v>
      </c>
      <c r="AX29" s="26">
        <v>3795.65734265734</v>
      </c>
      <c r="AY29" s="44">
        <v>-116.150545991702</v>
      </c>
      <c r="AZ29" s="21">
        <f t="shared" si="6"/>
        <v>-84.550545991701995</v>
      </c>
      <c r="BA29" s="22">
        <f t="shared" si="7"/>
        <v>4452.9588460918785</v>
      </c>
      <c r="BB29" s="23">
        <f t="shared" si="8"/>
        <v>5276.3384788254079</v>
      </c>
      <c r="BC29" s="22">
        <f t="shared" si="9"/>
        <v>3449.8308348939072</v>
      </c>
      <c r="BD29" s="22">
        <f t="shared" si="10"/>
        <v>5603.8964411410134</v>
      </c>
      <c r="BE29" s="22">
        <f t="shared" si="11"/>
        <v>2634.6721314285078</v>
      </c>
      <c r="BF29" s="22">
        <f t="shared" si="12"/>
        <v>-657.30150343453852</v>
      </c>
      <c r="BG29" s="22">
        <f t="shared" si="41"/>
        <v>1</v>
      </c>
      <c r="BH29" s="22">
        <f t="shared" si="42"/>
        <v>0</v>
      </c>
    </row>
    <row r="30" spans="1:60" x14ac:dyDescent="0.3">
      <c r="U30" s="24"/>
      <c r="V30" s="24"/>
      <c r="AH30" s="58" t="s">
        <v>241</v>
      </c>
      <c r="AI30" s="27">
        <v>4511</v>
      </c>
      <c r="AJ30" s="7">
        <v>-120.1</v>
      </c>
      <c r="AK30" s="21">
        <f t="shared" si="0"/>
        <v>-88.5</v>
      </c>
      <c r="AL30" s="22">
        <f t="shared" si="1"/>
        <v>4559.964094285584</v>
      </c>
      <c r="AM30" s="23">
        <f t="shared" si="2"/>
        <v>5412.6953840652477</v>
      </c>
      <c r="AN30" s="22">
        <f t="shared" si="3"/>
        <v>3525.6070784683234</v>
      </c>
      <c r="AO30" s="22">
        <f t="shared" si="4"/>
        <v>5752.6050038131716</v>
      </c>
      <c r="AP30" s="22">
        <f t="shared" si="5"/>
        <v>2703.1053957641611</v>
      </c>
      <c r="AQ30" s="22">
        <f t="shared" si="38"/>
        <v>-48.964094285583997</v>
      </c>
      <c r="AR30" s="22">
        <f t="shared" si="39"/>
        <v>1</v>
      </c>
      <c r="AS30" s="22">
        <f t="shared" si="40"/>
        <v>1</v>
      </c>
      <c r="AT30" s="22"/>
      <c r="AU30" s="22"/>
      <c r="AV30" s="22"/>
      <c r="AW30" s="56" t="s">
        <v>28</v>
      </c>
      <c r="AX30" s="27">
        <v>4016.05790884718</v>
      </c>
      <c r="AY30" s="44">
        <v>-102.62358620689655</v>
      </c>
      <c r="AZ30" s="21">
        <f t="shared" si="6"/>
        <v>-71.023586206896539</v>
      </c>
      <c r="BA30" s="22">
        <f t="shared" si="7"/>
        <v>4042.0087060573587</v>
      </c>
      <c r="BB30" s="23">
        <f t="shared" si="8"/>
        <v>4749.5032317093373</v>
      </c>
      <c r="BC30" s="22">
        <f t="shared" si="9"/>
        <v>3162.8246827177973</v>
      </c>
      <c r="BD30" s="22">
        <f t="shared" si="10"/>
        <v>5027.6453248134094</v>
      </c>
      <c r="BE30" s="22">
        <f t="shared" si="11"/>
        <v>2381.3789720920281</v>
      </c>
      <c r="BF30" s="22">
        <f t="shared" si="12"/>
        <v>-25.950797210178735</v>
      </c>
      <c r="BG30" s="22">
        <f t="shared" si="41"/>
        <v>1</v>
      </c>
      <c r="BH30" s="22">
        <f t="shared" si="42"/>
        <v>1</v>
      </c>
    </row>
    <row r="31" spans="1:60" x14ac:dyDescent="0.3">
      <c r="U31" s="24"/>
      <c r="V31" s="24"/>
      <c r="AH31" s="58" t="s">
        <v>242</v>
      </c>
      <c r="AI31" s="27">
        <v>4132</v>
      </c>
      <c r="AJ31" s="7">
        <v>-117.6</v>
      </c>
      <c r="AK31" s="21">
        <f t="shared" si="0"/>
        <v>-86</v>
      </c>
      <c r="AL31" s="22">
        <f t="shared" si="1"/>
        <v>4492.8489027343758</v>
      </c>
      <c r="AM31" s="23">
        <f t="shared" si="2"/>
        <v>5327.248617578125</v>
      </c>
      <c r="AN31" s="22">
        <f t="shared" si="3"/>
        <v>3477.993103515626</v>
      </c>
      <c r="AO31" s="22">
        <f t="shared" si="4"/>
        <v>5659.4563042968766</v>
      </c>
      <c r="AP31" s="22">
        <f t="shared" si="5"/>
        <v>2660.0360343750012</v>
      </c>
      <c r="AQ31" s="22">
        <f t="shared" si="38"/>
        <v>-360.84890273437577</v>
      </c>
      <c r="AR31" s="22">
        <f t="shared" si="39"/>
        <v>1</v>
      </c>
      <c r="AS31" s="22">
        <f t="shared" si="40"/>
        <v>1</v>
      </c>
      <c r="AT31" s="22"/>
      <c r="AU31" s="22"/>
      <c r="AV31" s="22"/>
      <c r="AW31" s="56" t="s">
        <v>342</v>
      </c>
      <c r="AX31" s="27">
        <v>4814</v>
      </c>
      <c r="AY31" s="44">
        <v>-112</v>
      </c>
      <c r="AZ31" s="21">
        <f t="shared" si="6"/>
        <v>-80.400000000000006</v>
      </c>
      <c r="BA31" s="22">
        <f t="shared" si="7"/>
        <v>4334.5512655443763</v>
      </c>
      <c r="BB31" s="23">
        <f t="shared" si="8"/>
        <v>5124.8212758881264</v>
      </c>
      <c r="BC31" s="22">
        <f t="shared" si="9"/>
        <v>3366.7001199656261</v>
      </c>
      <c r="BD31" s="22">
        <f t="shared" si="10"/>
        <v>5438.3395781868767</v>
      </c>
      <c r="BE31" s="22">
        <f t="shared" si="11"/>
        <v>2560.3102931550011</v>
      </c>
      <c r="BF31" s="22">
        <f t="shared" si="12"/>
        <v>479.44873445562371</v>
      </c>
      <c r="BG31" s="22">
        <f t="shared" si="41"/>
        <v>1</v>
      </c>
      <c r="BH31" s="22">
        <f t="shared" si="42"/>
        <v>1</v>
      </c>
    </row>
    <row r="32" spans="1:60" x14ac:dyDescent="0.3">
      <c r="U32" s="24"/>
      <c r="V32" s="24"/>
      <c r="AH32" s="58" t="s">
        <v>243</v>
      </c>
      <c r="AI32" s="26">
        <v>3749</v>
      </c>
      <c r="AJ32" s="2">
        <v>-87.8</v>
      </c>
      <c r="AK32" s="21">
        <f t="shared" si="0"/>
        <v>-56.199999999999996</v>
      </c>
      <c r="AL32" s="22">
        <f t="shared" si="1"/>
        <v>3495.7553758668364</v>
      </c>
      <c r="AM32" s="23">
        <f t="shared" si="2"/>
        <v>4053.5989352789461</v>
      </c>
      <c r="AN32" s="22">
        <f t="shared" si="3"/>
        <v>2779.7501079119147</v>
      </c>
      <c r="AO32" s="22">
        <f t="shared" si="4"/>
        <v>4267.6306376632429</v>
      </c>
      <c r="AP32" s="22">
        <f t="shared" si="5"/>
        <v>2058.4359880628131</v>
      </c>
      <c r="AQ32" s="22">
        <f t="shared" si="38"/>
        <v>253.2446241331636</v>
      </c>
      <c r="AR32" s="22">
        <f t="shared" si="39"/>
        <v>1</v>
      </c>
      <c r="AS32" s="22">
        <f t="shared" si="40"/>
        <v>1</v>
      </c>
      <c r="AT32" s="22"/>
      <c r="AU32" s="22"/>
      <c r="AV32" s="22"/>
      <c r="AW32" s="56" t="s">
        <v>390</v>
      </c>
      <c r="AX32" s="26">
        <v>4545</v>
      </c>
      <c r="AY32" s="44">
        <v>-103.1</v>
      </c>
      <c r="AZ32" s="21">
        <f t="shared" si="6"/>
        <v>-71.5</v>
      </c>
      <c r="BA32" s="22">
        <f t="shared" si="7"/>
        <v>4057.7777441879275</v>
      </c>
      <c r="BB32" s="23">
        <f t="shared" si="8"/>
        <v>4769.7273357254035</v>
      </c>
      <c r="BC32" s="22">
        <f t="shared" si="9"/>
        <v>3173.7989100112918</v>
      </c>
      <c r="BD32" s="22">
        <f t="shared" si="10"/>
        <v>5049.7790423873912</v>
      </c>
      <c r="BE32" s="22">
        <f t="shared" si="11"/>
        <v>2390.8826818969733</v>
      </c>
      <c r="BF32" s="22">
        <f t="shared" si="12"/>
        <v>487.22225581207249</v>
      </c>
      <c r="BG32" s="22">
        <f t="shared" si="41"/>
        <v>1</v>
      </c>
      <c r="BH32" s="22">
        <f t="shared" si="42"/>
        <v>1</v>
      </c>
    </row>
    <row r="33" spans="21:60" x14ac:dyDescent="0.3">
      <c r="U33" s="24"/>
      <c r="V33" s="24"/>
      <c r="AH33" s="58" t="s">
        <v>244</v>
      </c>
      <c r="AI33" s="26">
        <v>4134</v>
      </c>
      <c r="AJ33" s="2">
        <v>-123.4</v>
      </c>
      <c r="AK33" s="21">
        <f t="shared" si="0"/>
        <v>-91.800000000000011</v>
      </c>
      <c r="AL33" s="22">
        <f t="shared" si="1"/>
        <v>4645.4370107199611</v>
      </c>
      <c r="AM33" s="23">
        <f t="shared" si="2"/>
        <v>5521.0343692883207</v>
      </c>
      <c r="AN33" s="22">
        <f t="shared" si="3"/>
        <v>3586.7545693962893</v>
      </c>
      <c r="AO33" s="22">
        <f t="shared" si="4"/>
        <v>5870.4803131538674</v>
      </c>
      <c r="AP33" s="22">
        <f t="shared" si="5"/>
        <v>2758.7368368253128</v>
      </c>
      <c r="AQ33" s="22">
        <f t="shared" si="38"/>
        <v>-511.43701071996111</v>
      </c>
      <c r="AR33" s="22">
        <f t="shared" si="39"/>
        <v>1</v>
      </c>
      <c r="AS33" s="22">
        <f t="shared" si="40"/>
        <v>0</v>
      </c>
      <c r="AT33" s="22"/>
      <c r="AU33" s="22"/>
      <c r="AV33" s="22"/>
      <c r="AW33" s="56" t="s">
        <v>29</v>
      </c>
      <c r="AX33" s="26">
        <v>3884.4</v>
      </c>
      <c r="AY33" s="44">
        <v>-101.52900000000001</v>
      </c>
      <c r="AZ33" s="21">
        <f t="shared" si="6"/>
        <v>-69.929000000000002</v>
      </c>
      <c r="BA33" s="22">
        <f t="shared" si="7"/>
        <v>4005.388648704587</v>
      </c>
      <c r="BB33" s="23">
        <f t="shared" si="8"/>
        <v>4702.5529762541883</v>
      </c>
      <c r="BC33" s="22">
        <f t="shared" si="9"/>
        <v>3137.3342537486678</v>
      </c>
      <c r="BD33" s="22">
        <f t="shared" si="10"/>
        <v>4976.265959237815</v>
      </c>
      <c r="BE33" s="22">
        <f t="shared" si="11"/>
        <v>2359.3604094959669</v>
      </c>
      <c r="BF33" s="22">
        <f t="shared" si="12"/>
        <v>-120.98864870458692</v>
      </c>
      <c r="BG33" s="22">
        <f t="shared" si="41"/>
        <v>1</v>
      </c>
      <c r="BH33" s="22">
        <f t="shared" si="42"/>
        <v>1</v>
      </c>
    </row>
    <row r="34" spans="21:60" x14ac:dyDescent="0.3">
      <c r="U34" s="24"/>
      <c r="V34" s="24"/>
      <c r="AH34" s="58" t="s">
        <v>245</v>
      </c>
      <c r="AI34" s="27">
        <v>2912</v>
      </c>
      <c r="AJ34" s="2">
        <v>-113.8</v>
      </c>
      <c r="AK34" s="21">
        <f t="shared" si="0"/>
        <v>-82.199999999999989</v>
      </c>
      <c r="AL34" s="22">
        <f t="shared" si="1"/>
        <v>4386.681505832461</v>
      </c>
      <c r="AM34" s="23">
        <f t="shared" si="2"/>
        <v>5191.5896285258214</v>
      </c>
      <c r="AN34" s="22">
        <f t="shared" si="3"/>
        <v>3403.2249255837892</v>
      </c>
      <c r="AO34" s="22">
        <f t="shared" si="4"/>
        <v>5511.3264334163678</v>
      </c>
      <c r="AP34" s="22">
        <f t="shared" si="5"/>
        <v>2592.8865672253132</v>
      </c>
      <c r="AQ34" s="22">
        <f t="shared" si="38"/>
        <v>-1474.681505832461</v>
      </c>
      <c r="AR34" s="22">
        <f t="shared" si="39"/>
        <v>0</v>
      </c>
      <c r="AS34" s="22">
        <f t="shared" si="40"/>
        <v>0</v>
      </c>
      <c r="AT34" s="22"/>
      <c r="AU34" s="22"/>
      <c r="AV34" s="22"/>
      <c r="AW34" s="56" t="s">
        <v>338</v>
      </c>
      <c r="AX34" s="27">
        <v>4630</v>
      </c>
      <c r="AY34" s="44">
        <v>-118.1</v>
      </c>
      <c r="AZ34" s="21">
        <f t="shared" si="6"/>
        <v>-86.5</v>
      </c>
      <c r="BA34" s="22">
        <f t="shared" si="7"/>
        <v>4506.4406205307014</v>
      </c>
      <c r="BB34" s="23">
        <f t="shared" si="8"/>
        <v>5344.5754305740365</v>
      </c>
      <c r="BC34" s="22">
        <f t="shared" si="9"/>
        <v>3487.6108393325812</v>
      </c>
      <c r="BD34" s="22">
        <f t="shared" si="10"/>
        <v>5678.3559133590697</v>
      </c>
      <c r="BE34" s="22">
        <f t="shared" si="11"/>
        <v>2668.7172111938489</v>
      </c>
      <c r="BF34" s="22">
        <f t="shared" si="12"/>
        <v>123.55937946929862</v>
      </c>
      <c r="BG34" s="22">
        <f t="shared" si="41"/>
        <v>1</v>
      </c>
      <c r="BH34" s="22">
        <f t="shared" si="42"/>
        <v>1</v>
      </c>
    </row>
    <row r="35" spans="21:60" x14ac:dyDescent="0.3">
      <c r="U35" s="24"/>
      <c r="V35" s="24"/>
      <c r="AH35" s="58" t="s">
        <v>246</v>
      </c>
      <c r="AI35" s="27">
        <v>4390</v>
      </c>
      <c r="AJ35" s="2">
        <v>-128.30000000000001</v>
      </c>
      <c r="AK35" s="21">
        <f t="shared" si="0"/>
        <v>-96.700000000000017</v>
      </c>
      <c r="AL35" s="22">
        <f t="shared" si="1"/>
        <v>4766.2532315981243</v>
      </c>
      <c r="AM35" s="23">
        <f t="shared" si="2"/>
        <v>5672.9596527625536</v>
      </c>
      <c r="AN35" s="22">
        <f t="shared" si="3"/>
        <v>3674.4311105579727</v>
      </c>
      <c r="AO35" s="22">
        <f t="shared" si="4"/>
        <v>6035.2089253705553</v>
      </c>
      <c r="AP35" s="22">
        <f t="shared" si="5"/>
        <v>2839.0520611660372</v>
      </c>
      <c r="AQ35" s="22">
        <f t="shared" si="38"/>
        <v>-376.25323159812433</v>
      </c>
      <c r="AR35" s="22">
        <f t="shared" si="39"/>
        <v>1</v>
      </c>
      <c r="AS35" s="22">
        <f t="shared" si="40"/>
        <v>1</v>
      </c>
      <c r="AT35" s="22"/>
      <c r="AU35" s="22"/>
      <c r="AV35" s="22"/>
      <c r="AW35" s="56" t="s">
        <v>30</v>
      </c>
      <c r="AX35" s="27">
        <v>4446.1843575418898</v>
      </c>
      <c r="AY35" s="44">
        <v>-104.31936639999998</v>
      </c>
      <c r="AZ35" s="21">
        <f t="shared" si="6"/>
        <v>-72.719366399999984</v>
      </c>
      <c r="BA35" s="22">
        <f t="shared" si="7"/>
        <v>4097.676777650956</v>
      </c>
      <c r="BB35" s="23">
        <f t="shared" si="8"/>
        <v>4820.9131128606405</v>
      </c>
      <c r="BC35" s="22">
        <f t="shared" si="9"/>
        <v>3201.563481045011</v>
      </c>
      <c r="BD35" s="22">
        <f t="shared" si="10"/>
        <v>5105.8010015914215</v>
      </c>
      <c r="BE35" s="22">
        <f t="shared" si="11"/>
        <v>2414.9920641077269</v>
      </c>
      <c r="BF35" s="22">
        <f t="shared" si="12"/>
        <v>348.50757989093381</v>
      </c>
      <c r="BG35" s="22">
        <f t="shared" si="41"/>
        <v>1</v>
      </c>
      <c r="BH35" s="22">
        <f t="shared" si="42"/>
        <v>1</v>
      </c>
    </row>
    <row r="36" spans="21:60" x14ac:dyDescent="0.3">
      <c r="U36" s="24"/>
      <c r="V36" s="24"/>
      <c r="AH36" s="58" t="s">
        <v>247</v>
      </c>
      <c r="AI36" s="26">
        <v>2632</v>
      </c>
      <c r="AJ36" s="2">
        <v>-107.2</v>
      </c>
      <c r="AK36" s="21">
        <f t="shared" ref="AK36:AK59" si="44">AJ36-(-31.6)</f>
        <v>-75.599999999999994</v>
      </c>
      <c r="AL36" s="22">
        <f t="shared" ref="AL36:AL59" si="45" xml:space="preserve"> (-0.0000031494140625*(AK36^4)) - (0.002189453125*(AK36^3)) - (0.59709375*(AK36^2)) - (89.4025*AK36)</f>
        <v>4189.3681526943756</v>
      </c>
      <c r="AM36" s="23">
        <f t="shared" ref="AM36:AM59" si="46">AL36 + (0.000003662109375*(AK36^4)) + (0.00144140625*(AK36^3)) + (0.141109375*(AK36^2)) - (5.89825*AK36)</f>
        <v>4938.5862125381254</v>
      </c>
      <c r="AN36" s="22">
        <f t="shared" ref="AN36:AN59" si="47">AL36 - ABS((-0.000003076171875*(AK36^4)) - (0.0011328125*(AK36^3)) - (0.08221875*(AK36^2)) + (11.1515*AK36))</f>
        <v>3265.3878002156257</v>
      </c>
      <c r="AO36" s="22">
        <f t="shared" ref="AO36:AO59" si="48">AL36 + (0.00000556640625*(AK36^4)) + (0.0022109375*(AK36^3)) + (0.2230625*(AK36^2)) - (7.193375*AK36)</f>
        <v>5234.5937815368761</v>
      </c>
      <c r="AP36" s="22">
        <f t="shared" ref="AP36:AP59" si="49">AL36 - ABS((-0.0000005615234375*(AK36^4)) + (0.000208984375*(AK36^3)) + (0.181421875*(AK36^2)) + (35.01125*AK36))</f>
        <v>2470.7684033550008</v>
      </c>
      <c r="AQ36" s="22">
        <f t="shared" ref="AQ36:AQ59" si="50">AI36-AL36</f>
        <v>-1557.3681526943756</v>
      </c>
      <c r="AR36" s="22">
        <f t="shared" si="39"/>
        <v>0</v>
      </c>
      <c r="AS36" s="22">
        <f t="shared" si="40"/>
        <v>0</v>
      </c>
      <c r="AT36" s="22"/>
      <c r="AU36" s="22"/>
      <c r="AV36" s="22"/>
      <c r="AW36" s="56" t="s">
        <v>31</v>
      </c>
      <c r="AX36" s="26">
        <v>3815.94448881789</v>
      </c>
      <c r="AY36" s="44">
        <v>-97.945000000000007</v>
      </c>
      <c r="AZ36" s="21">
        <f t="shared" si="6"/>
        <v>-66.344999999999999</v>
      </c>
      <c r="BA36" s="22">
        <f t="shared" si="7"/>
        <v>3881.5688906045643</v>
      </c>
      <c r="BB36" s="23">
        <f t="shared" si="8"/>
        <v>4544.0244706774693</v>
      </c>
      <c r="BC36" s="22">
        <f t="shared" si="9"/>
        <v>3051.0371596475902</v>
      </c>
      <c r="BD36" s="22">
        <f t="shared" si="10"/>
        <v>4802.8495212432626</v>
      </c>
      <c r="BE36" s="22">
        <f t="shared" si="11"/>
        <v>2285.3961462924308</v>
      </c>
      <c r="BF36" s="22">
        <f t="shared" si="12"/>
        <v>-65.624401786674298</v>
      </c>
      <c r="BG36" s="22">
        <f t="shared" si="41"/>
        <v>1</v>
      </c>
      <c r="BH36" s="22">
        <f t="shared" si="42"/>
        <v>1</v>
      </c>
    </row>
    <row r="37" spans="21:60" x14ac:dyDescent="0.3">
      <c r="U37" s="24"/>
      <c r="V37" s="24"/>
      <c r="AH37" s="58" t="s">
        <v>248</v>
      </c>
      <c r="AI37" s="27">
        <v>4429</v>
      </c>
      <c r="AJ37" s="2">
        <v>-126.7</v>
      </c>
      <c r="AK37" s="21">
        <f t="shared" si="44"/>
        <v>-95.1</v>
      </c>
      <c r="AL37" s="22">
        <f t="shared" si="45"/>
        <v>4727.5689216442161</v>
      </c>
      <c r="AM37" s="23">
        <f t="shared" si="46"/>
        <v>5624.4936970195822</v>
      </c>
      <c r="AN37" s="22">
        <f t="shared" si="47"/>
        <v>3646.1767492493773</v>
      </c>
      <c r="AO37" s="22">
        <f t="shared" si="48"/>
        <v>5982.7426924572728</v>
      </c>
      <c r="AP37" s="22">
        <f t="shared" si="49"/>
        <v>2813.106585159785</v>
      </c>
      <c r="AQ37" s="22">
        <f t="shared" si="50"/>
        <v>-298.56892164421606</v>
      </c>
      <c r="AR37" s="22">
        <f t="shared" si="39"/>
        <v>1</v>
      </c>
      <c r="AS37" s="22">
        <f t="shared" si="40"/>
        <v>1</v>
      </c>
      <c r="AT37" s="22"/>
      <c r="AU37" s="22"/>
      <c r="AV37" s="22"/>
      <c r="AW37" s="56" t="s">
        <v>333</v>
      </c>
      <c r="AX37" s="27">
        <v>4158</v>
      </c>
      <c r="AY37" s="44">
        <v>-119.4</v>
      </c>
      <c r="AZ37" s="21">
        <f t="shared" si="6"/>
        <v>-87.800000000000011</v>
      </c>
      <c r="BA37" s="22">
        <f t="shared" si="7"/>
        <v>4541.3825898480873</v>
      </c>
      <c r="BB37" s="23">
        <f t="shared" si="8"/>
        <v>5389.067970447697</v>
      </c>
      <c r="BC37" s="22">
        <f t="shared" si="9"/>
        <v>3512.3929059431653</v>
      </c>
      <c r="BD37" s="22">
        <f t="shared" si="10"/>
        <v>5726.8620573694943</v>
      </c>
      <c r="BE37" s="22">
        <f t="shared" si="11"/>
        <v>2691.1296544753141</v>
      </c>
      <c r="BF37" s="22">
        <f t="shared" si="12"/>
        <v>-383.38258984808726</v>
      </c>
      <c r="BG37" s="22">
        <f t="shared" si="41"/>
        <v>1</v>
      </c>
      <c r="BH37" s="22">
        <f t="shared" si="42"/>
        <v>1</v>
      </c>
    </row>
    <row r="38" spans="21:60" x14ac:dyDescent="0.3">
      <c r="U38" s="24"/>
      <c r="V38" s="24"/>
      <c r="AH38" s="58" t="s">
        <v>249</v>
      </c>
      <c r="AI38" s="27">
        <v>4277</v>
      </c>
      <c r="AJ38" s="2">
        <v>-118</v>
      </c>
      <c r="AK38" s="21">
        <f t="shared" si="44"/>
        <v>-86.4</v>
      </c>
      <c r="AL38" s="22">
        <f t="shared" si="45"/>
        <v>4503.7291161600015</v>
      </c>
      <c r="AM38" s="23">
        <f t="shared" si="46"/>
        <v>5341.1196441600023</v>
      </c>
      <c r="AN38" s="22">
        <f t="shared" si="47"/>
        <v>3485.6911872000014</v>
      </c>
      <c r="AO38" s="22">
        <f t="shared" si="48"/>
        <v>5674.5868550400019</v>
      </c>
      <c r="AP38" s="22">
        <f t="shared" si="49"/>
        <v>2666.9837260800018</v>
      </c>
      <c r="AQ38" s="22">
        <f t="shared" si="50"/>
        <v>-226.72911616000147</v>
      </c>
      <c r="AR38" s="22">
        <f t="shared" si="39"/>
        <v>1</v>
      </c>
      <c r="AS38" s="22">
        <f t="shared" si="40"/>
        <v>1</v>
      </c>
      <c r="AT38" s="22"/>
      <c r="AU38" s="22"/>
      <c r="AV38" s="22"/>
      <c r="AW38" s="56" t="s">
        <v>371</v>
      </c>
      <c r="AX38" s="27">
        <v>4590</v>
      </c>
      <c r="AY38" s="44">
        <v>-109.8</v>
      </c>
      <c r="AZ38" s="21">
        <f t="shared" si="6"/>
        <v>-78.199999999999989</v>
      </c>
      <c r="BA38" s="22">
        <f t="shared" si="7"/>
        <v>4269.1501731105855</v>
      </c>
      <c r="BB38" s="23">
        <f t="shared" si="8"/>
        <v>5040.9624153351951</v>
      </c>
      <c r="BC38" s="22">
        <f t="shared" si="9"/>
        <v>3321.0027363806635</v>
      </c>
      <c r="BD38" s="22">
        <f t="shared" si="10"/>
        <v>5346.6187099819927</v>
      </c>
      <c r="BE38" s="22">
        <f t="shared" si="11"/>
        <v>2519.7711220753126</v>
      </c>
      <c r="BF38" s="22">
        <f t="shared" si="12"/>
        <v>320.84982688941454</v>
      </c>
      <c r="BG38" s="22">
        <f t="shared" si="41"/>
        <v>1</v>
      </c>
      <c r="BH38" s="22">
        <f t="shared" si="42"/>
        <v>1</v>
      </c>
    </row>
    <row r="39" spans="21:60" x14ac:dyDescent="0.3">
      <c r="U39" s="24"/>
      <c r="V39" s="24"/>
      <c r="AH39" s="58" t="s">
        <v>250</v>
      </c>
      <c r="AI39" s="27">
        <v>3607</v>
      </c>
      <c r="AJ39" s="8">
        <v>-127.3</v>
      </c>
      <c r="AK39" s="21">
        <f t="shared" si="44"/>
        <v>-95.699999999999989</v>
      </c>
      <c r="AL39" s="22">
        <f t="shared" si="45"/>
        <v>4742.1602421998796</v>
      </c>
      <c r="AM39" s="23">
        <f t="shared" si="46"/>
        <v>5642.796031772511</v>
      </c>
      <c r="AN39" s="22">
        <f t="shared" si="47"/>
        <v>3656.8124672952754</v>
      </c>
      <c r="AO39" s="22">
        <f t="shared" si="48"/>
        <v>6002.5657418527799</v>
      </c>
      <c r="AP39" s="22">
        <f t="shared" si="49"/>
        <v>2822.866605253535</v>
      </c>
      <c r="AQ39" s="22">
        <f t="shared" si="50"/>
        <v>-1135.1602421998796</v>
      </c>
      <c r="AR39" s="22">
        <f t="shared" si="39"/>
        <v>0</v>
      </c>
      <c r="AS39" s="22">
        <f t="shared" si="40"/>
        <v>0</v>
      </c>
      <c r="AT39" s="22"/>
      <c r="AU39" s="22"/>
      <c r="AV39" s="22"/>
      <c r="AW39" s="56" t="s">
        <v>32</v>
      </c>
      <c r="AX39" s="27">
        <v>4231.0505597688598</v>
      </c>
      <c r="AY39" s="44">
        <v>-100.63685279915858</v>
      </c>
      <c r="AZ39" s="21">
        <f t="shared" si="6"/>
        <v>-69.036852799158567</v>
      </c>
      <c r="BA39" s="22">
        <f t="shared" si="7"/>
        <v>3975.1337926142396</v>
      </c>
      <c r="BB39" s="23">
        <f t="shared" si="8"/>
        <v>4663.7828911055012</v>
      </c>
      <c r="BC39" s="22">
        <f t="shared" si="9"/>
        <v>3116.2662604818493</v>
      </c>
      <c r="BD39" s="22">
        <f t="shared" si="10"/>
        <v>4933.8439764710783</v>
      </c>
      <c r="BE39" s="22">
        <f t="shared" si="11"/>
        <v>2341.2210846767807</v>
      </c>
      <c r="BF39" s="22">
        <f t="shared" si="12"/>
        <v>255.91676715462017</v>
      </c>
      <c r="BG39" s="22">
        <f t="shared" si="41"/>
        <v>1</v>
      </c>
      <c r="BH39" s="22">
        <f t="shared" si="42"/>
        <v>1</v>
      </c>
    </row>
    <row r="40" spans="21:60" x14ac:dyDescent="0.3">
      <c r="U40" s="24"/>
      <c r="V40" s="24"/>
      <c r="AH40" s="58" t="s">
        <v>251</v>
      </c>
      <c r="AI40" s="26">
        <v>4454</v>
      </c>
      <c r="AJ40" s="8">
        <v>-118.6</v>
      </c>
      <c r="AK40" s="21">
        <f t="shared" si="44"/>
        <v>-87</v>
      </c>
      <c r="AL40" s="22">
        <f t="shared" si="45"/>
        <v>4519.9471784912112</v>
      </c>
      <c r="AM40" s="23">
        <f t="shared" si="46"/>
        <v>5361.7828188720705</v>
      </c>
      <c r="AN40" s="22">
        <f t="shared" si="47"/>
        <v>3497.1802379150395</v>
      </c>
      <c r="AO40" s="22">
        <f t="shared" si="48"/>
        <v>5697.1199731201168</v>
      </c>
      <c r="AP40" s="22">
        <f t="shared" si="49"/>
        <v>2677.364218945313</v>
      </c>
      <c r="AQ40" s="22">
        <f t="shared" si="50"/>
        <v>-65.947178491211162</v>
      </c>
      <c r="AR40" s="22">
        <f t="shared" si="39"/>
        <v>1</v>
      </c>
      <c r="AS40" s="22">
        <f t="shared" si="40"/>
        <v>1</v>
      </c>
      <c r="AT40" s="22"/>
      <c r="AU40" s="22"/>
      <c r="AV40" s="22"/>
      <c r="AW40" s="56" t="s">
        <v>33</v>
      </c>
      <c r="AX40" s="26">
        <v>3945.4816586921802</v>
      </c>
      <c r="AY40" s="44">
        <v>-100.10444444444445</v>
      </c>
      <c r="AZ40" s="21">
        <f t="shared" si="6"/>
        <v>-68.504444444444459</v>
      </c>
      <c r="BA40" s="22">
        <f t="shared" si="7"/>
        <v>3956.901657639683</v>
      </c>
      <c r="BB40" s="23">
        <f t="shared" si="8"/>
        <v>4640.429023112556</v>
      </c>
      <c r="BC40" s="22">
        <f t="shared" si="9"/>
        <v>3103.5655300067183</v>
      </c>
      <c r="BD40" s="22">
        <f t="shared" si="10"/>
        <v>4908.2932726258368</v>
      </c>
      <c r="BE40" s="22">
        <f t="shared" si="11"/>
        <v>2330.3116504399832</v>
      </c>
      <c r="BF40" s="22">
        <f t="shared" si="12"/>
        <v>-11.419998947502791</v>
      </c>
      <c r="BG40" s="22">
        <f t="shared" si="41"/>
        <v>1</v>
      </c>
      <c r="BH40" s="22">
        <f t="shared" si="42"/>
        <v>1</v>
      </c>
    </row>
    <row r="41" spans="21:60" x14ac:dyDescent="0.3">
      <c r="U41" s="24"/>
      <c r="V41" s="24"/>
      <c r="AH41" s="58" t="s">
        <v>252</v>
      </c>
      <c r="AI41" s="26">
        <v>4590</v>
      </c>
      <c r="AJ41" s="8">
        <v>-122.3</v>
      </c>
      <c r="AK41" s="21">
        <f t="shared" si="44"/>
        <v>-90.699999999999989</v>
      </c>
      <c r="AL41" s="22">
        <f t="shared" si="45"/>
        <v>4617.3282975573029</v>
      </c>
      <c r="AM41" s="23">
        <f t="shared" si="46"/>
        <v>5485.4735221885285</v>
      </c>
      <c r="AN41" s="22">
        <f t="shared" si="47"/>
        <v>3566.5748803519173</v>
      </c>
      <c r="AO41" s="22">
        <f t="shared" si="48"/>
        <v>5831.8213954992661</v>
      </c>
      <c r="AP41" s="22">
        <f t="shared" si="49"/>
        <v>2740.3398331519738</v>
      </c>
      <c r="AQ41" s="22">
        <f t="shared" si="50"/>
        <v>-27.328297557302903</v>
      </c>
      <c r="AR41" s="22">
        <f t="shared" si="39"/>
        <v>1</v>
      </c>
      <c r="AS41" s="22">
        <f t="shared" si="40"/>
        <v>1</v>
      </c>
      <c r="AT41" s="22"/>
      <c r="AU41" s="22"/>
      <c r="AV41" s="22"/>
      <c r="AW41" s="56" t="s">
        <v>34</v>
      </c>
      <c r="AX41" s="26">
        <v>4539.7276995305101</v>
      </c>
      <c r="AY41" s="44">
        <v>-113.95773171377508</v>
      </c>
      <c r="AZ41" s="21">
        <f t="shared" si="6"/>
        <v>-82.357731713775081</v>
      </c>
      <c r="BA41" s="22">
        <f t="shared" si="7"/>
        <v>4391.1919418966536</v>
      </c>
      <c r="BB41" s="23">
        <f t="shared" si="8"/>
        <v>5197.3625653249683</v>
      </c>
      <c r="BC41" s="22">
        <f t="shared" si="9"/>
        <v>3406.390176378025</v>
      </c>
      <c r="BD41" s="22">
        <f t="shared" si="10"/>
        <v>5517.6349115749263</v>
      </c>
      <c r="BE41" s="22">
        <f t="shared" si="11"/>
        <v>2595.7167919178346</v>
      </c>
      <c r="BF41" s="22">
        <f t="shared" si="12"/>
        <v>148.53575763385652</v>
      </c>
      <c r="BG41" s="22">
        <f t="shared" si="41"/>
        <v>1</v>
      </c>
      <c r="BH41" s="22">
        <f t="shared" si="42"/>
        <v>1</v>
      </c>
    </row>
    <row r="42" spans="21:60" x14ac:dyDescent="0.3">
      <c r="U42" s="24"/>
      <c r="V42" s="24"/>
      <c r="AH42" s="58" t="s">
        <v>253</v>
      </c>
      <c r="AI42" s="27">
        <v>3507</v>
      </c>
      <c r="AJ42" s="8">
        <v>-123.4</v>
      </c>
      <c r="AK42" s="21">
        <f t="shared" si="44"/>
        <v>-91.800000000000011</v>
      </c>
      <c r="AL42" s="22">
        <f t="shared" si="45"/>
        <v>4645.4370107199611</v>
      </c>
      <c r="AM42" s="23">
        <f t="shared" si="46"/>
        <v>5521.0343692883207</v>
      </c>
      <c r="AN42" s="22">
        <f t="shared" si="47"/>
        <v>3586.7545693962893</v>
      </c>
      <c r="AO42" s="22">
        <f t="shared" si="48"/>
        <v>5870.4803131538674</v>
      </c>
      <c r="AP42" s="22">
        <f t="shared" si="49"/>
        <v>2758.7368368253128</v>
      </c>
      <c r="AQ42" s="22">
        <f t="shared" si="50"/>
        <v>-1138.4370107199611</v>
      </c>
      <c r="AR42" s="22">
        <f t="shared" si="39"/>
        <v>0</v>
      </c>
      <c r="AS42" s="22">
        <f t="shared" si="40"/>
        <v>0</v>
      </c>
      <c r="AT42" s="22"/>
      <c r="AU42" s="22"/>
      <c r="AV42" s="22"/>
      <c r="AW42" s="56" t="s">
        <v>344</v>
      </c>
      <c r="AX42" s="27">
        <v>4295</v>
      </c>
      <c r="AY42" s="44">
        <v>-120</v>
      </c>
      <c r="AZ42" s="21">
        <f t="shared" si="6"/>
        <v>-88.4</v>
      </c>
      <c r="BA42" s="22">
        <f t="shared" si="7"/>
        <v>4557.3194730943751</v>
      </c>
      <c r="BB42" s="23">
        <f t="shared" si="8"/>
        <v>5409.3340809381261</v>
      </c>
      <c r="BC42" s="22">
        <f t="shared" si="9"/>
        <v>3523.7247822156251</v>
      </c>
      <c r="BD42" s="22">
        <f t="shared" si="10"/>
        <v>5748.9434491368756</v>
      </c>
      <c r="BE42" s="22">
        <f t="shared" si="11"/>
        <v>2701.3984625550006</v>
      </c>
      <c r="BF42" s="22">
        <f t="shared" si="12"/>
        <v>-262.3194730943751</v>
      </c>
      <c r="BG42" s="22">
        <f t="shared" si="41"/>
        <v>1</v>
      </c>
      <c r="BH42" s="22">
        <f t="shared" si="42"/>
        <v>1</v>
      </c>
    </row>
    <row r="43" spans="21:60" x14ac:dyDescent="0.3">
      <c r="U43" s="24"/>
      <c r="V43" s="24"/>
      <c r="AH43" s="58" t="s">
        <v>254</v>
      </c>
      <c r="AI43" s="26">
        <v>3820</v>
      </c>
      <c r="AJ43" s="8">
        <v>-125.9</v>
      </c>
      <c r="AK43" s="21">
        <f t="shared" si="44"/>
        <v>-94.300000000000011</v>
      </c>
      <c r="AL43" s="22">
        <f t="shared" si="45"/>
        <v>4707.9530597594521</v>
      </c>
      <c r="AM43" s="23">
        <f t="shared" si="46"/>
        <v>5599.8498579121624</v>
      </c>
      <c r="AN43" s="22">
        <f t="shared" si="47"/>
        <v>3631.9179633528943</v>
      </c>
      <c r="AO43" s="22">
        <f t="shared" si="48"/>
        <v>5956.0328746740706</v>
      </c>
      <c r="AP43" s="22">
        <f t="shared" si="49"/>
        <v>2800.0348390191621</v>
      </c>
      <c r="AQ43" s="22">
        <f t="shared" si="50"/>
        <v>-887.95305975945212</v>
      </c>
      <c r="AR43" s="22">
        <f t="shared" si="39"/>
        <v>1</v>
      </c>
      <c r="AS43" s="22">
        <f t="shared" si="40"/>
        <v>0</v>
      </c>
      <c r="AT43" s="22"/>
      <c r="AU43" s="22"/>
      <c r="AV43" s="22"/>
      <c r="AW43" s="56" t="s">
        <v>304</v>
      </c>
      <c r="AX43" s="26">
        <v>3980</v>
      </c>
      <c r="AY43" s="44">
        <v>-104.2</v>
      </c>
      <c r="AZ43" s="21">
        <f t="shared" si="6"/>
        <v>-72.599999999999994</v>
      </c>
      <c r="BA43" s="22">
        <f t="shared" si="7"/>
        <v>4093.8000043449606</v>
      </c>
      <c r="BB43" s="23">
        <f t="shared" si="8"/>
        <v>4815.9388931633193</v>
      </c>
      <c r="BC43" s="22">
        <f t="shared" si="9"/>
        <v>3198.8657807712889</v>
      </c>
      <c r="BD43" s="22">
        <f t="shared" si="10"/>
        <v>5100.3566682788669</v>
      </c>
      <c r="BE43" s="22">
        <f t="shared" si="11"/>
        <v>2412.6454128253126</v>
      </c>
      <c r="BF43" s="22">
        <f t="shared" si="12"/>
        <v>-113.8000043449606</v>
      </c>
      <c r="BG43" s="22">
        <f t="shared" si="41"/>
        <v>1</v>
      </c>
      <c r="BH43" s="22">
        <f t="shared" si="42"/>
        <v>1</v>
      </c>
    </row>
    <row r="44" spans="21:60" x14ac:dyDescent="0.3">
      <c r="U44" s="24"/>
      <c r="V44" s="24"/>
      <c r="AH44" s="58" t="s">
        <v>255</v>
      </c>
      <c r="AI44" s="27">
        <v>3621</v>
      </c>
      <c r="AJ44" s="8">
        <v>-112</v>
      </c>
      <c r="AK44" s="21">
        <f t="shared" si="44"/>
        <v>-80.400000000000006</v>
      </c>
      <c r="AL44" s="22">
        <f t="shared" si="45"/>
        <v>4334.5512655443763</v>
      </c>
      <c r="AM44" s="23">
        <f t="shared" si="46"/>
        <v>5124.8212758881264</v>
      </c>
      <c r="AN44" s="22">
        <f t="shared" si="47"/>
        <v>3366.7001199656261</v>
      </c>
      <c r="AO44" s="22">
        <f t="shared" si="48"/>
        <v>5438.3395781868767</v>
      </c>
      <c r="AP44" s="22">
        <f t="shared" si="49"/>
        <v>2560.3102931550011</v>
      </c>
      <c r="AQ44" s="22">
        <f t="shared" si="50"/>
        <v>-713.55126554437629</v>
      </c>
      <c r="AR44" s="22">
        <f t="shared" si="39"/>
        <v>1</v>
      </c>
      <c r="AS44" s="22">
        <f t="shared" si="40"/>
        <v>0</v>
      </c>
      <c r="AT44" s="22"/>
      <c r="AU44" s="22"/>
      <c r="AV44" s="22"/>
      <c r="AW44" s="56" t="s">
        <v>329</v>
      </c>
      <c r="AX44" s="27">
        <v>4019</v>
      </c>
      <c r="AY44" s="44">
        <v>-117.5</v>
      </c>
      <c r="AZ44" s="21">
        <f t="shared" si="6"/>
        <v>-85.9</v>
      </c>
      <c r="BA44" s="22">
        <f t="shared" si="7"/>
        <v>4490.1202672862091</v>
      </c>
      <c r="BB44" s="23">
        <f t="shared" si="8"/>
        <v>5323.7688629564973</v>
      </c>
      <c r="BC44" s="22">
        <f t="shared" si="9"/>
        <v>3476.0636785355105</v>
      </c>
      <c r="BD44" s="22">
        <f t="shared" si="10"/>
        <v>5655.6600628875476</v>
      </c>
      <c r="BE44" s="22">
        <f t="shared" si="11"/>
        <v>2658.2956526082235</v>
      </c>
      <c r="BF44" s="22">
        <f t="shared" si="12"/>
        <v>-471.12026728620913</v>
      </c>
      <c r="BG44" s="22">
        <f t="shared" si="41"/>
        <v>1</v>
      </c>
      <c r="BH44" s="22">
        <f t="shared" si="42"/>
        <v>1</v>
      </c>
    </row>
    <row r="45" spans="21:60" x14ac:dyDescent="0.3">
      <c r="U45" s="24"/>
      <c r="V45" s="24"/>
      <c r="AH45" s="58" t="s">
        <v>256</v>
      </c>
      <c r="AI45" s="27">
        <v>4120</v>
      </c>
      <c r="AJ45" s="8">
        <v>-133.30000000000001</v>
      </c>
      <c r="AK45" s="21">
        <f t="shared" si="44"/>
        <v>-101.70000000000002</v>
      </c>
      <c r="AL45" s="22">
        <f t="shared" si="45"/>
        <v>4882.6737752739045</v>
      </c>
      <c r="AM45" s="23">
        <f t="shared" si="46"/>
        <v>5817.5853126492711</v>
      </c>
      <c r="AN45" s="22">
        <f t="shared" si="47"/>
        <v>3760.6857540931278</v>
      </c>
      <c r="AO45" s="22">
        <f t="shared" si="48"/>
        <v>6191.1962436869626</v>
      </c>
      <c r="AP45" s="22">
        <f t="shared" si="49"/>
        <v>2918.5621731894735</v>
      </c>
      <c r="AQ45" s="22">
        <f t="shared" si="50"/>
        <v>-762.67377527390454</v>
      </c>
      <c r="AR45" s="22">
        <f t="shared" si="39"/>
        <v>1</v>
      </c>
      <c r="AS45" s="22">
        <f t="shared" si="40"/>
        <v>0</v>
      </c>
      <c r="AT45" s="22"/>
      <c r="AU45" s="22"/>
      <c r="AV45" s="22"/>
      <c r="AW45" s="56" t="s">
        <v>378</v>
      </c>
      <c r="AX45" s="27">
        <v>4194</v>
      </c>
      <c r="AY45" s="44">
        <v>-124.2</v>
      </c>
      <c r="AZ45" s="21">
        <f t="shared" si="6"/>
        <v>-92.6</v>
      </c>
      <c r="BA45" s="22">
        <f t="shared" si="7"/>
        <v>4665.646122891837</v>
      </c>
      <c r="BB45" s="23">
        <f t="shared" si="8"/>
        <v>5546.5558234289465</v>
      </c>
      <c r="BC45" s="22">
        <f t="shared" si="9"/>
        <v>3601.309920849415</v>
      </c>
      <c r="BD45" s="22">
        <f t="shared" si="10"/>
        <v>5898.2037386382444</v>
      </c>
      <c r="BE45" s="22">
        <f t="shared" si="11"/>
        <v>2772.0281980753143</v>
      </c>
      <c r="BF45" s="22">
        <f t="shared" si="12"/>
        <v>-471.64612289183697</v>
      </c>
      <c r="BG45" s="22">
        <f t="shared" si="41"/>
        <v>1</v>
      </c>
      <c r="BH45" s="22">
        <f t="shared" si="42"/>
        <v>1</v>
      </c>
    </row>
    <row r="46" spans="21:60" x14ac:dyDescent="0.3">
      <c r="U46" s="24"/>
      <c r="V46" s="24"/>
      <c r="AH46" s="58" t="s">
        <v>257</v>
      </c>
      <c r="AI46" s="26">
        <v>3020</v>
      </c>
      <c r="AJ46" s="8">
        <v>-104.3</v>
      </c>
      <c r="AK46" s="21">
        <f t="shared" si="44"/>
        <v>-72.699999999999989</v>
      </c>
      <c r="AL46" s="22">
        <f t="shared" si="45"/>
        <v>4097.0482223020281</v>
      </c>
      <c r="AM46" s="23">
        <f t="shared" si="46"/>
        <v>4820.1066147555193</v>
      </c>
      <c r="AN46" s="22">
        <f t="shared" si="47"/>
        <v>3201.126092116564</v>
      </c>
      <c r="AO46" s="22">
        <f t="shared" si="48"/>
        <v>5104.918280033834</v>
      </c>
      <c r="AP46" s="22">
        <f t="shared" si="49"/>
        <v>2414.611532172285</v>
      </c>
      <c r="AQ46" s="22">
        <f t="shared" si="50"/>
        <v>-1077.0482223020281</v>
      </c>
      <c r="AR46" s="22">
        <f t="shared" si="39"/>
        <v>0</v>
      </c>
      <c r="AS46" s="22">
        <f t="shared" si="40"/>
        <v>0</v>
      </c>
      <c r="AT46" s="22"/>
      <c r="AU46" s="22"/>
      <c r="AV46" s="22"/>
      <c r="AW46" s="56" t="s">
        <v>345</v>
      </c>
      <c r="AX46" s="26">
        <v>4577</v>
      </c>
      <c r="AY46" s="44">
        <v>-118.5</v>
      </c>
      <c r="AZ46" s="21">
        <f t="shared" si="6"/>
        <v>-86.9</v>
      </c>
      <c r="BA46" s="22">
        <f t="shared" si="7"/>
        <v>4517.2526401401155</v>
      </c>
      <c r="BB46" s="23">
        <f t="shared" si="8"/>
        <v>5358.3508618650912</v>
      </c>
      <c r="BC46" s="22">
        <f t="shared" si="9"/>
        <v>3495.2701832112925</v>
      </c>
      <c r="BD46" s="22">
        <f t="shared" si="10"/>
        <v>5693.3779757445791</v>
      </c>
      <c r="BE46" s="22">
        <f t="shared" si="11"/>
        <v>2675.6375259004112</v>
      </c>
      <c r="BF46" s="22">
        <f t="shared" si="12"/>
        <v>59.747359859884455</v>
      </c>
      <c r="BG46" s="22">
        <f t="shared" si="41"/>
        <v>1</v>
      </c>
      <c r="BH46" s="22">
        <f t="shared" si="42"/>
        <v>1</v>
      </c>
    </row>
    <row r="47" spans="21:60" x14ac:dyDescent="0.3">
      <c r="U47" s="24"/>
      <c r="V47" s="24"/>
      <c r="AH47" s="58" t="s">
        <v>258</v>
      </c>
      <c r="AI47" s="26">
        <v>4662</v>
      </c>
      <c r="AJ47" s="8">
        <v>-117.6</v>
      </c>
      <c r="AK47" s="21">
        <f t="shared" si="44"/>
        <v>-86</v>
      </c>
      <c r="AL47" s="22">
        <f t="shared" si="45"/>
        <v>4492.8489027343758</v>
      </c>
      <c r="AM47" s="23">
        <f t="shared" si="46"/>
        <v>5327.248617578125</v>
      </c>
      <c r="AN47" s="22">
        <f t="shared" si="47"/>
        <v>3477.993103515626</v>
      </c>
      <c r="AO47" s="22">
        <f t="shared" si="48"/>
        <v>5659.4563042968766</v>
      </c>
      <c r="AP47" s="22">
        <f t="shared" si="49"/>
        <v>2660.0360343750012</v>
      </c>
      <c r="AQ47" s="22">
        <f t="shared" si="50"/>
        <v>169.15109726562423</v>
      </c>
      <c r="AR47" s="22">
        <f t="shared" si="39"/>
        <v>1</v>
      </c>
      <c r="AS47" s="22">
        <f t="shared" si="40"/>
        <v>1</v>
      </c>
      <c r="AT47" s="22"/>
      <c r="AU47" s="22"/>
      <c r="AV47" s="22"/>
      <c r="AW47" s="56" t="s">
        <v>388</v>
      </c>
      <c r="AX47" s="26">
        <v>4651</v>
      </c>
      <c r="AY47" s="44">
        <v>-119.7</v>
      </c>
      <c r="AZ47" s="21">
        <f t="shared" si="6"/>
        <v>-88.1</v>
      </c>
      <c r="BA47" s="22">
        <f t="shared" si="7"/>
        <v>4549.3658894555447</v>
      </c>
      <c r="BB47" s="23">
        <f t="shared" si="8"/>
        <v>5399.2221216473181</v>
      </c>
      <c r="BC47" s="22">
        <f t="shared" si="9"/>
        <v>3518.067048630237</v>
      </c>
      <c r="BD47" s="22">
        <f t="shared" si="10"/>
        <v>5737.926796829538</v>
      </c>
      <c r="BE47" s="22">
        <f t="shared" si="11"/>
        <v>2696.2699131425979</v>
      </c>
      <c r="BF47" s="22">
        <f t="shared" si="12"/>
        <v>101.63411054445532</v>
      </c>
      <c r="BG47" s="22">
        <f t="shared" si="41"/>
        <v>1</v>
      </c>
      <c r="BH47" s="22">
        <f t="shared" si="42"/>
        <v>1</v>
      </c>
    </row>
    <row r="48" spans="21:60" x14ac:dyDescent="0.3">
      <c r="U48" s="24"/>
      <c r="V48" s="24"/>
      <c r="AH48" s="58" t="s">
        <v>259</v>
      </c>
      <c r="AI48" s="27">
        <v>3611</v>
      </c>
      <c r="AJ48" s="8">
        <v>-120.2</v>
      </c>
      <c r="AK48" s="21">
        <f t="shared" si="44"/>
        <v>-88.6</v>
      </c>
      <c r="AL48" s="22">
        <f t="shared" si="45"/>
        <v>4562.6054395574611</v>
      </c>
      <c r="AM48" s="23">
        <f t="shared" si="46"/>
        <v>5416.05202150082</v>
      </c>
      <c r="AN48" s="22">
        <f t="shared" si="47"/>
        <v>3527.4875784587894</v>
      </c>
      <c r="AO48" s="22">
        <f t="shared" si="48"/>
        <v>5756.2612354413668</v>
      </c>
      <c r="AP48" s="22">
        <f t="shared" si="49"/>
        <v>2704.8110440253131</v>
      </c>
      <c r="AQ48" s="22">
        <f t="shared" si="50"/>
        <v>-951.60543955746107</v>
      </c>
      <c r="AR48" s="22">
        <f t="shared" si="39"/>
        <v>1</v>
      </c>
      <c r="AS48" s="22">
        <f t="shared" si="40"/>
        <v>0</v>
      </c>
      <c r="AT48" s="22"/>
      <c r="AU48" s="22"/>
      <c r="AV48" s="22"/>
      <c r="AW48" s="56" t="s">
        <v>35</v>
      </c>
      <c r="AX48" s="27">
        <v>3849.51428571428</v>
      </c>
      <c r="AY48" s="44">
        <v>-104.64458911819888</v>
      </c>
      <c r="AZ48" s="21">
        <f t="shared" si="6"/>
        <v>-73.044589118198871</v>
      </c>
      <c r="BA48" s="22">
        <f t="shared" si="7"/>
        <v>4108.2076561245958</v>
      </c>
      <c r="BB48" s="23">
        <f t="shared" si="8"/>
        <v>4834.4257917253517</v>
      </c>
      <c r="BC48" s="22">
        <f t="shared" si="9"/>
        <v>3208.8916260630476</v>
      </c>
      <c r="BD48" s="22">
        <f t="shared" si="10"/>
        <v>5120.5908460314722</v>
      </c>
      <c r="BE48" s="22">
        <f t="shared" si="11"/>
        <v>2421.3710628479375</v>
      </c>
      <c r="BF48" s="22">
        <f t="shared" si="12"/>
        <v>-258.69337041031577</v>
      </c>
      <c r="BG48" s="22">
        <f t="shared" si="41"/>
        <v>1</v>
      </c>
      <c r="BH48" s="22">
        <f t="shared" si="42"/>
        <v>1</v>
      </c>
    </row>
    <row r="49" spans="21:60" x14ac:dyDescent="0.3">
      <c r="U49" s="24"/>
      <c r="V49" s="24"/>
      <c r="AH49" s="58" t="s">
        <v>260</v>
      </c>
      <c r="AI49" s="27">
        <v>4449</v>
      </c>
      <c r="AJ49" s="8">
        <v>-128.6</v>
      </c>
      <c r="AK49" s="21">
        <f t="shared" si="44"/>
        <v>-97</v>
      </c>
      <c r="AL49" s="22">
        <f t="shared" si="45"/>
        <v>4773.4267956787098</v>
      </c>
      <c r="AM49" s="23">
        <f t="shared" si="46"/>
        <v>5681.9264985595692</v>
      </c>
      <c r="AN49" s="22">
        <f t="shared" si="47"/>
        <v>3679.6911754150378</v>
      </c>
      <c r="AO49" s="22">
        <f t="shared" si="48"/>
        <v>6044.9062153076165</v>
      </c>
      <c r="AP49" s="22">
        <f t="shared" si="49"/>
        <v>2843.888304882812</v>
      </c>
      <c r="AQ49" s="22">
        <f t="shared" si="50"/>
        <v>-324.42679567870982</v>
      </c>
      <c r="AR49" s="22">
        <f t="shared" si="39"/>
        <v>1</v>
      </c>
      <c r="AS49" s="22">
        <f t="shared" si="40"/>
        <v>1</v>
      </c>
      <c r="AT49" s="22"/>
      <c r="AU49" s="22"/>
      <c r="AV49" s="22"/>
      <c r="AW49" s="56" t="s">
        <v>36</v>
      </c>
      <c r="AX49" s="27">
        <v>4394.9075342465703</v>
      </c>
      <c r="AY49" s="44">
        <v>-115.66538952269657</v>
      </c>
      <c r="AZ49" s="21">
        <f t="shared" si="6"/>
        <v>-84.065389522696563</v>
      </c>
      <c r="BA49" s="22">
        <f t="shared" si="7"/>
        <v>4439.4420269690854</v>
      </c>
      <c r="BB49" s="23">
        <f t="shared" si="8"/>
        <v>5259.0695892774729</v>
      </c>
      <c r="BC49" s="22">
        <f t="shared" si="9"/>
        <v>3440.3082629556075</v>
      </c>
      <c r="BD49" s="22">
        <f t="shared" si="10"/>
        <v>5585.0414794167855</v>
      </c>
      <c r="BE49" s="22">
        <f t="shared" si="11"/>
        <v>2626.1150171918148</v>
      </c>
      <c r="BF49" s="22">
        <f t="shared" si="12"/>
        <v>-44.534492722515097</v>
      </c>
      <c r="BG49" s="22">
        <f t="shared" si="41"/>
        <v>1</v>
      </c>
      <c r="BH49" s="22">
        <f t="shared" si="42"/>
        <v>1</v>
      </c>
    </row>
    <row r="50" spans="21:60" x14ac:dyDescent="0.3">
      <c r="U50" s="24"/>
      <c r="V50" s="24"/>
      <c r="AH50" s="58" t="s">
        <v>261</v>
      </c>
      <c r="AI50" s="27">
        <v>4490</v>
      </c>
      <c r="AJ50" s="8">
        <v>-123.6</v>
      </c>
      <c r="AK50" s="21">
        <f t="shared" si="44"/>
        <v>-92</v>
      </c>
      <c r="AL50" s="22">
        <f t="shared" si="45"/>
        <v>4650.5075687500012</v>
      </c>
      <c r="AM50" s="23">
        <f t="shared" si="46"/>
        <v>5527.441506250002</v>
      </c>
      <c r="AN50" s="22">
        <f t="shared" si="47"/>
        <v>3590.4027812500008</v>
      </c>
      <c r="AO50" s="22">
        <f t="shared" si="48"/>
        <v>5877.4419937500015</v>
      </c>
      <c r="AP50" s="22">
        <f t="shared" si="49"/>
        <v>2762.0665500000014</v>
      </c>
      <c r="AQ50" s="22">
        <f t="shared" si="50"/>
        <v>-160.50756875000116</v>
      </c>
      <c r="AR50" s="22">
        <f t="shared" si="39"/>
        <v>1</v>
      </c>
      <c r="AS50" s="22">
        <f t="shared" si="40"/>
        <v>1</v>
      </c>
      <c r="AT50" s="22"/>
      <c r="AU50" s="22"/>
      <c r="AV50" s="22"/>
      <c r="AW50" s="56" t="s">
        <v>314</v>
      </c>
      <c r="AX50" s="27">
        <v>4582</v>
      </c>
      <c r="AY50" s="44">
        <v>-105.8</v>
      </c>
      <c r="AZ50" s="21">
        <f t="shared" si="6"/>
        <v>-74.199999999999989</v>
      </c>
      <c r="BA50" s="22">
        <f t="shared" si="7"/>
        <v>4145.2490812012111</v>
      </c>
      <c r="BB50" s="23">
        <f t="shared" si="8"/>
        <v>4881.9616710820701</v>
      </c>
      <c r="BC50" s="22">
        <f t="shared" si="9"/>
        <v>3234.670649365039</v>
      </c>
      <c r="BD50" s="22">
        <f t="shared" si="10"/>
        <v>5172.6197901101177</v>
      </c>
      <c r="BE50" s="22">
        <f t="shared" si="11"/>
        <v>2443.862943425313</v>
      </c>
      <c r="BF50" s="22">
        <f t="shared" si="12"/>
        <v>436.75091879878892</v>
      </c>
      <c r="BG50" s="22">
        <f t="shared" si="41"/>
        <v>1</v>
      </c>
      <c r="BH50" s="22">
        <f t="shared" si="42"/>
        <v>1</v>
      </c>
    </row>
    <row r="51" spans="21:60" x14ac:dyDescent="0.3">
      <c r="U51" s="24"/>
      <c r="V51" s="24"/>
      <c r="AH51" s="58" t="s">
        <v>262</v>
      </c>
      <c r="AI51" s="26">
        <v>3802</v>
      </c>
      <c r="AJ51" s="8">
        <v>-110.4</v>
      </c>
      <c r="AK51" s="21">
        <f t="shared" si="44"/>
        <v>-78.800000000000011</v>
      </c>
      <c r="AL51" s="22">
        <f t="shared" si="45"/>
        <v>4287.1746615943757</v>
      </c>
      <c r="AM51" s="23">
        <f t="shared" si="46"/>
        <v>5064.0817824381265</v>
      </c>
      <c r="AN51" s="22">
        <f t="shared" si="47"/>
        <v>3333.5852037156255</v>
      </c>
      <c r="AO51" s="22">
        <f t="shared" si="48"/>
        <v>5371.9102756368757</v>
      </c>
      <c r="AP51" s="22">
        <f t="shared" si="49"/>
        <v>2530.9088045550011</v>
      </c>
      <c r="AQ51" s="22">
        <f t="shared" si="50"/>
        <v>-485.17466159437572</v>
      </c>
      <c r="AR51" s="22">
        <f t="shared" si="39"/>
        <v>1</v>
      </c>
      <c r="AS51" s="22">
        <f t="shared" si="40"/>
        <v>1</v>
      </c>
      <c r="AT51" s="22"/>
      <c r="AU51" s="22"/>
      <c r="AV51" s="22"/>
      <c r="AW51" s="56" t="s">
        <v>335</v>
      </c>
      <c r="AX51" s="26">
        <v>4365</v>
      </c>
      <c r="AY51" s="44">
        <v>-117.2</v>
      </c>
      <c r="AZ51" s="21">
        <f t="shared" si="6"/>
        <v>-85.6</v>
      </c>
      <c r="BA51" s="22">
        <f t="shared" si="7"/>
        <v>4481.9136577099998</v>
      </c>
      <c r="BB51" s="23">
        <f t="shared" si="8"/>
        <v>5313.3007152099999</v>
      </c>
      <c r="BC51" s="22">
        <f t="shared" si="9"/>
        <v>3470.2635204499998</v>
      </c>
      <c r="BD51" s="22">
        <f t="shared" si="10"/>
        <v>5644.2386119900002</v>
      </c>
      <c r="BE51" s="22">
        <f t="shared" si="11"/>
        <v>2653.0661384799996</v>
      </c>
      <c r="BF51" s="22">
        <f t="shared" si="12"/>
        <v>-116.91365770999982</v>
      </c>
      <c r="BG51" s="22">
        <f t="shared" si="41"/>
        <v>1</v>
      </c>
      <c r="BH51" s="22">
        <f t="shared" si="42"/>
        <v>1</v>
      </c>
    </row>
    <row r="52" spans="21:60" x14ac:dyDescent="0.3">
      <c r="U52" s="24"/>
      <c r="V52" s="24"/>
      <c r="AH52" s="58" t="s">
        <v>263</v>
      </c>
      <c r="AI52" s="26">
        <v>3612</v>
      </c>
      <c r="AJ52" s="8">
        <v>-110</v>
      </c>
      <c r="AK52" s="21">
        <f t="shared" si="44"/>
        <v>-78.400000000000006</v>
      </c>
      <c r="AL52" s="22">
        <f t="shared" si="45"/>
        <v>4275.1741793600004</v>
      </c>
      <c r="AM52" s="23">
        <f t="shared" si="46"/>
        <v>5048.6897473600002</v>
      </c>
      <c r="AN52" s="22">
        <f t="shared" si="47"/>
        <v>3325.2070712000004</v>
      </c>
      <c r="AO52" s="22">
        <f t="shared" si="48"/>
        <v>5355.0724158400008</v>
      </c>
      <c r="AP52" s="22">
        <f t="shared" si="49"/>
        <v>2523.4906076800007</v>
      </c>
      <c r="AQ52" s="22">
        <f t="shared" si="50"/>
        <v>-663.17417936000038</v>
      </c>
      <c r="AR52" s="22">
        <f t="shared" si="39"/>
        <v>1</v>
      </c>
      <c r="AS52" s="22">
        <f t="shared" si="40"/>
        <v>0</v>
      </c>
      <c r="AT52" s="22"/>
      <c r="AU52" s="22"/>
      <c r="AV52" s="22"/>
      <c r="AW52" s="56" t="s">
        <v>37</v>
      </c>
      <c r="AX52" s="26">
        <v>4032.6071428571399</v>
      </c>
      <c r="AY52" s="44">
        <v>-106.92803556115666</v>
      </c>
      <c r="AZ52" s="21">
        <f t="shared" si="6"/>
        <v>-75.328035561156668</v>
      </c>
      <c r="BA52" s="22">
        <f t="shared" si="7"/>
        <v>4180.8621776687032</v>
      </c>
      <c r="BB52" s="23">
        <f t="shared" si="8"/>
        <v>4927.669221574849</v>
      </c>
      <c r="BC52" s="22">
        <f t="shared" si="9"/>
        <v>3259.464158659674</v>
      </c>
      <c r="BD52" s="22">
        <f t="shared" si="10"/>
        <v>5222.6458712966314</v>
      </c>
      <c r="BE52" s="22">
        <f t="shared" si="11"/>
        <v>2465.5709467517891</v>
      </c>
      <c r="BF52" s="22">
        <f t="shared" si="12"/>
        <v>-148.25503481156329</v>
      </c>
      <c r="BG52" s="22">
        <f t="shared" si="41"/>
        <v>1</v>
      </c>
      <c r="BH52" s="22">
        <f t="shared" si="42"/>
        <v>1</v>
      </c>
    </row>
    <row r="53" spans="21:60" x14ac:dyDescent="0.3">
      <c r="U53" s="24"/>
      <c r="V53" s="24"/>
      <c r="AH53" s="58" t="s">
        <v>264</v>
      </c>
      <c r="AI53" s="26">
        <v>3922</v>
      </c>
      <c r="AJ53" s="9">
        <v>-100.7</v>
      </c>
      <c r="AK53" s="21">
        <f t="shared" si="44"/>
        <v>-69.099999999999994</v>
      </c>
      <c r="AL53" s="22">
        <f t="shared" si="45"/>
        <v>3977.2874339483178</v>
      </c>
      <c r="AM53" s="23">
        <f t="shared" si="46"/>
        <v>4666.5420301146996</v>
      </c>
      <c r="AN53" s="22">
        <f t="shared" si="47"/>
        <v>3117.7662582171506</v>
      </c>
      <c r="AO53" s="22">
        <f t="shared" si="48"/>
        <v>4936.8628154637181</v>
      </c>
      <c r="AP53" s="22">
        <f t="shared" si="49"/>
        <v>2342.5108022175978</v>
      </c>
      <c r="AQ53" s="22">
        <f t="shared" si="50"/>
        <v>-55.287433948317812</v>
      </c>
      <c r="AR53" s="22">
        <f t="shared" si="39"/>
        <v>1</v>
      </c>
      <c r="AS53" s="22">
        <f t="shared" si="40"/>
        <v>1</v>
      </c>
      <c r="AT53" s="22"/>
      <c r="AU53" s="22"/>
      <c r="AV53" s="22"/>
      <c r="AW53" s="56" t="s">
        <v>327</v>
      </c>
      <c r="AX53" s="26">
        <v>4140</v>
      </c>
      <c r="AY53" s="44">
        <v>-112.5</v>
      </c>
      <c r="AZ53" s="21">
        <f t="shared" si="6"/>
        <v>-80.900000000000006</v>
      </c>
      <c r="BA53" s="22">
        <f t="shared" si="7"/>
        <v>4349.1543837246863</v>
      </c>
      <c r="BB53" s="23">
        <f t="shared" si="8"/>
        <v>5143.5328601078654</v>
      </c>
      <c r="BC53" s="22">
        <f t="shared" si="9"/>
        <v>3376.9215802298477</v>
      </c>
      <c r="BD53" s="22">
        <f t="shared" si="10"/>
        <v>5458.7981235096186</v>
      </c>
      <c r="BE53" s="22">
        <f t="shared" si="11"/>
        <v>2569.4113345457245</v>
      </c>
      <c r="BF53" s="22">
        <f t="shared" si="12"/>
        <v>-209.15438372468634</v>
      </c>
      <c r="BG53" s="22">
        <f t="shared" si="41"/>
        <v>1</v>
      </c>
      <c r="BH53" s="22">
        <f t="shared" si="42"/>
        <v>1</v>
      </c>
    </row>
    <row r="54" spans="21:60" x14ac:dyDescent="0.3">
      <c r="U54" s="24"/>
      <c r="V54" s="24"/>
      <c r="AH54" s="58" t="s">
        <v>265</v>
      </c>
      <c r="AI54" s="26">
        <v>3150</v>
      </c>
      <c r="AJ54" s="9">
        <v>-118.5</v>
      </c>
      <c r="AK54" s="21">
        <f t="shared" si="44"/>
        <v>-86.9</v>
      </c>
      <c r="AL54" s="22">
        <f t="shared" si="45"/>
        <v>4517.2526401401155</v>
      </c>
      <c r="AM54" s="23">
        <f t="shared" si="46"/>
        <v>5358.3508618650912</v>
      </c>
      <c r="AN54" s="22">
        <f t="shared" si="47"/>
        <v>3495.2701832112925</v>
      </c>
      <c r="AO54" s="22">
        <f t="shared" si="48"/>
        <v>5693.3779757445791</v>
      </c>
      <c r="AP54" s="22">
        <f t="shared" si="49"/>
        <v>2675.6375259004112</v>
      </c>
      <c r="AQ54" s="22">
        <f t="shared" si="50"/>
        <v>-1367.2526401401155</v>
      </c>
      <c r="AR54" s="22">
        <f t="shared" si="39"/>
        <v>0</v>
      </c>
      <c r="AS54" s="22">
        <f t="shared" si="40"/>
        <v>0</v>
      </c>
      <c r="AT54" s="22"/>
      <c r="AU54" s="22"/>
      <c r="AV54" s="22"/>
      <c r="AW54" s="56" t="s">
        <v>363</v>
      </c>
      <c r="AX54" s="26">
        <v>4670</v>
      </c>
      <c r="AY54" s="44">
        <v>-110.6</v>
      </c>
      <c r="AZ54" s="21">
        <f t="shared" si="6"/>
        <v>-79</v>
      </c>
      <c r="BA54" s="22">
        <f t="shared" si="7"/>
        <v>4293.1512527099621</v>
      </c>
      <c r="BB54" s="23">
        <f t="shared" si="8"/>
        <v>5071.7465727783219</v>
      </c>
      <c r="BC54" s="22">
        <f t="shared" si="9"/>
        <v>3337.7591324462901</v>
      </c>
      <c r="BD54" s="22">
        <f t="shared" si="10"/>
        <v>5380.2945004638677</v>
      </c>
      <c r="BE54" s="22">
        <f t="shared" si="11"/>
        <v>2534.607593945314</v>
      </c>
      <c r="BF54" s="22">
        <f t="shared" si="12"/>
        <v>376.84874729003786</v>
      </c>
      <c r="BG54" s="22">
        <f t="shared" si="41"/>
        <v>1</v>
      </c>
      <c r="BH54" s="22">
        <f t="shared" si="42"/>
        <v>1</v>
      </c>
    </row>
    <row r="55" spans="21:60" x14ac:dyDescent="0.3">
      <c r="U55" s="24"/>
      <c r="V55" s="24"/>
      <c r="AH55" s="58" t="s">
        <v>266</v>
      </c>
      <c r="AI55" s="26">
        <v>4270</v>
      </c>
      <c r="AJ55" s="9">
        <v>-131.80000000000001</v>
      </c>
      <c r="AK55" s="21">
        <f t="shared" si="44"/>
        <v>-100.20000000000002</v>
      </c>
      <c r="AL55" s="22">
        <f t="shared" si="45"/>
        <v>4848.4329947762126</v>
      </c>
      <c r="AM55" s="23">
        <f t="shared" si="46"/>
        <v>5775.2588440320724</v>
      </c>
      <c r="AN55" s="22">
        <f t="shared" si="47"/>
        <v>3735.1106161775406</v>
      </c>
      <c r="AO55" s="22">
        <f t="shared" si="48"/>
        <v>6145.6430455351192</v>
      </c>
      <c r="AP55" s="22">
        <f t="shared" si="49"/>
        <v>2894.9449239628143</v>
      </c>
      <c r="AQ55" s="22">
        <f t="shared" si="50"/>
        <v>-578.43299477621258</v>
      </c>
      <c r="AR55" s="22">
        <f t="shared" si="39"/>
        <v>1</v>
      </c>
      <c r="AS55" s="22">
        <f t="shared" si="40"/>
        <v>0</v>
      </c>
      <c r="AT55" s="22"/>
      <c r="AU55" s="22"/>
      <c r="AV55" s="22"/>
      <c r="AW55" s="56" t="s">
        <v>38</v>
      </c>
      <c r="AX55" s="26">
        <v>4182.3944153577604</v>
      </c>
      <c r="AY55" s="44">
        <v>-106.72957473481196</v>
      </c>
      <c r="AZ55" s="21">
        <f t="shared" si="6"/>
        <v>-75.129574734811968</v>
      </c>
      <c r="BA55" s="22">
        <f t="shared" si="7"/>
        <v>4174.6355516869826</v>
      </c>
      <c r="BB55" s="23">
        <f t="shared" si="8"/>
        <v>4919.6776041165567</v>
      </c>
      <c r="BC55" s="22">
        <f t="shared" si="9"/>
        <v>3255.1283887115592</v>
      </c>
      <c r="BD55" s="22">
        <f t="shared" si="10"/>
        <v>5213.8994274550269</v>
      </c>
      <c r="BE55" s="22">
        <f t="shared" si="11"/>
        <v>2461.7693896706951</v>
      </c>
      <c r="BF55" s="22">
        <f t="shared" si="12"/>
        <v>7.7588636707778278</v>
      </c>
      <c r="BG55" s="22">
        <f t="shared" si="41"/>
        <v>1</v>
      </c>
      <c r="BH55" s="22">
        <f t="shared" si="42"/>
        <v>1</v>
      </c>
    </row>
    <row r="56" spans="21:60" x14ac:dyDescent="0.3">
      <c r="U56" s="24"/>
      <c r="V56" s="24"/>
      <c r="AH56" s="58" t="s">
        <v>267</v>
      </c>
      <c r="AI56" s="26">
        <v>3973</v>
      </c>
      <c r="AJ56" s="9">
        <v>-114.2</v>
      </c>
      <c r="AK56" s="21">
        <f t="shared" si="44"/>
        <v>-82.6</v>
      </c>
      <c r="AL56" s="22">
        <f t="shared" si="45"/>
        <v>4398.1019020949607</v>
      </c>
      <c r="AM56" s="23">
        <f t="shared" si="46"/>
        <v>5206.2052690383198</v>
      </c>
      <c r="AN56" s="22">
        <f t="shared" si="47"/>
        <v>3411.241021708789</v>
      </c>
      <c r="AO56" s="22">
        <f t="shared" si="48"/>
        <v>5527.2972067788669</v>
      </c>
      <c r="AP56" s="22">
        <f t="shared" si="49"/>
        <v>2600.0563882628126</v>
      </c>
      <c r="AQ56" s="22">
        <f t="shared" si="50"/>
        <v>-425.10190209496068</v>
      </c>
      <c r="AR56" s="22">
        <f t="shared" si="39"/>
        <v>1</v>
      </c>
      <c r="AS56" s="22">
        <f t="shared" si="40"/>
        <v>1</v>
      </c>
      <c r="AT56" s="22"/>
      <c r="AU56" s="22"/>
      <c r="AV56" s="22"/>
      <c r="AW56" s="56" t="s">
        <v>39</v>
      </c>
      <c r="AX56" s="26">
        <v>3890.75</v>
      </c>
      <c r="AY56" s="44">
        <v>-115.57788293977519</v>
      </c>
      <c r="AZ56" s="21">
        <f t="shared" si="6"/>
        <v>-83.977882939775185</v>
      </c>
      <c r="BA56" s="22">
        <f t="shared" si="7"/>
        <v>4436.9951080335759</v>
      </c>
      <c r="BB56" s="23">
        <f t="shared" si="8"/>
        <v>5255.9425498119299</v>
      </c>
      <c r="BC56" s="22">
        <f t="shared" si="9"/>
        <v>3438.5854393392051</v>
      </c>
      <c r="BD56" s="22">
        <f t="shared" si="10"/>
        <v>5581.6267889203918</v>
      </c>
      <c r="BE56" s="22">
        <f t="shared" si="11"/>
        <v>2624.5679182411577</v>
      </c>
      <c r="BF56" s="22">
        <f t="shared" si="12"/>
        <v>-546.24510803357589</v>
      </c>
      <c r="BG56" s="22">
        <f t="shared" si="41"/>
        <v>1</v>
      </c>
      <c r="BH56" s="22">
        <f t="shared" si="42"/>
        <v>0</v>
      </c>
    </row>
    <row r="57" spans="21:60" x14ac:dyDescent="0.3">
      <c r="U57" s="24"/>
      <c r="V57" s="24"/>
      <c r="AH57" s="58" t="s">
        <v>268</v>
      </c>
      <c r="AI57" s="26">
        <v>4343</v>
      </c>
      <c r="AJ57" s="9">
        <v>-133.4</v>
      </c>
      <c r="AK57" s="21">
        <f t="shared" si="44"/>
        <v>-101.80000000000001</v>
      </c>
      <c r="AL57" s="22">
        <f t="shared" si="45"/>
        <v>4884.9363637199613</v>
      </c>
      <c r="AM57" s="23">
        <f t="shared" si="46"/>
        <v>5820.3755129133206</v>
      </c>
      <c r="AN57" s="22">
        <f t="shared" si="47"/>
        <v>3762.382259083789</v>
      </c>
      <c r="AO57" s="22">
        <f t="shared" si="48"/>
        <v>6194.1960139038683</v>
      </c>
      <c r="AP57" s="22">
        <f t="shared" si="49"/>
        <v>2920.1298742628132</v>
      </c>
      <c r="AQ57" s="22">
        <f t="shared" si="50"/>
        <v>-541.93636371996126</v>
      </c>
      <c r="AR57" s="22">
        <f t="shared" si="39"/>
        <v>1</v>
      </c>
      <c r="AS57" s="22">
        <f t="shared" si="40"/>
        <v>0</v>
      </c>
      <c r="AT57" s="22"/>
      <c r="AU57" s="22"/>
      <c r="AV57" s="22"/>
      <c r="AW57" s="56" t="s">
        <v>40</v>
      </c>
      <c r="AX57" s="26">
        <v>4544.80110497237</v>
      </c>
      <c r="AY57" s="44">
        <v>-105.04462477045499</v>
      </c>
      <c r="AZ57" s="21">
        <f t="shared" si="6"/>
        <v>-73.444624770454993</v>
      </c>
      <c r="BA57" s="22">
        <f t="shared" si="7"/>
        <v>4121.097756441729</v>
      </c>
      <c r="BB57" s="23">
        <f t="shared" si="8"/>
        <v>4850.9669188768057</v>
      </c>
      <c r="BC57" s="22">
        <f t="shared" si="9"/>
        <v>3217.8618495007072</v>
      </c>
      <c r="BD57" s="22">
        <f t="shared" si="10"/>
        <v>5138.6954676666264</v>
      </c>
      <c r="BE57" s="22">
        <f t="shared" si="11"/>
        <v>2429.1883272690116</v>
      </c>
      <c r="BF57" s="22">
        <f t="shared" si="12"/>
        <v>423.70334853064105</v>
      </c>
      <c r="BG57" s="22">
        <f t="shared" si="41"/>
        <v>1</v>
      </c>
      <c r="BH57" s="22">
        <f t="shared" si="42"/>
        <v>1</v>
      </c>
    </row>
    <row r="58" spans="21:60" x14ac:dyDescent="0.3">
      <c r="U58" s="24"/>
      <c r="V58" s="24"/>
      <c r="AH58" s="58" t="s">
        <v>269</v>
      </c>
      <c r="AI58" s="26">
        <v>3317</v>
      </c>
      <c r="AJ58" s="10">
        <v>-114.7</v>
      </c>
      <c r="AK58" s="21">
        <f t="shared" si="44"/>
        <v>-83.1</v>
      </c>
      <c r="AL58" s="22">
        <f t="shared" si="45"/>
        <v>4412.2948857758574</v>
      </c>
      <c r="AM58" s="23">
        <f t="shared" si="46"/>
        <v>5224.3625273426305</v>
      </c>
      <c r="AN58" s="22">
        <f t="shared" si="47"/>
        <v>3421.2112890989874</v>
      </c>
      <c r="AO58" s="22">
        <f t="shared" si="48"/>
        <v>5547.1345233998509</v>
      </c>
      <c r="AP58" s="22">
        <f t="shared" si="49"/>
        <v>2608.984127025411</v>
      </c>
      <c r="AQ58" s="22">
        <f t="shared" si="50"/>
        <v>-1095.2948857758574</v>
      </c>
      <c r="AR58" s="22">
        <f t="shared" si="39"/>
        <v>0</v>
      </c>
      <c r="AS58" s="22">
        <f t="shared" si="40"/>
        <v>0</v>
      </c>
      <c r="AT58" s="22"/>
      <c r="AU58" s="22"/>
      <c r="AV58" s="22"/>
      <c r="AW58" s="56" t="s">
        <v>368</v>
      </c>
      <c r="AX58" s="26">
        <v>4410</v>
      </c>
      <c r="AY58" s="44">
        <v>-118.8</v>
      </c>
      <c r="AZ58" s="21">
        <f t="shared" si="6"/>
        <v>-87.199999999999989</v>
      </c>
      <c r="BA58" s="22">
        <f t="shared" si="7"/>
        <v>4525.3261413099999</v>
      </c>
      <c r="BB58" s="23">
        <f t="shared" si="8"/>
        <v>5368.6324908100005</v>
      </c>
      <c r="BC58" s="22">
        <f t="shared" si="9"/>
        <v>3500.9946584500003</v>
      </c>
      <c r="BD58" s="22">
        <f t="shared" si="10"/>
        <v>5704.5877803900003</v>
      </c>
      <c r="BE58" s="22">
        <f t="shared" si="11"/>
        <v>2680.8135712800004</v>
      </c>
      <c r="BF58" s="22">
        <f t="shared" si="12"/>
        <v>-115.32614130999991</v>
      </c>
      <c r="BG58" s="22">
        <f t="shared" si="41"/>
        <v>1</v>
      </c>
      <c r="BH58" s="22">
        <f t="shared" si="42"/>
        <v>1</v>
      </c>
    </row>
    <row r="59" spans="21:60" x14ac:dyDescent="0.3">
      <c r="U59" s="24"/>
      <c r="V59" s="24"/>
      <c r="AH59" s="58" t="s">
        <v>270</v>
      </c>
      <c r="AI59" s="26">
        <v>3699</v>
      </c>
      <c r="AJ59" s="10">
        <v>-112.2</v>
      </c>
      <c r="AK59" s="21">
        <f t="shared" si="44"/>
        <v>-80.599999999999994</v>
      </c>
      <c r="AL59" s="22">
        <f t="shared" si="45"/>
        <v>4340.4039323262114</v>
      </c>
      <c r="AM59" s="23">
        <f t="shared" si="46"/>
        <v>5132.3212114570697</v>
      </c>
      <c r="AN59" s="22">
        <f t="shared" si="47"/>
        <v>3370.7958152400397</v>
      </c>
      <c r="AO59" s="22">
        <f t="shared" si="48"/>
        <v>5446.5400927351166</v>
      </c>
      <c r="AP59" s="22">
        <f t="shared" si="49"/>
        <v>2563.9555914253133</v>
      </c>
      <c r="AQ59" s="22">
        <f t="shared" si="50"/>
        <v>-641.40393232621136</v>
      </c>
      <c r="AR59" s="22">
        <f t="shared" si="39"/>
        <v>1</v>
      </c>
      <c r="AS59" s="22">
        <f t="shared" si="40"/>
        <v>0</v>
      </c>
      <c r="AT59" s="22"/>
      <c r="AU59" s="22"/>
      <c r="AV59" s="22"/>
      <c r="AW59" s="56" t="s">
        <v>41</v>
      </c>
      <c r="AX59" s="26">
        <v>3896.0518867924502</v>
      </c>
      <c r="AY59" s="44">
        <v>-104.27878057289352</v>
      </c>
      <c r="AZ59" s="21">
        <f t="shared" si="6"/>
        <v>-72.678780572893515</v>
      </c>
      <c r="BA59" s="22">
        <f t="shared" si="7"/>
        <v>4096.3593361640851</v>
      </c>
      <c r="BB59" s="23">
        <f t="shared" si="8"/>
        <v>4819.222710639724</v>
      </c>
      <c r="BC59" s="22">
        <f t="shared" si="9"/>
        <v>3200.646721651558</v>
      </c>
      <c r="BD59" s="22">
        <f t="shared" si="10"/>
        <v>5103.9508372545361</v>
      </c>
      <c r="BE59" s="22">
        <f t="shared" si="11"/>
        <v>2414.1945026215003</v>
      </c>
      <c r="BF59" s="22">
        <f t="shared" si="12"/>
        <v>-200.3074493716349</v>
      </c>
      <c r="BG59" s="22">
        <f t="shared" si="41"/>
        <v>1</v>
      </c>
      <c r="BH59" s="22">
        <f t="shared" si="42"/>
        <v>1</v>
      </c>
    </row>
    <row r="60" spans="21:60" x14ac:dyDescent="0.3">
      <c r="U60" s="24"/>
      <c r="V60" s="24"/>
      <c r="AI60" s="27"/>
      <c r="AJ60" s="28"/>
      <c r="AK60" s="30"/>
      <c r="AL60" s="29"/>
      <c r="AM60" s="31"/>
      <c r="AN60" s="29"/>
      <c r="AO60" s="29"/>
      <c r="AP60" s="29"/>
      <c r="AQ60" s="29"/>
      <c r="AR60" s="29"/>
      <c r="AS60" s="29"/>
      <c r="AT60" s="29"/>
      <c r="AU60" s="29"/>
      <c r="AV60" s="29"/>
      <c r="AW60" s="57" t="s">
        <v>42</v>
      </c>
      <c r="AX60" s="26">
        <v>4528.6521739130403</v>
      </c>
      <c r="AY60" s="44">
        <v>-111.87500891568313</v>
      </c>
      <c r="AZ60" s="21">
        <f t="shared" si="6"/>
        <v>-80.275008915683117</v>
      </c>
      <c r="BA60" s="22">
        <f t="shared" si="7"/>
        <v>4330.8858486869231</v>
      </c>
      <c r="BB60" s="23">
        <f t="shared" si="8"/>
        <v>5120.1237676826122</v>
      </c>
      <c r="BC60" s="22">
        <f t="shared" si="9"/>
        <v>3364.1356451964662</v>
      </c>
      <c r="BD60" s="22">
        <f t="shared" si="10"/>
        <v>5433.2030283790154</v>
      </c>
      <c r="BE60" s="22">
        <f t="shared" si="11"/>
        <v>2558.0288193101119</v>
      </c>
      <c r="BF60" s="22">
        <f t="shared" si="12"/>
        <v>197.76632522611726</v>
      </c>
      <c r="BG60" s="22">
        <f t="shared" si="41"/>
        <v>1</v>
      </c>
      <c r="BH60" s="22">
        <f t="shared" si="42"/>
        <v>1</v>
      </c>
    </row>
    <row r="61" spans="21:60" x14ac:dyDescent="0.3">
      <c r="U61" s="24"/>
      <c r="V61" s="24"/>
      <c r="AI61" s="27"/>
      <c r="AJ61" s="28"/>
      <c r="AK61" s="30"/>
      <c r="AL61" s="29"/>
      <c r="AM61" s="31"/>
      <c r="AN61" s="29"/>
      <c r="AO61" s="29"/>
      <c r="AP61" s="29"/>
      <c r="AQ61" s="29"/>
      <c r="AR61" s="29"/>
      <c r="AS61" s="29"/>
      <c r="AT61" s="29"/>
      <c r="AU61" s="29"/>
      <c r="AV61" s="29"/>
      <c r="AW61" s="57" t="s">
        <v>43</v>
      </c>
      <c r="AX61" s="26">
        <v>3890.75</v>
      </c>
      <c r="AY61" s="44">
        <v>-108.34658329154827</v>
      </c>
      <c r="AZ61" s="21">
        <f t="shared" si="6"/>
        <v>-76.746583291548262</v>
      </c>
      <c r="BA61" s="22">
        <f t="shared" si="7"/>
        <v>4224.8913462309056</v>
      </c>
      <c r="BB61" s="23">
        <f t="shared" si="8"/>
        <v>4984.1756673727259</v>
      </c>
      <c r="BC61" s="22">
        <f t="shared" si="9"/>
        <v>3290.1369132699974</v>
      </c>
      <c r="BD61" s="22">
        <f t="shared" si="10"/>
        <v>5284.4848877930417</v>
      </c>
      <c r="BE61" s="22">
        <f t="shared" si="11"/>
        <v>2492.5292406995959</v>
      </c>
      <c r="BF61" s="22">
        <f t="shared" si="12"/>
        <v>-334.14134623090558</v>
      </c>
      <c r="BG61" s="22">
        <f t="shared" si="41"/>
        <v>1</v>
      </c>
      <c r="BH61" s="22">
        <f t="shared" si="42"/>
        <v>1</v>
      </c>
    </row>
    <row r="62" spans="21:60" x14ac:dyDescent="0.3">
      <c r="U62" s="24"/>
      <c r="V62" s="24"/>
      <c r="AI62" s="27"/>
      <c r="AJ62" s="28"/>
      <c r="AK62" s="30"/>
      <c r="AL62" s="29"/>
      <c r="AM62" s="31"/>
      <c r="AN62" s="29"/>
      <c r="AO62" s="29"/>
      <c r="AP62" s="29"/>
      <c r="AQ62" s="29"/>
      <c r="AR62" s="29"/>
      <c r="AS62" s="29"/>
      <c r="AT62" s="29"/>
      <c r="AU62" s="29"/>
      <c r="AV62" s="29"/>
      <c r="AW62" s="57" t="s">
        <v>343</v>
      </c>
      <c r="AX62" s="26">
        <v>4637</v>
      </c>
      <c r="AY62" s="44">
        <v>-115.5</v>
      </c>
      <c r="AZ62" s="21">
        <f t="shared" si="6"/>
        <v>-83.9</v>
      </c>
      <c r="BA62" s="22">
        <f t="shared" si="7"/>
        <v>4434.8149895168726</v>
      </c>
      <c r="BB62" s="23">
        <f t="shared" si="8"/>
        <v>5253.1562438688015</v>
      </c>
      <c r="BC62" s="22">
        <f t="shared" si="9"/>
        <v>3437.0507233392209</v>
      </c>
      <c r="BD62" s="22">
        <f t="shared" si="10"/>
        <v>5578.5840630143048</v>
      </c>
      <c r="BE62" s="22">
        <f t="shared" si="11"/>
        <v>2623.1900135160354</v>
      </c>
      <c r="BF62" s="22">
        <f t="shared" si="12"/>
        <v>202.18501048312737</v>
      </c>
      <c r="BG62" s="22">
        <f t="shared" si="41"/>
        <v>1</v>
      </c>
      <c r="BH62" s="22">
        <f t="shared" si="42"/>
        <v>1</v>
      </c>
    </row>
    <row r="63" spans="21:60" x14ac:dyDescent="0.3">
      <c r="U63" s="24"/>
      <c r="V63" s="24"/>
      <c r="AI63" s="27"/>
      <c r="AJ63" s="28"/>
      <c r="AK63" s="30"/>
      <c r="AL63" s="29"/>
      <c r="AM63" s="31"/>
      <c r="AN63" s="29"/>
      <c r="AO63" s="29"/>
      <c r="AP63" s="29"/>
      <c r="AQ63" s="29"/>
      <c r="AR63" s="29"/>
      <c r="AS63" s="29"/>
      <c r="AT63" s="29"/>
      <c r="AU63" s="29"/>
      <c r="AV63" s="29"/>
      <c r="AW63" s="57" t="s">
        <v>44</v>
      </c>
      <c r="AX63" s="26">
        <v>3828.8958333333298</v>
      </c>
      <c r="AY63" s="45">
        <v>-96.266762054612016</v>
      </c>
      <c r="AZ63" s="21">
        <f t="shared" si="6"/>
        <v>-64.666762054612008</v>
      </c>
      <c r="BA63" s="22">
        <f t="shared" si="7"/>
        <v>3821.4525909883414</v>
      </c>
      <c r="BB63" s="23">
        <f t="shared" si="8"/>
        <v>4467.2146141125295</v>
      </c>
      <c r="BC63" s="22">
        <f t="shared" si="9"/>
        <v>3009.0438445322329</v>
      </c>
      <c r="BD63" s="22">
        <f t="shared" si="10"/>
        <v>4718.8792480574848</v>
      </c>
      <c r="BE63" s="22">
        <f t="shared" si="11"/>
        <v>2249.7229088067597</v>
      </c>
      <c r="BF63" s="22">
        <f t="shared" si="12"/>
        <v>7.4432423449884482</v>
      </c>
      <c r="BG63" s="22">
        <f t="shared" si="41"/>
        <v>1</v>
      </c>
      <c r="BH63" s="22">
        <f t="shared" si="42"/>
        <v>1</v>
      </c>
    </row>
    <row r="64" spans="21:60" x14ac:dyDescent="0.3">
      <c r="U64" s="24"/>
      <c r="V64" s="24"/>
      <c r="AI64" s="27"/>
      <c r="AJ64" s="28"/>
      <c r="AK64" s="30"/>
      <c r="AL64" s="29"/>
      <c r="AM64" s="31"/>
      <c r="AN64" s="29"/>
      <c r="AO64" s="29"/>
      <c r="AP64" s="29"/>
      <c r="AQ64" s="29"/>
      <c r="AR64" s="29"/>
      <c r="AS64" s="29"/>
      <c r="AT64" s="29"/>
      <c r="AU64" s="29"/>
      <c r="AV64" s="29"/>
      <c r="AW64" s="57" t="s">
        <v>45</v>
      </c>
      <c r="AX64" s="26">
        <v>4467.0646387832703</v>
      </c>
      <c r="AY64" s="45">
        <v>-110.13423272217908</v>
      </c>
      <c r="AZ64" s="21">
        <f t="shared" si="6"/>
        <v>-78.53423272217907</v>
      </c>
      <c r="BA64" s="22">
        <f t="shared" si="7"/>
        <v>4279.2083736466684</v>
      </c>
      <c r="BB64" s="23">
        <f t="shared" si="8"/>
        <v>5053.8643328907292</v>
      </c>
      <c r="BC64" s="22">
        <f t="shared" si="9"/>
        <v>3328.0231428997272</v>
      </c>
      <c r="BD64" s="22">
        <f t="shared" si="10"/>
        <v>5360.7332249452484</v>
      </c>
      <c r="BE64" s="22">
        <f t="shared" si="11"/>
        <v>2525.9830978462687</v>
      </c>
      <c r="BF64" s="22">
        <f t="shared" si="12"/>
        <v>187.85626513660191</v>
      </c>
      <c r="BG64" s="22">
        <f t="shared" si="41"/>
        <v>1</v>
      </c>
      <c r="BH64" s="22">
        <f t="shared" si="42"/>
        <v>1</v>
      </c>
    </row>
    <row r="65" spans="21:60" x14ac:dyDescent="0.3">
      <c r="U65" s="24"/>
      <c r="V65" s="24"/>
      <c r="AI65" s="27"/>
      <c r="AJ65" s="28"/>
      <c r="AK65" s="30"/>
      <c r="AL65" s="29"/>
      <c r="AM65" s="31"/>
      <c r="AN65" s="29"/>
      <c r="AO65" s="29"/>
      <c r="AP65" s="29"/>
      <c r="AQ65" s="29"/>
      <c r="AR65" s="29"/>
      <c r="AS65" s="29"/>
      <c r="AT65" s="29"/>
      <c r="AU65" s="29"/>
      <c r="AV65" s="29"/>
      <c r="AW65" s="57" t="s">
        <v>365</v>
      </c>
      <c r="AX65" s="26">
        <v>4601</v>
      </c>
      <c r="AY65" s="45">
        <v>-142.30000000000001</v>
      </c>
      <c r="AZ65" s="21">
        <f t="shared" si="6"/>
        <v>-110.70000000000002</v>
      </c>
      <c r="BA65" s="22">
        <f t="shared" si="7"/>
        <v>5076.9727978561323</v>
      </c>
      <c r="BB65" s="23">
        <f t="shared" si="8"/>
        <v>6053.7092886006394</v>
      </c>
      <c r="BC65" s="22">
        <f t="shared" si="9"/>
        <v>3909.7381673343398</v>
      </c>
      <c r="BD65" s="22">
        <f t="shared" si="10"/>
        <v>6443.4218672902825</v>
      </c>
      <c r="BE65" s="22">
        <f t="shared" si="11"/>
        <v>3056.6322227300998</v>
      </c>
      <c r="BF65" s="22">
        <f t="shared" si="12"/>
        <v>-475.97279785613227</v>
      </c>
      <c r="BG65" s="22">
        <f t="shared" si="41"/>
        <v>1</v>
      </c>
      <c r="BH65" s="22">
        <f t="shared" si="42"/>
        <v>1</v>
      </c>
    </row>
    <row r="66" spans="21:60" x14ac:dyDescent="0.3">
      <c r="U66" s="24"/>
      <c r="V66" s="24"/>
      <c r="AI66" s="27"/>
      <c r="AJ66" s="28"/>
      <c r="AK66" s="30"/>
      <c r="AL66" s="29"/>
      <c r="AM66" s="31"/>
      <c r="AN66" s="29"/>
      <c r="AO66" s="29"/>
      <c r="AP66" s="29"/>
      <c r="AQ66" s="29"/>
      <c r="AR66" s="29"/>
      <c r="AS66" s="29"/>
      <c r="AT66" s="29"/>
      <c r="AU66" s="29"/>
      <c r="AV66" s="29"/>
      <c r="AW66" s="57" t="s">
        <v>332</v>
      </c>
      <c r="AX66" s="26">
        <v>4002</v>
      </c>
      <c r="AY66" s="45">
        <v>-133.1</v>
      </c>
      <c r="AZ66" s="21">
        <f t="shared" si="6"/>
        <v>-101.5</v>
      </c>
      <c r="BA66" s="22">
        <f t="shared" si="7"/>
        <v>4878.1411207748415</v>
      </c>
      <c r="BB66" s="23">
        <f t="shared" si="8"/>
        <v>5811.993150056458</v>
      </c>
      <c r="BC66" s="22">
        <f t="shared" si="9"/>
        <v>3757.2896174087527</v>
      </c>
      <c r="BD66" s="22">
        <f t="shared" si="10"/>
        <v>6185.1828618453983</v>
      </c>
      <c r="BE66" s="22">
        <f t="shared" si="11"/>
        <v>2915.4242649047856</v>
      </c>
      <c r="BF66" s="22">
        <f t="shared" si="12"/>
        <v>-876.14112077484151</v>
      </c>
      <c r="BG66" s="22">
        <f t="shared" si="41"/>
        <v>1</v>
      </c>
      <c r="BH66" s="22">
        <f t="shared" si="42"/>
        <v>0</v>
      </c>
    </row>
    <row r="67" spans="21:60" x14ac:dyDescent="0.3">
      <c r="U67" s="24"/>
      <c r="V67" s="24"/>
      <c r="AI67" s="27"/>
      <c r="AJ67" s="28"/>
      <c r="AK67" s="30"/>
      <c r="AL67" s="29"/>
      <c r="AM67" s="31"/>
      <c r="AN67" s="29"/>
      <c r="AO67" s="29"/>
      <c r="AP67" s="29"/>
      <c r="AQ67" s="29"/>
      <c r="AR67" s="29"/>
      <c r="AS67" s="29"/>
      <c r="AT67" s="29"/>
      <c r="AU67" s="29"/>
      <c r="AV67" s="29"/>
      <c r="AW67" s="57" t="s">
        <v>400</v>
      </c>
      <c r="AX67" s="26">
        <v>4578</v>
      </c>
      <c r="AY67" s="45">
        <v>-120</v>
      </c>
      <c r="AZ67" s="21">
        <f t="shared" si="6"/>
        <v>-88.4</v>
      </c>
      <c r="BA67" s="22">
        <f t="shared" si="7"/>
        <v>4557.3194730943751</v>
      </c>
      <c r="BB67" s="23">
        <f t="shared" si="8"/>
        <v>5409.3340809381261</v>
      </c>
      <c r="BC67" s="22">
        <f t="shared" si="9"/>
        <v>3523.7247822156251</v>
      </c>
      <c r="BD67" s="22">
        <f t="shared" si="10"/>
        <v>5748.9434491368756</v>
      </c>
      <c r="BE67" s="22">
        <f t="shared" si="11"/>
        <v>2701.3984625550006</v>
      </c>
      <c r="BF67" s="22">
        <f t="shared" si="12"/>
        <v>20.680526905624902</v>
      </c>
      <c r="BG67" s="22">
        <f t="shared" si="41"/>
        <v>1</v>
      </c>
      <c r="BH67" s="22">
        <f t="shared" si="42"/>
        <v>1</v>
      </c>
    </row>
    <row r="68" spans="21:60" x14ac:dyDescent="0.3">
      <c r="U68" s="24"/>
      <c r="V68" s="24"/>
      <c r="AI68" s="27"/>
      <c r="AJ68" s="28"/>
      <c r="AK68" s="30"/>
      <c r="AL68" s="29"/>
      <c r="AM68" s="31"/>
      <c r="AN68" s="29"/>
      <c r="AO68" s="29"/>
      <c r="AP68" s="29"/>
      <c r="AQ68" s="29"/>
      <c r="AR68" s="29"/>
      <c r="AS68" s="29"/>
      <c r="AT68" s="29"/>
      <c r="AU68" s="29"/>
      <c r="AV68" s="29"/>
      <c r="AW68" s="57" t="s">
        <v>46</v>
      </c>
      <c r="AX68" s="26">
        <v>3536.3088235294099</v>
      </c>
      <c r="AY68" s="45">
        <v>-105.3156904376013</v>
      </c>
      <c r="AZ68" s="21">
        <f t="shared" ref="AZ68:AZ131" si="51">AY68-(-31.6)</f>
        <v>-73.715690437601296</v>
      </c>
      <c r="BA68" s="22">
        <f t="shared" ref="BA68:BA131" si="52" xml:space="preserve"> (-0.0000031494140625*(AZ68^4)) - (0.002189453125*(AZ68^3)) - (0.59709375*(AZ68^2)) - (89.4025*AZ68)</f>
        <v>4129.7927027266251</v>
      </c>
      <c r="BB68" s="23">
        <f t="shared" ref="BB68:BB131" si="53">BA68 + (0.000003662109375*(AZ68^4)) + (0.00144140625*(AZ68^3)) + (0.141109375*(AZ68^2)) - (5.89825*AZ68)</f>
        <v>4862.1252800447837</v>
      </c>
      <c r="BC68" s="22">
        <f t="shared" ref="BC68:BC131" si="54">BA68 - ABS((-0.000003076171875*(AZ68^4)) - (0.0011328125*(AZ68^3)) - (0.08221875*(AZ68^2)) + (11.1515*AZ68))</f>
        <v>3223.9130040876175</v>
      </c>
      <c r="BD68" s="22">
        <f t="shared" ref="BD68:BD131" si="55">BA68 + (0.00000556640625*(AZ68^4)) + (0.0022109375*(AZ68^3)) + (0.2230625*(AZ68^2)) - (7.193375*AZ68)</f>
        <v>5150.9085395315597</v>
      </c>
      <c r="BE68" s="22">
        <f t="shared" ref="BE68:BE131" si="56">BA68 - ABS((-0.0000005615234375*(AZ68^4)) + (0.000208984375*(AZ68^3)) + (0.181421875*(AZ68^2)) + (35.01125*AZ68))</f>
        <v>2434.4672300877783</v>
      </c>
      <c r="BF68" s="22">
        <f t="shared" ref="BF68:BF131" si="57">AX68-BA68</f>
        <v>-593.48387919721517</v>
      </c>
      <c r="BG68" s="22">
        <f t="shared" si="41"/>
        <v>1</v>
      </c>
      <c r="BH68" s="22">
        <f t="shared" si="42"/>
        <v>0</v>
      </c>
    </row>
    <row r="69" spans="21:60" x14ac:dyDescent="0.3">
      <c r="U69" s="24"/>
      <c r="V69" s="24"/>
      <c r="AI69" s="27"/>
      <c r="AJ69" s="28"/>
      <c r="AK69" s="30"/>
      <c r="AL69" s="29"/>
      <c r="AM69" s="31"/>
      <c r="AN69" s="29"/>
      <c r="AO69" s="29"/>
      <c r="AP69" s="29"/>
      <c r="AQ69" s="29"/>
      <c r="AR69" s="29"/>
      <c r="AS69" s="29"/>
      <c r="AT69" s="29"/>
      <c r="AU69" s="29"/>
      <c r="AV69" s="29"/>
      <c r="AW69" s="57" t="s">
        <v>334</v>
      </c>
      <c r="AX69" s="26">
        <v>4400</v>
      </c>
      <c r="AY69" s="45">
        <v>-116.7</v>
      </c>
      <c r="AZ69" s="21">
        <f t="shared" si="51"/>
        <v>-85.1</v>
      </c>
      <c r="BA69" s="22">
        <f t="shared" si="52"/>
        <v>4468.1665645436315</v>
      </c>
      <c r="BB69" s="23">
        <f t="shared" si="53"/>
        <v>5295.7571901631381</v>
      </c>
      <c r="BC69" s="22">
        <f t="shared" si="54"/>
        <v>3460.5565516468396</v>
      </c>
      <c r="BD69" s="22">
        <f t="shared" si="55"/>
        <v>5625.0934812277828</v>
      </c>
      <c r="BE69" s="22">
        <f t="shared" si="56"/>
        <v>2644.322130230099</v>
      </c>
      <c r="BF69" s="22">
        <f t="shared" si="57"/>
        <v>-68.166564543631466</v>
      </c>
      <c r="BG69" s="22">
        <f t="shared" ref="BG69:BG132" si="58">IF(ABS(BF69)&lt;1000,1,0)</f>
        <v>1</v>
      </c>
      <c r="BH69" s="22">
        <f t="shared" ref="BH69:BH132" si="59">IF(ABS(BF69)&lt;500,1,0)</f>
        <v>1</v>
      </c>
    </row>
    <row r="70" spans="21:60" x14ac:dyDescent="0.3">
      <c r="U70" s="24"/>
      <c r="V70" s="24"/>
      <c r="AI70" s="27"/>
      <c r="AJ70" s="28"/>
      <c r="AK70" s="30"/>
      <c r="AL70" s="29"/>
      <c r="AM70" s="31"/>
      <c r="AN70" s="29"/>
      <c r="AO70" s="29"/>
      <c r="AP70" s="29"/>
      <c r="AQ70" s="29"/>
      <c r="AR70" s="29"/>
      <c r="AS70" s="29"/>
      <c r="AT70" s="29"/>
      <c r="AU70" s="29"/>
      <c r="AV70" s="29"/>
      <c r="AW70" s="57" t="s">
        <v>364</v>
      </c>
      <c r="AX70" s="26">
        <v>4548</v>
      </c>
      <c r="AY70" s="45">
        <v>-116</v>
      </c>
      <c r="AZ70" s="21">
        <f t="shared" si="51"/>
        <v>-84.4</v>
      </c>
      <c r="BA70" s="22">
        <f t="shared" si="52"/>
        <v>4448.7734664443751</v>
      </c>
      <c r="BB70" s="23">
        <f t="shared" si="53"/>
        <v>5270.9922067881253</v>
      </c>
      <c r="BC70" s="22">
        <f t="shared" si="54"/>
        <v>3446.8812029656251</v>
      </c>
      <c r="BD70" s="22">
        <f t="shared" si="55"/>
        <v>5598.0595902868754</v>
      </c>
      <c r="BE70" s="22">
        <f t="shared" si="56"/>
        <v>2632.0204998550007</v>
      </c>
      <c r="BF70" s="22">
        <f t="shared" si="57"/>
        <v>99.226533555624883</v>
      </c>
      <c r="BG70" s="22">
        <f t="shared" si="58"/>
        <v>1</v>
      </c>
      <c r="BH70" s="22">
        <f t="shared" si="59"/>
        <v>1</v>
      </c>
    </row>
    <row r="71" spans="21:60" x14ac:dyDescent="0.3">
      <c r="U71" s="24"/>
      <c r="V71" s="24"/>
      <c r="AI71" s="27"/>
      <c r="AJ71" s="28"/>
      <c r="AK71" s="30"/>
      <c r="AL71" s="29"/>
      <c r="AM71" s="31"/>
      <c r="AN71" s="29"/>
      <c r="AO71" s="29"/>
      <c r="AP71" s="29"/>
      <c r="AQ71" s="29"/>
      <c r="AR71" s="29"/>
      <c r="AS71" s="29"/>
      <c r="AT71" s="29"/>
      <c r="AU71" s="29"/>
      <c r="AV71" s="29"/>
      <c r="AW71" s="57" t="s">
        <v>409</v>
      </c>
      <c r="AX71" s="26">
        <v>4641</v>
      </c>
      <c r="AY71" s="45">
        <v>-132</v>
      </c>
      <c r="AZ71" s="21">
        <f t="shared" si="51"/>
        <v>-100.4</v>
      </c>
      <c r="BA71" s="22">
        <f t="shared" si="52"/>
        <v>4853.0314775443749</v>
      </c>
      <c r="BB71" s="23">
        <f t="shared" si="53"/>
        <v>5780.9540128881245</v>
      </c>
      <c r="BC71" s="22">
        <f t="shared" si="54"/>
        <v>3738.5347474656246</v>
      </c>
      <c r="BD71" s="22">
        <f t="shared" si="55"/>
        <v>6151.7774561868755</v>
      </c>
      <c r="BE71" s="22">
        <f t="shared" si="56"/>
        <v>2898.1050866550004</v>
      </c>
      <c r="BF71" s="22">
        <f t="shared" si="57"/>
        <v>-212.03147754437487</v>
      </c>
      <c r="BG71" s="22">
        <f t="shared" si="58"/>
        <v>1</v>
      </c>
      <c r="BH71" s="22">
        <f t="shared" si="59"/>
        <v>1</v>
      </c>
    </row>
    <row r="72" spans="21:60" x14ac:dyDescent="0.3">
      <c r="U72" s="24"/>
      <c r="V72" s="24"/>
      <c r="AI72" s="27"/>
      <c r="AJ72" s="28"/>
      <c r="AK72" s="30"/>
      <c r="AL72" s="29"/>
      <c r="AM72" s="31"/>
      <c r="AN72" s="29"/>
      <c r="AO72" s="29"/>
      <c r="AP72" s="29"/>
      <c r="AQ72" s="29"/>
      <c r="AR72" s="29"/>
      <c r="AS72" s="29"/>
      <c r="AT72" s="29"/>
      <c r="AU72" s="29"/>
      <c r="AV72" s="29"/>
      <c r="AW72" s="57" t="s">
        <v>47</v>
      </c>
      <c r="AX72" s="26">
        <v>3505.0592105263099</v>
      </c>
      <c r="AY72" s="45">
        <v>-101.52927959697733</v>
      </c>
      <c r="AZ72" s="21">
        <f t="shared" si="51"/>
        <v>-69.929279596977324</v>
      </c>
      <c r="BA72" s="22">
        <f t="shared" si="52"/>
        <v>4005.3980727838807</v>
      </c>
      <c r="BB72" s="23">
        <f t="shared" si="53"/>
        <v>4702.565055649191</v>
      </c>
      <c r="BC72" s="22">
        <f t="shared" si="54"/>
        <v>3137.3408148863987</v>
      </c>
      <c r="BD72" s="22">
        <f t="shared" si="55"/>
        <v>4976.2791772910277</v>
      </c>
      <c r="BE72" s="22">
        <f t="shared" si="56"/>
        <v>2359.3660668936027</v>
      </c>
      <c r="BF72" s="22">
        <f t="shared" si="57"/>
        <v>-500.33886225757078</v>
      </c>
      <c r="BG72" s="22">
        <f t="shared" si="58"/>
        <v>1</v>
      </c>
      <c r="BH72" s="22">
        <f t="shared" si="59"/>
        <v>0</v>
      </c>
    </row>
    <row r="73" spans="21:60" x14ac:dyDescent="0.3">
      <c r="U73" s="24"/>
      <c r="V73" s="24"/>
      <c r="AI73" s="27"/>
      <c r="AJ73" s="28"/>
      <c r="AK73" s="30"/>
      <c r="AL73" s="29"/>
      <c r="AM73" s="31"/>
      <c r="AN73" s="29"/>
      <c r="AO73" s="29"/>
      <c r="AP73" s="29"/>
      <c r="AQ73" s="29"/>
      <c r="AR73" s="29"/>
      <c r="AS73" s="29"/>
      <c r="AT73" s="29"/>
      <c r="AU73" s="29"/>
      <c r="AV73" s="29"/>
      <c r="AW73" s="57" t="s">
        <v>287</v>
      </c>
      <c r="AX73" s="26">
        <v>3455</v>
      </c>
      <c r="AY73" s="45">
        <v>-109.1</v>
      </c>
      <c r="AZ73" s="21">
        <f t="shared" si="51"/>
        <v>-77.5</v>
      </c>
      <c r="BA73" s="22">
        <f t="shared" si="52"/>
        <v>4247.9403982162476</v>
      </c>
      <c r="BB73" s="23">
        <f t="shared" si="53"/>
        <v>5013.751608161926</v>
      </c>
      <c r="BC73" s="22">
        <f t="shared" si="54"/>
        <v>3306.206279029846</v>
      </c>
      <c r="BD73" s="22">
        <f t="shared" si="55"/>
        <v>5316.8475638961791</v>
      </c>
      <c r="BE73" s="22">
        <f t="shared" si="56"/>
        <v>2506.6977188110354</v>
      </c>
      <c r="BF73" s="22">
        <f t="shared" si="57"/>
        <v>-792.94039821624756</v>
      </c>
      <c r="BG73" s="22">
        <f t="shared" si="58"/>
        <v>1</v>
      </c>
      <c r="BH73" s="22">
        <f t="shared" si="59"/>
        <v>0</v>
      </c>
    </row>
    <row r="74" spans="21:60" x14ac:dyDescent="0.3">
      <c r="U74" s="24"/>
      <c r="V74" s="24"/>
      <c r="AI74" s="27"/>
      <c r="AJ74" s="28"/>
      <c r="AK74" s="30"/>
      <c r="AL74" s="29"/>
      <c r="AM74" s="31"/>
      <c r="AN74" s="29"/>
      <c r="AO74" s="29"/>
      <c r="AP74" s="29"/>
      <c r="AQ74" s="29"/>
      <c r="AR74" s="29"/>
      <c r="AS74" s="29"/>
      <c r="AT74" s="29"/>
      <c r="AU74" s="29"/>
      <c r="AV74" s="29"/>
      <c r="AW74" s="57" t="s">
        <v>339</v>
      </c>
      <c r="AX74" s="26">
        <v>4763</v>
      </c>
      <c r="AY74" s="45">
        <v>-114.5</v>
      </c>
      <c r="AZ74" s="21">
        <f t="shared" si="51"/>
        <v>-82.9</v>
      </c>
      <c r="BA74" s="22">
        <f t="shared" si="52"/>
        <v>4406.6286456561311</v>
      </c>
      <c r="BB74" s="23">
        <f t="shared" si="53"/>
        <v>5217.114557791263</v>
      </c>
      <c r="BC74" s="22">
        <f t="shared" si="54"/>
        <v>3417.2297761390264</v>
      </c>
      <c r="BD74" s="22">
        <f t="shared" si="55"/>
        <v>5539.2163840840321</v>
      </c>
      <c r="BE74" s="22">
        <f t="shared" si="56"/>
        <v>2605.4176049035359</v>
      </c>
      <c r="BF74" s="22">
        <f t="shared" si="57"/>
        <v>356.37135434386892</v>
      </c>
      <c r="BG74" s="22">
        <f t="shared" si="58"/>
        <v>1</v>
      </c>
      <c r="BH74" s="22">
        <f t="shared" si="59"/>
        <v>1</v>
      </c>
    </row>
    <row r="75" spans="21:60" x14ac:dyDescent="0.3">
      <c r="U75" s="24"/>
      <c r="V75" s="24"/>
      <c r="AI75" s="27"/>
      <c r="AJ75" s="28"/>
      <c r="AK75" s="30"/>
      <c r="AL75" s="29"/>
      <c r="AM75" s="31"/>
      <c r="AN75" s="29"/>
      <c r="AO75" s="29"/>
      <c r="AP75" s="29"/>
      <c r="AQ75" s="29"/>
      <c r="AR75" s="29"/>
      <c r="AS75" s="29"/>
      <c r="AT75" s="29"/>
      <c r="AU75" s="29"/>
      <c r="AV75" s="29"/>
      <c r="AW75" s="57" t="s">
        <v>48</v>
      </c>
      <c r="AX75" s="26">
        <v>4507.1509433962201</v>
      </c>
      <c r="AY75" s="45">
        <v>-110.81043021695886</v>
      </c>
      <c r="AZ75" s="21">
        <f t="shared" si="51"/>
        <v>-79.210430216958855</v>
      </c>
      <c r="BA75" s="22">
        <f t="shared" si="52"/>
        <v>4299.4225917739504</v>
      </c>
      <c r="BB75" s="23">
        <f t="shared" si="53"/>
        <v>5079.7886789525073</v>
      </c>
      <c r="BC75" s="22">
        <f t="shared" si="54"/>
        <v>3342.1399363394275</v>
      </c>
      <c r="BD75" s="22">
        <f t="shared" si="55"/>
        <v>5389.0910454824862</v>
      </c>
      <c r="BE75" s="22">
        <f t="shared" si="56"/>
        <v>2538.4919162381334</v>
      </c>
      <c r="BF75" s="22">
        <f t="shared" si="57"/>
        <v>207.72835162226966</v>
      </c>
      <c r="BG75" s="22">
        <f t="shared" si="58"/>
        <v>1</v>
      </c>
      <c r="BH75" s="22">
        <f t="shared" si="59"/>
        <v>1</v>
      </c>
    </row>
    <row r="76" spans="21:60" x14ac:dyDescent="0.3">
      <c r="U76" s="24"/>
      <c r="V76" s="24"/>
      <c r="AI76" s="27"/>
      <c r="AJ76" s="28"/>
      <c r="AK76" s="30"/>
      <c r="AL76" s="29"/>
      <c r="AM76" s="31"/>
      <c r="AN76" s="29"/>
      <c r="AO76" s="29"/>
      <c r="AP76" s="29"/>
      <c r="AQ76" s="29"/>
      <c r="AR76" s="29"/>
      <c r="AS76" s="29"/>
      <c r="AT76" s="29"/>
      <c r="AU76" s="29"/>
      <c r="AV76" s="29"/>
      <c r="AW76" s="57" t="s">
        <v>49</v>
      </c>
      <c r="AX76" s="26">
        <v>3947.1107628004102</v>
      </c>
      <c r="AY76" s="45">
        <v>-106.48028882909223</v>
      </c>
      <c r="AZ76" s="21">
        <f t="shared" si="51"/>
        <v>-74.880288829092223</v>
      </c>
      <c r="BA76" s="22">
        <f t="shared" si="52"/>
        <v>4166.790832515856</v>
      </c>
      <c r="BB76" s="23">
        <f t="shared" si="53"/>
        <v>4909.6092192610658</v>
      </c>
      <c r="BC76" s="22">
        <f t="shared" si="54"/>
        <v>3249.6664587206665</v>
      </c>
      <c r="BD76" s="22">
        <f t="shared" si="55"/>
        <v>5202.8798956543778</v>
      </c>
      <c r="BE76" s="22">
        <f t="shared" si="56"/>
        <v>2456.9836623438187</v>
      </c>
      <c r="BF76" s="22">
        <f t="shared" si="57"/>
        <v>-219.68006971544582</v>
      </c>
      <c r="BG76" s="22">
        <f t="shared" si="58"/>
        <v>1</v>
      </c>
      <c r="BH76" s="22">
        <f t="shared" si="59"/>
        <v>1</v>
      </c>
    </row>
    <row r="77" spans="21:60" x14ac:dyDescent="0.3">
      <c r="U77" s="24"/>
      <c r="V77" s="24"/>
      <c r="AI77" s="27"/>
      <c r="AJ77" s="11"/>
      <c r="AK77" s="30"/>
      <c r="AL77" s="29"/>
      <c r="AM77" s="31"/>
      <c r="AN77" s="29"/>
      <c r="AO77" s="29"/>
      <c r="AP77" s="29"/>
      <c r="AQ77" s="29"/>
      <c r="AR77" s="29"/>
      <c r="AS77" s="29"/>
      <c r="AT77" s="29"/>
      <c r="AU77" s="29"/>
      <c r="AV77" s="29"/>
      <c r="AW77" s="57" t="s">
        <v>50</v>
      </c>
      <c r="AX77" s="26">
        <v>3864.10526315789</v>
      </c>
      <c r="AY77" s="45">
        <v>-106.80611612755743</v>
      </c>
      <c r="AZ77" s="21">
        <f t="shared" si="51"/>
        <v>-75.206116127557436</v>
      </c>
      <c r="BA77" s="22">
        <f t="shared" si="52"/>
        <v>4177.03896517062</v>
      </c>
      <c r="BB77" s="23">
        <f t="shared" si="53"/>
        <v>4922.7622892024774</v>
      </c>
      <c r="BC77" s="22">
        <f t="shared" si="54"/>
        <v>3256.8019024363621</v>
      </c>
      <c r="BD77" s="22">
        <f t="shared" si="55"/>
        <v>5217.2754827075651</v>
      </c>
      <c r="BE77" s="22">
        <f t="shared" si="56"/>
        <v>2463.2364395236141</v>
      </c>
      <c r="BF77" s="22">
        <f t="shared" si="57"/>
        <v>-312.93370201273001</v>
      </c>
      <c r="BG77" s="22">
        <f t="shared" si="58"/>
        <v>1</v>
      </c>
      <c r="BH77" s="22">
        <f t="shared" si="59"/>
        <v>1</v>
      </c>
    </row>
    <row r="78" spans="21:60" x14ac:dyDescent="0.3">
      <c r="U78" s="24"/>
      <c r="V78" s="24"/>
      <c r="AI78" s="27"/>
      <c r="AJ78" s="11"/>
      <c r="AK78" s="30"/>
      <c r="AL78" s="29"/>
      <c r="AM78" s="31"/>
      <c r="AN78" s="29"/>
      <c r="AO78" s="29"/>
      <c r="AP78" s="29"/>
      <c r="AQ78" s="29"/>
      <c r="AR78" s="29"/>
      <c r="AS78" s="29"/>
      <c r="AT78" s="29"/>
      <c r="AU78" s="29"/>
      <c r="AV78" s="29"/>
      <c r="AW78" s="57" t="s">
        <v>51</v>
      </c>
      <c r="AX78" s="26">
        <v>4246.6619718309803</v>
      </c>
      <c r="AY78" s="45">
        <v>-108.10813398294762</v>
      </c>
      <c r="AZ78" s="21">
        <f t="shared" si="51"/>
        <v>-76.508133982947612</v>
      </c>
      <c r="BA78" s="22">
        <f t="shared" si="52"/>
        <v>4217.5483685307763</v>
      </c>
      <c r="BB78" s="23">
        <f t="shared" si="53"/>
        <v>4974.7524449751827</v>
      </c>
      <c r="BC78" s="22">
        <f t="shared" si="54"/>
        <v>3285.0194922870296</v>
      </c>
      <c r="BD78" s="22">
        <f t="shared" si="55"/>
        <v>5274.173062931206</v>
      </c>
      <c r="BE78" s="22">
        <f t="shared" si="56"/>
        <v>2488.0236693094175</v>
      </c>
      <c r="BF78" s="22">
        <f t="shared" si="57"/>
        <v>29.113603300203977</v>
      </c>
      <c r="BG78" s="22">
        <f t="shared" si="58"/>
        <v>1</v>
      </c>
      <c r="BH78" s="22">
        <f t="shared" si="59"/>
        <v>1</v>
      </c>
    </row>
    <row r="79" spans="21:60" x14ac:dyDescent="0.3">
      <c r="U79" s="24"/>
      <c r="V79" s="24"/>
      <c r="AI79" s="27"/>
      <c r="AJ79" s="11"/>
      <c r="AK79" s="30"/>
      <c r="AL79" s="29"/>
      <c r="AM79" s="31"/>
      <c r="AN79" s="29"/>
      <c r="AO79" s="29"/>
      <c r="AP79" s="29"/>
      <c r="AQ79" s="29"/>
      <c r="AR79" s="29"/>
      <c r="AS79" s="29"/>
      <c r="AT79" s="29"/>
      <c r="AU79" s="29"/>
      <c r="AV79" s="29"/>
      <c r="AW79" s="57" t="s">
        <v>52</v>
      </c>
      <c r="AX79" s="26">
        <v>4467.1428571428496</v>
      </c>
      <c r="AY79" s="45">
        <v>-109.44009959686981</v>
      </c>
      <c r="AZ79" s="21">
        <f t="shared" si="51"/>
        <v>-77.840099596869806</v>
      </c>
      <c r="BA79" s="22">
        <f t="shared" si="52"/>
        <v>4258.2698217644684</v>
      </c>
      <c r="BB79" s="23">
        <f t="shared" si="53"/>
        <v>5027.0043055962169</v>
      </c>
      <c r="BC79" s="22">
        <f t="shared" si="54"/>
        <v>3313.4111224582748</v>
      </c>
      <c r="BD79" s="22">
        <f t="shared" si="55"/>
        <v>5331.3477099014999</v>
      </c>
      <c r="BE79" s="22">
        <f t="shared" si="56"/>
        <v>2513.0602994875608</v>
      </c>
      <c r="BF79" s="22">
        <f t="shared" si="57"/>
        <v>208.87303537838125</v>
      </c>
      <c r="BG79" s="22">
        <f t="shared" si="58"/>
        <v>1</v>
      </c>
      <c r="BH79" s="22">
        <f t="shared" si="59"/>
        <v>1</v>
      </c>
    </row>
    <row r="80" spans="21:60" x14ac:dyDescent="0.3">
      <c r="U80" s="24"/>
      <c r="V80" s="24"/>
      <c r="AI80" s="27"/>
      <c r="AJ80" s="11"/>
      <c r="AK80" s="30"/>
      <c r="AL80" s="29"/>
      <c r="AM80" s="31"/>
      <c r="AN80" s="29"/>
      <c r="AO80" s="29"/>
      <c r="AP80" s="29"/>
      <c r="AQ80" s="29"/>
      <c r="AR80" s="29"/>
      <c r="AS80" s="29"/>
      <c r="AT80" s="29"/>
      <c r="AU80" s="29"/>
      <c r="AV80" s="29"/>
      <c r="AW80" s="57" t="s">
        <v>336</v>
      </c>
      <c r="AX80" s="26">
        <v>4594</v>
      </c>
      <c r="AY80" s="45">
        <v>-124.2</v>
      </c>
      <c r="AZ80" s="21">
        <f t="shared" si="51"/>
        <v>-92.6</v>
      </c>
      <c r="BA80" s="22">
        <f t="shared" si="52"/>
        <v>4665.646122891837</v>
      </c>
      <c r="BB80" s="23">
        <f t="shared" si="53"/>
        <v>5546.5558234289465</v>
      </c>
      <c r="BC80" s="22">
        <f t="shared" si="54"/>
        <v>3601.309920849415</v>
      </c>
      <c r="BD80" s="22">
        <f t="shared" si="55"/>
        <v>5898.2037386382444</v>
      </c>
      <c r="BE80" s="22">
        <f t="shared" si="56"/>
        <v>2772.0281980753143</v>
      </c>
      <c r="BF80" s="22">
        <f t="shared" si="57"/>
        <v>-71.646122891836967</v>
      </c>
      <c r="BG80" s="22">
        <f t="shared" si="58"/>
        <v>1</v>
      </c>
      <c r="BH80" s="22">
        <f t="shared" si="59"/>
        <v>1</v>
      </c>
    </row>
    <row r="81" spans="21:60" x14ac:dyDescent="0.3">
      <c r="U81" s="24"/>
      <c r="V81" s="24"/>
      <c r="AI81" s="27"/>
      <c r="AJ81" s="11"/>
      <c r="AK81" s="30"/>
      <c r="AL81" s="29"/>
      <c r="AM81" s="31"/>
      <c r="AN81" s="29"/>
      <c r="AO81" s="29"/>
      <c r="AP81" s="29"/>
      <c r="AQ81" s="29"/>
      <c r="AR81" s="29"/>
      <c r="AS81" s="29"/>
      <c r="AT81" s="29"/>
      <c r="AU81" s="29"/>
      <c r="AV81" s="29"/>
      <c r="AW81" s="57" t="s">
        <v>53</v>
      </c>
      <c r="AX81" s="26">
        <v>4396.8629518072203</v>
      </c>
      <c r="AY81" s="45">
        <v>-112.17528147665172</v>
      </c>
      <c r="AZ81" s="21">
        <f t="shared" si="51"/>
        <v>-80.575281476651725</v>
      </c>
      <c r="BA81" s="22">
        <f t="shared" si="52"/>
        <v>4339.681412196911</v>
      </c>
      <c r="BB81" s="23">
        <f t="shared" si="53"/>
        <v>5131.3953810539006</v>
      </c>
      <c r="BC81" s="22">
        <f t="shared" si="54"/>
        <v>3370.2901329025754</v>
      </c>
      <c r="BD81" s="22">
        <f t="shared" si="55"/>
        <v>5445.5278053105349</v>
      </c>
      <c r="BE81" s="22">
        <f t="shared" si="56"/>
        <v>2563.5054130926401</v>
      </c>
      <c r="BF81" s="22">
        <f t="shared" si="57"/>
        <v>57.181539610309301</v>
      </c>
      <c r="BG81" s="22">
        <f t="shared" si="58"/>
        <v>1</v>
      </c>
      <c r="BH81" s="22">
        <f t="shared" si="59"/>
        <v>1</v>
      </c>
    </row>
    <row r="82" spans="21:60" x14ac:dyDescent="0.3">
      <c r="U82" s="24"/>
      <c r="V82" s="24"/>
      <c r="AI82" s="27"/>
      <c r="AJ82" s="11"/>
      <c r="AK82" s="30"/>
      <c r="AL82" s="29"/>
      <c r="AM82" s="31"/>
      <c r="AN82" s="29"/>
      <c r="AO82" s="29"/>
      <c r="AP82" s="29"/>
      <c r="AQ82" s="29"/>
      <c r="AR82" s="29"/>
      <c r="AS82" s="29"/>
      <c r="AT82" s="29"/>
      <c r="AU82" s="29"/>
      <c r="AV82" s="29"/>
      <c r="AW82" s="57" t="s">
        <v>328</v>
      </c>
      <c r="AX82" s="26">
        <v>4075</v>
      </c>
      <c r="AY82" s="45">
        <v>-118.9</v>
      </c>
      <c r="AZ82" s="21">
        <f t="shared" si="51"/>
        <v>-87.300000000000011</v>
      </c>
      <c r="BA82" s="22">
        <f t="shared" si="52"/>
        <v>4528.010578884061</v>
      </c>
      <c r="BB82" s="23">
        <f t="shared" si="53"/>
        <v>5372.0502168609901</v>
      </c>
      <c r="BC82" s="22">
        <f t="shared" si="54"/>
        <v>3502.8990381204721</v>
      </c>
      <c r="BD82" s="22">
        <f t="shared" si="55"/>
        <v>5708.3136001314924</v>
      </c>
      <c r="BE82" s="22">
        <f t="shared" si="56"/>
        <v>2682.5362388207241</v>
      </c>
      <c r="BF82" s="22">
        <f t="shared" si="57"/>
        <v>-453.01057888406103</v>
      </c>
      <c r="BG82" s="22">
        <f t="shared" si="58"/>
        <v>1</v>
      </c>
      <c r="BH82" s="22">
        <f t="shared" si="59"/>
        <v>1</v>
      </c>
    </row>
    <row r="83" spans="21:60" x14ac:dyDescent="0.3">
      <c r="U83" s="24"/>
      <c r="V83" s="24"/>
      <c r="AI83" s="27"/>
      <c r="AJ83" s="11"/>
      <c r="AK83" s="30"/>
      <c r="AL83" s="29"/>
      <c r="AM83" s="31"/>
      <c r="AN83" s="29"/>
      <c r="AO83" s="29"/>
      <c r="AP83" s="29"/>
      <c r="AQ83" s="29"/>
      <c r="AR83" s="29"/>
      <c r="AS83" s="29"/>
      <c r="AT83" s="29"/>
      <c r="AU83" s="29"/>
      <c r="AV83" s="29"/>
      <c r="AW83" s="57" t="s">
        <v>54</v>
      </c>
      <c r="AX83" s="26">
        <v>3572.4473684210502</v>
      </c>
      <c r="AY83" s="45">
        <v>-114.0887396086993</v>
      </c>
      <c r="AZ83" s="21">
        <f t="shared" si="51"/>
        <v>-82.488739608699291</v>
      </c>
      <c r="BA83" s="22">
        <f t="shared" si="52"/>
        <v>4394.9312207303037</v>
      </c>
      <c r="BB83" s="23">
        <f t="shared" si="53"/>
        <v>5202.1479488430477</v>
      </c>
      <c r="BC83" s="22">
        <f t="shared" si="54"/>
        <v>3409.0149205432517</v>
      </c>
      <c r="BD83" s="22">
        <f t="shared" si="55"/>
        <v>5522.8639415969701</v>
      </c>
      <c r="BE83" s="22">
        <f t="shared" si="56"/>
        <v>2598.0645759595873</v>
      </c>
      <c r="BF83" s="22">
        <f t="shared" si="57"/>
        <v>-822.48385230925351</v>
      </c>
      <c r="BG83" s="22">
        <f t="shared" si="58"/>
        <v>1</v>
      </c>
      <c r="BH83" s="22">
        <f t="shared" si="59"/>
        <v>0</v>
      </c>
    </row>
    <row r="84" spans="21:60" x14ac:dyDescent="0.3">
      <c r="U84" s="24"/>
      <c r="V84" s="24"/>
      <c r="AI84" s="27"/>
      <c r="AJ84" s="11"/>
      <c r="AK84" s="30"/>
      <c r="AL84" s="29"/>
      <c r="AM84" s="31"/>
      <c r="AN84" s="29"/>
      <c r="AO84" s="29"/>
      <c r="AP84" s="29"/>
      <c r="AQ84" s="29"/>
      <c r="AR84" s="29"/>
      <c r="AS84" s="29"/>
      <c r="AT84" s="29"/>
      <c r="AU84" s="29"/>
      <c r="AV84" s="29"/>
      <c r="AW84" s="57" t="s">
        <v>55</v>
      </c>
      <c r="AX84" s="26">
        <v>4253.6141975308601</v>
      </c>
      <c r="AY84" s="45">
        <v>-119.80887311617856</v>
      </c>
      <c r="AZ84" s="21">
        <f t="shared" si="51"/>
        <v>-88.208873116178552</v>
      </c>
      <c r="BA84" s="22">
        <f t="shared" si="52"/>
        <v>4552.2557536532731</v>
      </c>
      <c r="BB84" s="23">
        <f t="shared" si="53"/>
        <v>5402.8967263279037</v>
      </c>
      <c r="BC84" s="22">
        <f t="shared" si="54"/>
        <v>3520.1221862672364</v>
      </c>
      <c r="BD84" s="22">
        <f t="shared" si="55"/>
        <v>5741.9304063481923</v>
      </c>
      <c r="BE84" s="22">
        <f t="shared" si="56"/>
        <v>2698.1324649032699</v>
      </c>
      <c r="BF84" s="22">
        <f t="shared" si="57"/>
        <v>-298.64155612241302</v>
      </c>
      <c r="BG84" s="22">
        <f t="shared" si="58"/>
        <v>1</v>
      </c>
      <c r="BH84" s="22">
        <f t="shared" si="59"/>
        <v>1</v>
      </c>
    </row>
    <row r="85" spans="21:60" x14ac:dyDescent="0.3">
      <c r="U85" s="24"/>
      <c r="V85" s="24"/>
      <c r="AI85" s="27"/>
      <c r="AJ85" s="11"/>
      <c r="AK85" s="30"/>
      <c r="AL85" s="29"/>
      <c r="AM85" s="31"/>
      <c r="AN85" s="29"/>
      <c r="AO85" s="29"/>
      <c r="AP85" s="29"/>
      <c r="AQ85" s="29"/>
      <c r="AR85" s="29"/>
      <c r="AS85" s="29"/>
      <c r="AT85" s="29"/>
      <c r="AU85" s="29"/>
      <c r="AV85" s="29"/>
      <c r="AW85" s="57" t="s">
        <v>56</v>
      </c>
      <c r="AX85" s="26">
        <v>4085.7874999999899</v>
      </c>
      <c r="AY85" s="45">
        <v>-112.15910034602076</v>
      </c>
      <c r="AZ85" s="21">
        <f t="shared" si="51"/>
        <v>-80.559100346020756</v>
      </c>
      <c r="BA85" s="22">
        <f t="shared" si="52"/>
        <v>4339.2083131732879</v>
      </c>
      <c r="BB85" s="23">
        <f t="shared" si="53"/>
        <v>5130.7891491620276</v>
      </c>
      <c r="BC85" s="22">
        <f t="shared" si="54"/>
        <v>3369.9590267828507</v>
      </c>
      <c r="BD85" s="22">
        <f t="shared" si="55"/>
        <v>5444.8649575281161</v>
      </c>
      <c r="BE85" s="22">
        <f t="shared" si="56"/>
        <v>2563.2106654085828</v>
      </c>
      <c r="BF85" s="22">
        <f t="shared" si="57"/>
        <v>-253.42081317329803</v>
      </c>
      <c r="BG85" s="22">
        <f t="shared" si="58"/>
        <v>1</v>
      </c>
      <c r="BH85" s="22">
        <f t="shared" si="59"/>
        <v>1</v>
      </c>
    </row>
    <row r="86" spans="21:60" x14ac:dyDescent="0.3">
      <c r="U86" s="24"/>
      <c r="V86" s="24"/>
      <c r="AI86" s="27"/>
      <c r="AJ86" s="11"/>
      <c r="AK86" s="30"/>
      <c r="AL86" s="29"/>
      <c r="AM86" s="31"/>
      <c r="AN86" s="29"/>
      <c r="AO86" s="29"/>
      <c r="AP86" s="29"/>
      <c r="AQ86" s="29"/>
      <c r="AR86" s="29"/>
      <c r="AS86" s="29"/>
      <c r="AT86" s="29"/>
      <c r="AU86" s="29"/>
      <c r="AV86" s="29"/>
      <c r="AW86" s="57" t="s">
        <v>57</v>
      </c>
      <c r="AX86" s="26">
        <v>4337.7884615384601</v>
      </c>
      <c r="AY86" s="45">
        <v>-109.34326016802837</v>
      </c>
      <c r="AZ86" s="21">
        <f t="shared" si="51"/>
        <v>-77.743260168028371</v>
      </c>
      <c r="BA86" s="22">
        <f t="shared" si="52"/>
        <v>4255.3333689411893</v>
      </c>
      <c r="BB86" s="23">
        <f t="shared" si="53"/>
        <v>5023.2369500991117</v>
      </c>
      <c r="BC86" s="22">
        <f t="shared" si="54"/>
        <v>3311.3626991307137</v>
      </c>
      <c r="BD86" s="22">
        <f t="shared" si="55"/>
        <v>5327.2258278294685</v>
      </c>
      <c r="BE86" s="22">
        <f t="shared" si="56"/>
        <v>2511.2507121150952</v>
      </c>
      <c r="BF86" s="22">
        <f t="shared" si="57"/>
        <v>82.455092597270777</v>
      </c>
      <c r="BG86" s="22">
        <f t="shared" si="58"/>
        <v>1</v>
      </c>
      <c r="BH86" s="22">
        <f t="shared" si="59"/>
        <v>1</v>
      </c>
    </row>
    <row r="87" spans="21:60" x14ac:dyDescent="0.3">
      <c r="U87" s="24"/>
      <c r="V87" s="24"/>
      <c r="AI87" s="27"/>
      <c r="AJ87" s="11"/>
      <c r="AK87" s="30"/>
      <c r="AL87" s="29"/>
      <c r="AM87" s="31"/>
      <c r="AN87" s="29"/>
      <c r="AO87" s="29"/>
      <c r="AP87" s="29"/>
      <c r="AQ87" s="29"/>
      <c r="AR87" s="29"/>
      <c r="AS87" s="29"/>
      <c r="AT87" s="29"/>
      <c r="AU87" s="29"/>
      <c r="AV87" s="29"/>
      <c r="AW87" s="57" t="s">
        <v>58</v>
      </c>
      <c r="AX87" s="26">
        <v>4239.6281509543896</v>
      </c>
      <c r="AY87" s="45">
        <v>-111.14524612332761</v>
      </c>
      <c r="AZ87" s="21">
        <f t="shared" si="51"/>
        <v>-79.545246123327615</v>
      </c>
      <c r="BA87" s="22">
        <f t="shared" si="52"/>
        <v>4309.3652911676163</v>
      </c>
      <c r="BB87" s="23">
        <f t="shared" si="53"/>
        <v>5092.5372411540075</v>
      </c>
      <c r="BC87" s="22">
        <f t="shared" si="54"/>
        <v>3349.0875975255622</v>
      </c>
      <c r="BD87" s="22">
        <f t="shared" si="55"/>
        <v>5403.0346581325621</v>
      </c>
      <c r="BE87" s="22">
        <f t="shared" si="56"/>
        <v>2544.6568148192082</v>
      </c>
      <c r="BF87" s="22">
        <f t="shared" si="57"/>
        <v>-69.737140213226667</v>
      </c>
      <c r="BG87" s="22">
        <f t="shared" si="58"/>
        <v>1</v>
      </c>
      <c r="BH87" s="22">
        <f t="shared" si="59"/>
        <v>1</v>
      </c>
    </row>
    <row r="88" spans="21:60" x14ac:dyDescent="0.3">
      <c r="U88" s="24"/>
      <c r="V88" s="24"/>
      <c r="AI88" s="27"/>
      <c r="AJ88" s="11"/>
      <c r="AK88" s="30"/>
      <c r="AL88" s="29"/>
      <c r="AM88" s="31"/>
      <c r="AN88" s="29"/>
      <c r="AO88" s="29"/>
      <c r="AP88" s="29"/>
      <c r="AQ88" s="29"/>
      <c r="AR88" s="29"/>
      <c r="AS88" s="29"/>
      <c r="AT88" s="29"/>
      <c r="AU88" s="29"/>
      <c r="AV88" s="29"/>
      <c r="AW88" s="57" t="s">
        <v>59</v>
      </c>
      <c r="AX88" s="26">
        <v>3553.3473282442701</v>
      </c>
      <c r="AY88" s="45">
        <v>-113.62826047150378</v>
      </c>
      <c r="AZ88" s="21">
        <f t="shared" si="51"/>
        <v>-82.028260471503785</v>
      </c>
      <c r="BA88" s="22">
        <f t="shared" si="52"/>
        <v>4381.7600470080806</v>
      </c>
      <c r="BB88" s="23">
        <f t="shared" si="53"/>
        <v>5185.289821722241</v>
      </c>
      <c r="BC88" s="22">
        <f t="shared" si="54"/>
        <v>3399.7722127918087</v>
      </c>
      <c r="BD88" s="22">
        <f t="shared" si="55"/>
        <v>5504.4417930166946</v>
      </c>
      <c r="BE88" s="22">
        <f t="shared" si="56"/>
        <v>2589.8005973326908</v>
      </c>
      <c r="BF88" s="22">
        <f t="shared" si="57"/>
        <v>-828.41271876381052</v>
      </c>
      <c r="BG88" s="22">
        <f t="shared" si="58"/>
        <v>1</v>
      </c>
      <c r="BH88" s="22">
        <f t="shared" si="59"/>
        <v>0</v>
      </c>
    </row>
    <row r="89" spans="21:60" x14ac:dyDescent="0.3">
      <c r="U89" s="24"/>
      <c r="V89" s="24"/>
      <c r="AI89" s="27"/>
      <c r="AJ89" s="11"/>
      <c r="AK89" s="30"/>
      <c r="AL89" s="29"/>
      <c r="AM89" s="31"/>
      <c r="AN89" s="29"/>
      <c r="AO89" s="29"/>
      <c r="AP89" s="29"/>
      <c r="AQ89" s="29"/>
      <c r="AR89" s="29"/>
      <c r="AS89" s="29"/>
      <c r="AT89" s="29"/>
      <c r="AU89" s="29"/>
      <c r="AV89" s="29"/>
      <c r="AW89" s="57" t="s">
        <v>285</v>
      </c>
      <c r="AX89" s="26">
        <v>3540</v>
      </c>
      <c r="AY89" s="45">
        <v>-108</v>
      </c>
      <c r="AZ89" s="21">
        <f t="shared" si="51"/>
        <v>-76.400000000000006</v>
      </c>
      <c r="BA89" s="22">
        <f t="shared" si="52"/>
        <v>4214.2107303943758</v>
      </c>
      <c r="BB89" s="23">
        <f t="shared" si="53"/>
        <v>4970.4691482381249</v>
      </c>
      <c r="BC89" s="22">
        <f t="shared" si="54"/>
        <v>3282.6937332156258</v>
      </c>
      <c r="BD89" s="22">
        <f t="shared" si="55"/>
        <v>5269.4857528368748</v>
      </c>
      <c r="BE89" s="22">
        <f t="shared" si="56"/>
        <v>2485.9770224550011</v>
      </c>
      <c r="BF89" s="22">
        <f t="shared" si="57"/>
        <v>-674.21073039437579</v>
      </c>
      <c r="BG89" s="22">
        <f t="shared" si="58"/>
        <v>1</v>
      </c>
      <c r="BH89" s="22">
        <f t="shared" si="59"/>
        <v>0</v>
      </c>
    </row>
    <row r="90" spans="21:60" x14ac:dyDescent="0.3">
      <c r="U90" s="24"/>
      <c r="V90" s="24"/>
      <c r="AI90" s="27"/>
      <c r="AJ90" s="11"/>
      <c r="AK90" s="30"/>
      <c r="AL90" s="29"/>
      <c r="AM90" s="31"/>
      <c r="AN90" s="29"/>
      <c r="AO90" s="29"/>
      <c r="AP90" s="29"/>
      <c r="AQ90" s="29"/>
      <c r="AR90" s="29"/>
      <c r="AS90" s="29"/>
      <c r="AT90" s="29"/>
      <c r="AU90" s="29"/>
      <c r="AV90" s="29"/>
      <c r="AW90" s="57" t="s">
        <v>60</v>
      </c>
      <c r="AX90" s="26">
        <v>4168.6535694521299</v>
      </c>
      <c r="AY90" s="45">
        <v>-113.63055366269165</v>
      </c>
      <c r="AZ90" s="21">
        <f t="shared" si="51"/>
        <v>-82.030553662691659</v>
      </c>
      <c r="BA90" s="22">
        <f t="shared" si="52"/>
        <v>4381.825833891241</v>
      </c>
      <c r="BB90" s="23">
        <f t="shared" si="53"/>
        <v>5185.3740388767892</v>
      </c>
      <c r="BC90" s="22">
        <f t="shared" si="54"/>
        <v>3399.8183597840198</v>
      </c>
      <c r="BD90" s="22">
        <f t="shared" si="55"/>
        <v>5504.5338311706655</v>
      </c>
      <c r="BE90" s="22">
        <f t="shared" si="56"/>
        <v>2589.841833754941</v>
      </c>
      <c r="BF90" s="22">
        <f t="shared" si="57"/>
        <v>-213.17226443911113</v>
      </c>
      <c r="BG90" s="22">
        <f t="shared" si="58"/>
        <v>1</v>
      </c>
      <c r="BH90" s="22">
        <f t="shared" si="59"/>
        <v>1</v>
      </c>
    </row>
    <row r="91" spans="21:60" x14ac:dyDescent="0.3">
      <c r="U91" s="24"/>
      <c r="V91" s="24"/>
      <c r="AI91" s="27"/>
      <c r="AJ91" s="11"/>
      <c r="AK91" s="30"/>
      <c r="AL91" s="29"/>
      <c r="AM91" s="31"/>
      <c r="AN91" s="29"/>
      <c r="AO91" s="29"/>
      <c r="AP91" s="29"/>
      <c r="AQ91" s="29"/>
      <c r="AR91" s="29"/>
      <c r="AS91" s="29"/>
      <c r="AT91" s="29"/>
      <c r="AU91" s="29"/>
      <c r="AV91" s="29"/>
      <c r="AW91" s="57" t="s">
        <v>61</v>
      </c>
      <c r="AX91" s="26">
        <v>3873.0999999999899</v>
      </c>
      <c r="AY91" s="45">
        <v>-111.02071800536531</v>
      </c>
      <c r="AZ91" s="21">
        <f t="shared" si="51"/>
        <v>-79.420718005365302</v>
      </c>
      <c r="BA91" s="22">
        <f t="shared" si="52"/>
        <v>4305.6724010546795</v>
      </c>
      <c r="BB91" s="23">
        <f t="shared" si="53"/>
        <v>5087.8024343533561</v>
      </c>
      <c r="BC91" s="22">
        <f t="shared" si="54"/>
        <v>3346.5067864112402</v>
      </c>
      <c r="BD91" s="22">
        <f t="shared" si="55"/>
        <v>5397.85614369622</v>
      </c>
      <c r="BE91" s="22">
        <f t="shared" si="56"/>
        <v>2542.3661112949894</v>
      </c>
      <c r="BF91" s="22">
        <f t="shared" si="57"/>
        <v>-432.57240105468964</v>
      </c>
      <c r="BG91" s="22">
        <f t="shared" si="58"/>
        <v>1</v>
      </c>
      <c r="BH91" s="22">
        <f t="shared" si="59"/>
        <v>1</v>
      </c>
    </row>
    <row r="92" spans="21:60" x14ac:dyDescent="0.3">
      <c r="U92" s="24"/>
      <c r="V92" s="24"/>
      <c r="AI92" s="27"/>
      <c r="AJ92" s="11"/>
      <c r="AK92" s="30"/>
      <c r="AL92" s="29"/>
      <c r="AM92" s="31"/>
      <c r="AN92" s="29"/>
      <c r="AO92" s="29"/>
      <c r="AP92" s="29"/>
      <c r="AQ92" s="29"/>
      <c r="AR92" s="29"/>
      <c r="AS92" s="29"/>
      <c r="AT92" s="29"/>
      <c r="AU92" s="29"/>
      <c r="AV92" s="29"/>
      <c r="AW92" s="57" t="s">
        <v>62</v>
      </c>
      <c r="AX92" s="26">
        <v>4445.1809210526299</v>
      </c>
      <c r="AY92" s="45">
        <v>-112.00279343593549</v>
      </c>
      <c r="AZ92" s="21">
        <f t="shared" si="51"/>
        <v>-80.402793435935479</v>
      </c>
      <c r="BA92" s="22">
        <f t="shared" si="52"/>
        <v>4334.6331159616457</v>
      </c>
      <c r="BB92" s="23">
        <f t="shared" si="53"/>
        <v>5124.9261695786045</v>
      </c>
      <c r="BC92" s="22">
        <f t="shared" si="54"/>
        <v>3366.7573909282855</v>
      </c>
      <c r="BD92" s="22">
        <f t="shared" si="55"/>
        <v>5438.4542734235401</v>
      </c>
      <c r="BE92" s="22">
        <f t="shared" si="56"/>
        <v>2560.3612527267369</v>
      </c>
      <c r="BF92" s="22">
        <f t="shared" si="57"/>
        <v>110.54780509098418</v>
      </c>
      <c r="BG92" s="22">
        <f t="shared" si="58"/>
        <v>1</v>
      </c>
      <c r="BH92" s="22">
        <f t="shared" si="59"/>
        <v>1</v>
      </c>
    </row>
    <row r="93" spans="21:60" x14ac:dyDescent="0.3">
      <c r="U93" s="24"/>
      <c r="V93" s="24"/>
      <c r="AI93" s="27"/>
      <c r="AJ93" s="11"/>
      <c r="AK93" s="30"/>
      <c r="AL93" s="29"/>
      <c r="AM93" s="31"/>
      <c r="AN93" s="29"/>
      <c r="AO93" s="29"/>
      <c r="AP93" s="29"/>
      <c r="AQ93" s="29"/>
      <c r="AR93" s="29"/>
      <c r="AS93" s="29"/>
      <c r="AT93" s="29"/>
      <c r="AU93" s="29"/>
      <c r="AV93" s="29"/>
      <c r="AW93" s="57" t="s">
        <v>63</v>
      </c>
      <c r="AX93" s="26">
        <v>4659.5849514563097</v>
      </c>
      <c r="AY93" s="45">
        <v>-119.63890981452256</v>
      </c>
      <c r="AZ93" s="21">
        <f t="shared" si="51"/>
        <v>-88.038909814522555</v>
      </c>
      <c r="BA93" s="22">
        <f t="shared" si="52"/>
        <v>4547.7426337775805</v>
      </c>
      <c r="BB93" s="23">
        <f t="shared" si="53"/>
        <v>5397.1578176789189</v>
      </c>
      <c r="BC93" s="22">
        <f t="shared" si="54"/>
        <v>3516.9129369903821</v>
      </c>
      <c r="BD93" s="22">
        <f t="shared" si="55"/>
        <v>5735.6775436634007</v>
      </c>
      <c r="BE93" s="22">
        <f t="shared" si="56"/>
        <v>2695.2241349329042</v>
      </c>
      <c r="BF93" s="22">
        <f t="shared" si="57"/>
        <v>111.84231767872916</v>
      </c>
      <c r="BG93" s="22">
        <f t="shared" si="58"/>
        <v>1</v>
      </c>
      <c r="BH93" s="22">
        <f t="shared" si="59"/>
        <v>1</v>
      </c>
    </row>
    <row r="94" spans="21:60" x14ac:dyDescent="0.3">
      <c r="U94" s="24"/>
      <c r="V94" s="24"/>
      <c r="AI94" s="27"/>
      <c r="AJ94" s="11"/>
      <c r="AK94" s="30"/>
      <c r="AL94" s="29"/>
      <c r="AM94" s="31"/>
      <c r="AN94" s="29"/>
      <c r="AO94" s="29"/>
      <c r="AP94" s="29"/>
      <c r="AQ94" s="29"/>
      <c r="AR94" s="29"/>
      <c r="AS94" s="29"/>
      <c r="AT94" s="29"/>
      <c r="AU94" s="29"/>
      <c r="AV94" s="29"/>
      <c r="AW94" s="57" t="s">
        <v>64</v>
      </c>
      <c r="AX94" s="26">
        <v>3975.1681415929202</v>
      </c>
      <c r="AY94" s="45">
        <v>-109.50200717540967</v>
      </c>
      <c r="AZ94" s="21">
        <f t="shared" si="51"/>
        <v>-77.902007175409665</v>
      </c>
      <c r="BA94" s="22">
        <f t="shared" si="52"/>
        <v>4260.1450704373983</v>
      </c>
      <c r="BB94" s="23">
        <f t="shared" si="53"/>
        <v>5029.410121627423</v>
      </c>
      <c r="BC94" s="22">
        <f t="shared" si="54"/>
        <v>3314.7193636318398</v>
      </c>
      <c r="BD94" s="22">
        <f t="shared" si="55"/>
        <v>5333.9798877252178</v>
      </c>
      <c r="BE94" s="22">
        <f t="shared" si="56"/>
        <v>2514.216267669432</v>
      </c>
      <c r="BF94" s="22">
        <f t="shared" si="57"/>
        <v>-284.97692884447815</v>
      </c>
      <c r="BG94" s="22">
        <f t="shared" si="58"/>
        <v>1</v>
      </c>
      <c r="BH94" s="22">
        <f t="shared" si="59"/>
        <v>1</v>
      </c>
    </row>
    <row r="95" spans="21:60" x14ac:dyDescent="0.3">
      <c r="U95" s="24"/>
      <c r="V95" s="24"/>
      <c r="AI95" s="27"/>
      <c r="AJ95" s="11"/>
      <c r="AK95" s="30"/>
      <c r="AL95" s="29"/>
      <c r="AM95" s="31"/>
      <c r="AN95" s="29"/>
      <c r="AO95" s="29"/>
      <c r="AP95" s="29"/>
      <c r="AQ95" s="29"/>
      <c r="AR95" s="29"/>
      <c r="AS95" s="29"/>
      <c r="AT95" s="29"/>
      <c r="AU95" s="29"/>
      <c r="AV95" s="29"/>
      <c r="AW95" s="57" t="s">
        <v>384</v>
      </c>
      <c r="AX95" s="26">
        <v>4735</v>
      </c>
      <c r="AY95" s="45">
        <v>-124.6</v>
      </c>
      <c r="AZ95" s="21">
        <f t="shared" si="51"/>
        <v>-93</v>
      </c>
      <c r="BA95" s="22">
        <f t="shared" si="52"/>
        <v>4675.6780515380869</v>
      </c>
      <c r="BB95" s="23">
        <f t="shared" si="53"/>
        <v>5559.2099067626968</v>
      </c>
      <c r="BC95" s="22">
        <f t="shared" si="54"/>
        <v>3608.550591430665</v>
      </c>
      <c r="BD95" s="22">
        <f t="shared" si="55"/>
        <v>5911.9425727294938</v>
      </c>
      <c r="BE95" s="22">
        <f t="shared" si="56"/>
        <v>2778.6466798828137</v>
      </c>
      <c r="BF95" s="22">
        <f t="shared" si="57"/>
        <v>59.321948461913053</v>
      </c>
      <c r="BG95" s="22">
        <f t="shared" si="58"/>
        <v>1</v>
      </c>
      <c r="BH95" s="22">
        <f t="shared" si="59"/>
        <v>1</v>
      </c>
    </row>
    <row r="96" spans="21:60" x14ac:dyDescent="0.3">
      <c r="U96" s="24"/>
      <c r="V96" s="24"/>
      <c r="AI96" s="27"/>
      <c r="AJ96" s="11"/>
      <c r="AK96" s="30"/>
      <c r="AL96" s="29"/>
      <c r="AM96" s="31"/>
      <c r="AN96" s="29"/>
      <c r="AO96" s="29"/>
      <c r="AP96" s="29"/>
      <c r="AQ96" s="29"/>
      <c r="AR96" s="29"/>
      <c r="AS96" s="29"/>
      <c r="AT96" s="29"/>
      <c r="AU96" s="29"/>
      <c r="AV96" s="29"/>
      <c r="AW96" s="57" t="s">
        <v>65</v>
      </c>
      <c r="AX96" s="26">
        <v>4182.3944153577604</v>
      </c>
      <c r="AY96" s="45">
        <v>-113.96133477172513</v>
      </c>
      <c r="AZ96" s="21">
        <f t="shared" si="51"/>
        <v>-82.361334771725126</v>
      </c>
      <c r="BA96" s="22">
        <f t="shared" si="52"/>
        <v>4391.294866328557</v>
      </c>
      <c r="BB96" s="23">
        <f t="shared" si="53"/>
        <v>5197.4942906631395</v>
      </c>
      <c r="BC96" s="22">
        <f t="shared" si="54"/>
        <v>3406.4624149284637</v>
      </c>
      <c r="BD96" s="22">
        <f t="shared" si="55"/>
        <v>5517.7788524379048</v>
      </c>
      <c r="BE96" s="22">
        <f t="shared" si="56"/>
        <v>2595.7813975587915</v>
      </c>
      <c r="BF96" s="22">
        <f t="shared" si="57"/>
        <v>-208.90045097079656</v>
      </c>
      <c r="BG96" s="22">
        <f t="shared" si="58"/>
        <v>1</v>
      </c>
      <c r="BH96" s="22">
        <f t="shared" si="59"/>
        <v>1</v>
      </c>
    </row>
    <row r="97" spans="21:60" x14ac:dyDescent="0.3">
      <c r="U97" s="24"/>
      <c r="V97" s="24"/>
      <c r="AI97" s="27"/>
      <c r="AJ97" s="11"/>
      <c r="AK97" s="30"/>
      <c r="AL97" s="29"/>
      <c r="AM97" s="31"/>
      <c r="AN97" s="29"/>
      <c r="AO97" s="29"/>
      <c r="AP97" s="29"/>
      <c r="AQ97" s="29"/>
      <c r="AR97" s="29"/>
      <c r="AS97" s="29"/>
      <c r="AT97" s="29"/>
      <c r="AU97" s="29"/>
      <c r="AV97" s="29"/>
      <c r="AW97" s="57" t="s">
        <v>66</v>
      </c>
      <c r="AX97" s="26">
        <v>4095.9524312896401</v>
      </c>
      <c r="AY97" s="46">
        <v>-100.93549139367019</v>
      </c>
      <c r="AZ97" s="21">
        <f t="shared" si="51"/>
        <v>-69.335491393670196</v>
      </c>
      <c r="BA97" s="22">
        <f t="shared" si="52"/>
        <v>3985.3024888637483</v>
      </c>
      <c r="BB97" s="23">
        <f t="shared" si="53"/>
        <v>4676.8114173484246</v>
      </c>
      <c r="BC97" s="22">
        <f t="shared" si="54"/>
        <v>3123.3482543019263</v>
      </c>
      <c r="BD97" s="22">
        <f t="shared" si="55"/>
        <v>4948.09906610909</v>
      </c>
      <c r="BE97" s="22">
        <f t="shared" si="56"/>
        <v>2347.3126498292781</v>
      </c>
      <c r="BF97" s="22">
        <f t="shared" si="57"/>
        <v>110.64994242589182</v>
      </c>
      <c r="BG97" s="22">
        <f t="shared" si="58"/>
        <v>1</v>
      </c>
      <c r="BH97" s="22">
        <f t="shared" si="59"/>
        <v>1</v>
      </c>
    </row>
    <row r="98" spans="21:60" x14ac:dyDescent="0.3">
      <c r="U98" s="24"/>
      <c r="V98" s="24"/>
      <c r="AI98" s="27"/>
      <c r="AJ98" s="11"/>
      <c r="AK98" s="30"/>
      <c r="AL98" s="29"/>
      <c r="AM98" s="31"/>
      <c r="AN98" s="29"/>
      <c r="AO98" s="29"/>
      <c r="AP98" s="29"/>
      <c r="AQ98" s="29"/>
      <c r="AR98" s="29"/>
      <c r="AS98" s="29"/>
      <c r="AT98" s="29"/>
      <c r="AU98" s="29"/>
      <c r="AV98" s="29"/>
      <c r="AW98" s="57" t="s">
        <v>372</v>
      </c>
      <c r="AX98" s="26">
        <v>4468</v>
      </c>
      <c r="AY98" s="46">
        <v>-118.4</v>
      </c>
      <c r="AZ98" s="21">
        <f t="shared" si="51"/>
        <v>-86.800000000000011</v>
      </c>
      <c r="BA98" s="22">
        <f t="shared" si="52"/>
        <v>4514.5547217443764</v>
      </c>
      <c r="BB98" s="23">
        <f t="shared" si="53"/>
        <v>5354.9141500881269</v>
      </c>
      <c r="BC98" s="22">
        <f t="shared" si="54"/>
        <v>3493.3582229656263</v>
      </c>
      <c r="BD98" s="22">
        <f t="shared" si="55"/>
        <v>5689.6305759868765</v>
      </c>
      <c r="BE98" s="22">
        <f t="shared" si="56"/>
        <v>2673.9094827550016</v>
      </c>
      <c r="BF98" s="22">
        <f t="shared" si="57"/>
        <v>-46.554721744376366</v>
      </c>
      <c r="BG98" s="22">
        <f t="shared" si="58"/>
        <v>1</v>
      </c>
      <c r="BH98" s="22">
        <f t="shared" si="59"/>
        <v>1</v>
      </c>
    </row>
    <row r="99" spans="21:60" x14ac:dyDescent="0.3">
      <c r="U99" s="24"/>
      <c r="V99" s="24"/>
      <c r="AI99" s="27"/>
      <c r="AJ99" s="11"/>
      <c r="AK99" s="30"/>
      <c r="AL99" s="29"/>
      <c r="AM99" s="31"/>
      <c r="AN99" s="29"/>
      <c r="AO99" s="29"/>
      <c r="AP99" s="29"/>
      <c r="AQ99" s="29"/>
      <c r="AR99" s="29"/>
      <c r="AS99" s="29"/>
      <c r="AT99" s="29"/>
      <c r="AU99" s="29"/>
      <c r="AV99" s="29"/>
      <c r="AW99" s="57" t="s">
        <v>67</v>
      </c>
      <c r="AX99" s="26">
        <v>3806.1999999999898</v>
      </c>
      <c r="AY99" s="46">
        <v>-107.92658567504753</v>
      </c>
      <c r="AZ99" s="21">
        <f t="shared" si="51"/>
        <v>-76.326585675047539</v>
      </c>
      <c r="BA99" s="22">
        <f t="shared" si="52"/>
        <v>4211.9420017637867</v>
      </c>
      <c r="BB99" s="23">
        <f t="shared" si="53"/>
        <v>4967.5575797888132</v>
      </c>
      <c r="BC99" s="22">
        <f t="shared" si="54"/>
        <v>3281.1129184514789</v>
      </c>
      <c r="BD99" s="22">
        <f t="shared" si="55"/>
        <v>5266.2995219340783</v>
      </c>
      <c r="BE99" s="22">
        <f t="shared" si="56"/>
        <v>2484.5862909800312</v>
      </c>
      <c r="BF99" s="22">
        <f t="shared" si="57"/>
        <v>-405.74200176379691</v>
      </c>
      <c r="BG99" s="22">
        <f t="shared" si="58"/>
        <v>1</v>
      </c>
      <c r="BH99" s="22">
        <f t="shared" si="59"/>
        <v>1</v>
      </c>
    </row>
    <row r="100" spans="21:60" x14ac:dyDescent="0.3">
      <c r="U100" s="24"/>
      <c r="V100" s="24"/>
      <c r="AI100" s="27"/>
      <c r="AJ100" s="11"/>
      <c r="AK100" s="30"/>
      <c r="AL100" s="29"/>
      <c r="AM100" s="31"/>
      <c r="AN100" s="29"/>
      <c r="AO100" s="29"/>
      <c r="AP100" s="29"/>
      <c r="AQ100" s="29"/>
      <c r="AR100" s="29"/>
      <c r="AS100" s="29"/>
      <c r="AT100" s="29"/>
      <c r="AU100" s="29"/>
      <c r="AV100" s="29"/>
      <c r="AW100" s="57" t="s">
        <v>309</v>
      </c>
      <c r="AX100" s="26">
        <v>4173</v>
      </c>
      <c r="AY100" s="46">
        <v>-108.9</v>
      </c>
      <c r="AZ100" s="21">
        <f t="shared" si="51"/>
        <v>-77.300000000000011</v>
      </c>
      <c r="BA100" s="22">
        <f t="shared" si="52"/>
        <v>4241.8442937698028</v>
      </c>
      <c r="BB100" s="23">
        <f t="shared" si="53"/>
        <v>5005.9297277916539</v>
      </c>
      <c r="BC100" s="22">
        <f t="shared" si="54"/>
        <v>3301.9552214066043</v>
      </c>
      <c r="BD100" s="22">
        <f t="shared" si="55"/>
        <v>5308.2890415055153</v>
      </c>
      <c r="BE100" s="22">
        <f t="shared" si="56"/>
        <v>2502.9465249379109</v>
      </c>
      <c r="BF100" s="22">
        <f t="shared" si="57"/>
        <v>-68.844293769802789</v>
      </c>
      <c r="BG100" s="22">
        <f t="shared" si="58"/>
        <v>1</v>
      </c>
      <c r="BH100" s="22">
        <f t="shared" si="59"/>
        <v>1</v>
      </c>
    </row>
    <row r="101" spans="21:60" x14ac:dyDescent="0.3">
      <c r="U101" s="24"/>
      <c r="V101" s="24"/>
      <c r="AI101" s="27"/>
      <c r="AJ101" s="11"/>
      <c r="AK101" s="30"/>
      <c r="AL101" s="29"/>
      <c r="AM101" s="31"/>
      <c r="AN101" s="29"/>
      <c r="AO101" s="29"/>
      <c r="AP101" s="29"/>
      <c r="AQ101" s="29"/>
      <c r="AR101" s="29"/>
      <c r="AS101" s="29"/>
      <c r="AT101" s="29"/>
      <c r="AU101" s="29"/>
      <c r="AV101" s="29"/>
      <c r="AW101" s="57" t="s">
        <v>369</v>
      </c>
      <c r="AX101" s="26">
        <v>4257</v>
      </c>
      <c r="AY101" s="46">
        <v>-126</v>
      </c>
      <c r="AZ101" s="21">
        <f t="shared" si="51"/>
        <v>-94.4</v>
      </c>
      <c r="BA101" s="22">
        <f t="shared" si="52"/>
        <v>4710.4151809600007</v>
      </c>
      <c r="BB101" s="23">
        <f t="shared" si="53"/>
        <v>5602.9454689600007</v>
      </c>
      <c r="BC101" s="22">
        <f t="shared" si="54"/>
        <v>3633.7052632000004</v>
      </c>
      <c r="BD101" s="22">
        <f t="shared" si="55"/>
        <v>5959.389126240002</v>
      </c>
      <c r="BE101" s="22">
        <f t="shared" si="56"/>
        <v>2801.6725084800009</v>
      </c>
      <c r="BF101" s="22">
        <f t="shared" si="57"/>
        <v>-453.41518096000073</v>
      </c>
      <c r="BG101" s="22">
        <f t="shared" si="58"/>
        <v>1</v>
      </c>
      <c r="BH101" s="22">
        <f t="shared" si="59"/>
        <v>1</v>
      </c>
    </row>
    <row r="102" spans="21:60" x14ac:dyDescent="0.3">
      <c r="U102" s="24"/>
      <c r="V102" s="24"/>
      <c r="AI102" s="27"/>
      <c r="AJ102" s="11"/>
      <c r="AK102" s="30"/>
      <c r="AL102" s="29"/>
      <c r="AM102" s="31"/>
      <c r="AN102" s="29"/>
      <c r="AO102" s="29"/>
      <c r="AP102" s="29"/>
      <c r="AQ102" s="29"/>
      <c r="AR102" s="29"/>
      <c r="AS102" s="29"/>
      <c r="AT102" s="29"/>
      <c r="AU102" s="29"/>
      <c r="AV102" s="29"/>
      <c r="AW102" s="57" t="s">
        <v>68</v>
      </c>
      <c r="AX102" s="26">
        <v>3905.3141025640998</v>
      </c>
      <c r="AY102" s="46">
        <v>-113.83007531040097</v>
      </c>
      <c r="AZ102" s="21">
        <f t="shared" si="51"/>
        <v>-82.230075310400963</v>
      </c>
      <c r="BA102" s="22">
        <f t="shared" si="52"/>
        <v>4387.5422368476247</v>
      </c>
      <c r="BB102" s="23">
        <f t="shared" si="53"/>
        <v>5192.6913384824657</v>
      </c>
      <c r="BC102" s="22">
        <f t="shared" si="54"/>
        <v>3403.8288868320105</v>
      </c>
      <c r="BD102" s="22">
        <f t="shared" si="55"/>
        <v>5512.5303747251446</v>
      </c>
      <c r="BE102" s="22">
        <f t="shared" si="56"/>
        <v>2593.4265149098692</v>
      </c>
      <c r="BF102" s="22">
        <f t="shared" si="57"/>
        <v>-482.22813428352492</v>
      </c>
      <c r="BG102" s="22">
        <f t="shared" si="58"/>
        <v>1</v>
      </c>
      <c r="BH102" s="22">
        <f t="shared" si="59"/>
        <v>1</v>
      </c>
    </row>
    <row r="103" spans="21:60" x14ac:dyDescent="0.3">
      <c r="U103" s="24"/>
      <c r="V103" s="24"/>
      <c r="AI103" s="27"/>
      <c r="AJ103" s="11"/>
      <c r="AK103" s="30"/>
      <c r="AL103" s="29"/>
      <c r="AM103" s="31"/>
      <c r="AN103" s="29"/>
      <c r="AO103" s="29"/>
      <c r="AP103" s="29"/>
      <c r="AQ103" s="29"/>
      <c r="AR103" s="29"/>
      <c r="AS103" s="29"/>
      <c r="AT103" s="29"/>
      <c r="AU103" s="29"/>
      <c r="AV103" s="29"/>
      <c r="AW103" s="57" t="s">
        <v>289</v>
      </c>
      <c r="AX103" s="26">
        <v>4213</v>
      </c>
      <c r="AY103" s="46">
        <v>-115.1</v>
      </c>
      <c r="AZ103" s="21">
        <f t="shared" si="51"/>
        <v>-83.5</v>
      </c>
      <c r="BA103" s="22">
        <f t="shared" si="52"/>
        <v>4423.5837996078499</v>
      </c>
      <c r="BB103" s="23">
        <f t="shared" si="53"/>
        <v>5238.7989297195445</v>
      </c>
      <c r="BC103" s="22">
        <f t="shared" si="54"/>
        <v>3429.1482100601206</v>
      </c>
      <c r="BD103" s="22">
        <f t="shared" si="55"/>
        <v>5562.9038214401253</v>
      </c>
      <c r="BE103" s="22">
        <f t="shared" si="56"/>
        <v>2616.0990393188486</v>
      </c>
      <c r="BF103" s="22">
        <f t="shared" si="57"/>
        <v>-210.58379960784987</v>
      </c>
      <c r="BG103" s="22">
        <f t="shared" si="58"/>
        <v>1</v>
      </c>
      <c r="BH103" s="22">
        <f t="shared" si="59"/>
        <v>1</v>
      </c>
    </row>
    <row r="104" spans="21:60" x14ac:dyDescent="0.3">
      <c r="U104" s="24"/>
      <c r="V104" s="24"/>
      <c r="AI104" s="27"/>
      <c r="AJ104" s="11"/>
      <c r="AK104" s="30"/>
      <c r="AL104" s="29"/>
      <c r="AM104" s="31"/>
      <c r="AN104" s="29"/>
      <c r="AO104" s="29"/>
      <c r="AP104" s="29"/>
      <c r="AQ104" s="29"/>
      <c r="AR104" s="29"/>
      <c r="AS104" s="29"/>
      <c r="AT104" s="29"/>
      <c r="AU104" s="29"/>
      <c r="AV104" s="29"/>
      <c r="AW104" s="57" t="s">
        <v>69</v>
      </c>
      <c r="AX104" s="26">
        <v>3369.8062827225099</v>
      </c>
      <c r="AY104" s="46">
        <v>-103.12774207070002</v>
      </c>
      <c r="AZ104" s="21">
        <f t="shared" si="51"/>
        <v>-71.527742070700015</v>
      </c>
      <c r="BA104" s="22">
        <f t="shared" si="52"/>
        <v>4058.692849812378</v>
      </c>
      <c r="BB104" s="23">
        <f t="shared" si="53"/>
        <v>4770.901087320266</v>
      </c>
      <c r="BC104" s="22">
        <f t="shared" si="54"/>
        <v>3174.4357360844824</v>
      </c>
      <c r="BD104" s="22">
        <f t="shared" si="55"/>
        <v>5051.0636487224092</v>
      </c>
      <c r="BE104" s="22">
        <f t="shared" si="56"/>
        <v>2391.4346228134982</v>
      </c>
      <c r="BF104" s="22">
        <f t="shared" si="57"/>
        <v>-688.88656708986809</v>
      </c>
      <c r="BG104" s="22">
        <f t="shared" si="58"/>
        <v>1</v>
      </c>
      <c r="BH104" s="22">
        <f t="shared" si="59"/>
        <v>0</v>
      </c>
    </row>
    <row r="105" spans="21:60" x14ac:dyDescent="0.3">
      <c r="U105" s="24"/>
      <c r="V105" s="24"/>
      <c r="AI105" s="27"/>
      <c r="AJ105" s="11"/>
      <c r="AK105" s="30"/>
      <c r="AL105" s="29"/>
      <c r="AM105" s="31"/>
      <c r="AN105" s="29"/>
      <c r="AO105" s="29"/>
      <c r="AP105" s="29"/>
      <c r="AQ105" s="29"/>
      <c r="AR105" s="29"/>
      <c r="AS105" s="29"/>
      <c r="AT105" s="29"/>
      <c r="AU105" s="29"/>
      <c r="AV105" s="29"/>
      <c r="AW105" s="57" t="s">
        <v>70</v>
      </c>
      <c r="AX105" s="26">
        <v>3913.0123456790102</v>
      </c>
      <c r="AY105" s="46">
        <v>-116.29489571349973</v>
      </c>
      <c r="AZ105" s="21">
        <f t="shared" si="51"/>
        <v>-84.694895713499733</v>
      </c>
      <c r="BA105" s="22">
        <f t="shared" si="52"/>
        <v>4456.9644338614389</v>
      </c>
      <c r="BB105" s="23">
        <f t="shared" si="53"/>
        <v>5281.4543080083895</v>
      </c>
      <c r="BC105" s="22">
        <f t="shared" si="54"/>
        <v>3452.6546515675045</v>
      </c>
      <c r="BD105" s="22">
        <f t="shared" si="55"/>
        <v>5609.4813141990935</v>
      </c>
      <c r="BE105" s="22">
        <f t="shared" si="56"/>
        <v>2637.2115392487704</v>
      </c>
      <c r="BF105" s="22">
        <f t="shared" si="57"/>
        <v>-543.95208818242872</v>
      </c>
      <c r="BG105" s="22">
        <f t="shared" si="58"/>
        <v>1</v>
      </c>
      <c r="BH105" s="22">
        <f t="shared" si="59"/>
        <v>0</v>
      </c>
    </row>
    <row r="106" spans="21:60" x14ac:dyDescent="0.3">
      <c r="U106" s="24"/>
      <c r="V106" s="24"/>
      <c r="AI106" s="27"/>
      <c r="AJ106" s="11"/>
      <c r="AK106" s="30"/>
      <c r="AL106" s="29"/>
      <c r="AM106" s="31"/>
      <c r="AN106" s="29"/>
      <c r="AO106" s="29"/>
      <c r="AP106" s="29"/>
      <c r="AQ106" s="29"/>
      <c r="AR106" s="29"/>
      <c r="AS106" s="29"/>
      <c r="AT106" s="29"/>
      <c r="AU106" s="29"/>
      <c r="AV106" s="29"/>
      <c r="AW106" s="57" t="s">
        <v>71</v>
      </c>
      <c r="AX106" s="26">
        <v>3718.6199999999899</v>
      </c>
      <c r="AY106" s="46">
        <v>-111.94342611931883</v>
      </c>
      <c r="AZ106" s="21">
        <f t="shared" si="51"/>
        <v>-80.343426119318821</v>
      </c>
      <c r="BA106" s="22">
        <f t="shared" si="52"/>
        <v>4332.8929530521418</v>
      </c>
      <c r="BB106" s="23">
        <f t="shared" si="53"/>
        <v>5122.6960643330422</v>
      </c>
      <c r="BC106" s="22">
        <f t="shared" si="54"/>
        <v>3365.5398420988267</v>
      </c>
      <c r="BD106" s="22">
        <f t="shared" si="55"/>
        <v>5436.015761393206</v>
      </c>
      <c r="BE106" s="22">
        <f t="shared" si="56"/>
        <v>2559.2779624700884</v>
      </c>
      <c r="BF106" s="22">
        <f t="shared" si="57"/>
        <v>-614.27295305215193</v>
      </c>
      <c r="BG106" s="22">
        <f t="shared" si="58"/>
        <v>1</v>
      </c>
      <c r="BH106" s="22">
        <f t="shared" si="59"/>
        <v>0</v>
      </c>
    </row>
    <row r="107" spans="21:60" x14ac:dyDescent="0.3">
      <c r="U107" s="24"/>
      <c r="V107" s="24"/>
      <c r="AI107" s="27"/>
      <c r="AJ107" s="11"/>
      <c r="AK107" s="30"/>
      <c r="AL107" s="29"/>
      <c r="AM107" s="31"/>
      <c r="AN107" s="29"/>
      <c r="AO107" s="29"/>
      <c r="AP107" s="29"/>
      <c r="AQ107" s="29"/>
      <c r="AR107" s="29"/>
      <c r="AS107" s="29"/>
      <c r="AT107" s="29"/>
      <c r="AU107" s="29"/>
      <c r="AV107" s="29"/>
      <c r="AW107" s="57" t="s">
        <v>330</v>
      </c>
      <c r="AX107" s="26">
        <v>4015</v>
      </c>
      <c r="AY107" s="46">
        <v>-127.9</v>
      </c>
      <c r="AZ107" s="21">
        <f t="shared" si="51"/>
        <v>-96.300000000000011</v>
      </c>
      <c r="BA107" s="22">
        <f t="shared" si="52"/>
        <v>4756.6496351241003</v>
      </c>
      <c r="BB107" s="23">
        <f t="shared" si="53"/>
        <v>5660.9449727982956</v>
      </c>
      <c r="BC107" s="22">
        <f t="shared" si="54"/>
        <v>3667.3995176038707</v>
      </c>
      <c r="BD107" s="22">
        <f t="shared" si="55"/>
        <v>6022.2106758113759</v>
      </c>
      <c r="BE107" s="22">
        <f t="shared" si="56"/>
        <v>2832.5899052488494</v>
      </c>
      <c r="BF107" s="22">
        <f t="shared" si="57"/>
        <v>-741.64963512410031</v>
      </c>
      <c r="BG107" s="22">
        <f t="shared" si="58"/>
        <v>1</v>
      </c>
      <c r="BH107" s="22">
        <f t="shared" si="59"/>
        <v>0</v>
      </c>
    </row>
    <row r="108" spans="21:60" x14ac:dyDescent="0.3">
      <c r="U108" s="24"/>
      <c r="V108" s="24"/>
      <c r="AI108" s="27"/>
      <c r="AJ108" s="11"/>
      <c r="AK108" s="30"/>
      <c r="AL108" s="29"/>
      <c r="AM108" s="31"/>
      <c r="AN108" s="29"/>
      <c r="AO108" s="29"/>
      <c r="AP108" s="29"/>
      <c r="AQ108" s="29"/>
      <c r="AR108" s="29"/>
      <c r="AS108" s="29"/>
      <c r="AT108" s="29"/>
      <c r="AU108" s="29"/>
      <c r="AV108" s="29"/>
      <c r="AW108" s="57" t="s">
        <v>404</v>
      </c>
      <c r="AX108" s="26">
        <v>4339</v>
      </c>
      <c r="AY108" s="46">
        <v>-128</v>
      </c>
      <c r="AZ108" s="21">
        <f t="shared" si="51"/>
        <v>-96.4</v>
      </c>
      <c r="BA108" s="22">
        <f t="shared" si="52"/>
        <v>4759.0547136443765</v>
      </c>
      <c r="BB108" s="23">
        <f t="shared" si="53"/>
        <v>5663.9549689881278</v>
      </c>
      <c r="BC108" s="22">
        <f t="shared" si="54"/>
        <v>3669.1593794656264</v>
      </c>
      <c r="BD108" s="22">
        <f t="shared" si="55"/>
        <v>6025.4675970868766</v>
      </c>
      <c r="BE108" s="22">
        <f t="shared" si="56"/>
        <v>2834.2069359550019</v>
      </c>
      <c r="BF108" s="22">
        <f t="shared" si="57"/>
        <v>-420.05471364437653</v>
      </c>
      <c r="BG108" s="22">
        <f t="shared" si="58"/>
        <v>1</v>
      </c>
      <c r="BH108" s="22">
        <f t="shared" si="59"/>
        <v>1</v>
      </c>
    </row>
    <row r="109" spans="21:60" x14ac:dyDescent="0.3">
      <c r="U109" s="24"/>
      <c r="V109" s="24"/>
      <c r="AI109" s="27"/>
      <c r="AJ109" s="11"/>
      <c r="AK109" s="30"/>
      <c r="AL109" s="29"/>
      <c r="AM109" s="31"/>
      <c r="AN109" s="29"/>
      <c r="AO109" s="29"/>
      <c r="AP109" s="29"/>
      <c r="AQ109" s="29"/>
      <c r="AR109" s="29"/>
      <c r="AS109" s="29"/>
      <c r="AT109" s="29"/>
      <c r="AU109" s="29"/>
      <c r="AV109" s="29"/>
      <c r="AW109" s="57" t="s">
        <v>72</v>
      </c>
      <c r="AX109" s="26">
        <v>3979.1610169491501</v>
      </c>
      <c r="AY109" s="46">
        <v>-114.16286161065726</v>
      </c>
      <c r="AZ109" s="21">
        <f t="shared" si="51"/>
        <v>-82.562861610657251</v>
      </c>
      <c r="BA109" s="22">
        <f t="shared" si="52"/>
        <v>4397.0440435690207</v>
      </c>
      <c r="BB109" s="23">
        <f t="shared" si="53"/>
        <v>5204.8516351149265</v>
      </c>
      <c r="BC109" s="22">
        <f t="shared" si="54"/>
        <v>3410.4982615526278</v>
      </c>
      <c r="BD109" s="22">
        <f t="shared" si="55"/>
        <v>5525.8181682081586</v>
      </c>
      <c r="BE109" s="22">
        <f t="shared" si="56"/>
        <v>2599.3917390000447</v>
      </c>
      <c r="BF109" s="22">
        <f t="shared" si="57"/>
        <v>-417.88302661987063</v>
      </c>
      <c r="BG109" s="22">
        <f t="shared" si="58"/>
        <v>1</v>
      </c>
      <c r="BH109" s="22">
        <f t="shared" si="59"/>
        <v>1</v>
      </c>
    </row>
    <row r="110" spans="21:60" x14ac:dyDescent="0.3">
      <c r="U110" s="24"/>
      <c r="V110" s="24"/>
      <c r="AI110" s="27"/>
      <c r="AJ110" s="11"/>
      <c r="AK110" s="30"/>
      <c r="AL110" s="29"/>
      <c r="AM110" s="31"/>
      <c r="AN110" s="29"/>
      <c r="AO110" s="29"/>
      <c r="AP110" s="29"/>
      <c r="AQ110" s="29"/>
      <c r="AR110" s="29"/>
      <c r="AS110" s="29"/>
      <c r="AT110" s="29"/>
      <c r="AU110" s="29"/>
      <c r="AV110" s="29"/>
      <c r="AW110" s="57" t="s">
        <v>73</v>
      </c>
      <c r="AX110" s="26">
        <v>4739.9741379310299</v>
      </c>
      <c r="AY110" s="46">
        <v>-123.56969635627532</v>
      </c>
      <c r="AZ110" s="21">
        <f t="shared" si="51"/>
        <v>-91.969696356275307</v>
      </c>
      <c r="BA110" s="22">
        <f t="shared" si="52"/>
        <v>4649.7400735272395</v>
      </c>
      <c r="BB110" s="23">
        <f t="shared" si="53"/>
        <v>5526.471858642446</v>
      </c>
      <c r="BC110" s="22">
        <f t="shared" si="54"/>
        <v>3589.8504157320158</v>
      </c>
      <c r="BD110" s="22">
        <f t="shared" si="55"/>
        <v>5876.3884960490723</v>
      </c>
      <c r="BE110" s="22">
        <f t="shared" si="56"/>
        <v>2761.5623343057619</v>
      </c>
      <c r="BF110" s="22">
        <f t="shared" si="57"/>
        <v>90.234064403790399</v>
      </c>
      <c r="BG110" s="22">
        <f t="shared" si="58"/>
        <v>1</v>
      </c>
      <c r="BH110" s="22">
        <f t="shared" si="59"/>
        <v>1</v>
      </c>
    </row>
    <row r="111" spans="21:60" x14ac:dyDescent="0.3">
      <c r="U111" s="24"/>
      <c r="V111" s="24"/>
      <c r="AI111" s="27"/>
      <c r="AJ111" s="11"/>
      <c r="AK111" s="30"/>
      <c r="AL111" s="29"/>
      <c r="AM111" s="31"/>
      <c r="AN111" s="29"/>
      <c r="AO111" s="29"/>
      <c r="AP111" s="29"/>
      <c r="AQ111" s="29"/>
      <c r="AR111" s="29"/>
      <c r="AS111" s="29"/>
      <c r="AT111" s="29"/>
      <c r="AU111" s="29"/>
      <c r="AV111" s="29"/>
      <c r="AW111" s="57" t="s">
        <v>391</v>
      </c>
      <c r="AX111" s="26">
        <v>4775</v>
      </c>
      <c r="AY111" s="46">
        <v>-118.3</v>
      </c>
      <c r="AZ111" s="21">
        <f t="shared" si="51"/>
        <v>-86.699999999999989</v>
      </c>
      <c r="BA111" s="22">
        <f t="shared" si="52"/>
        <v>4511.8534167319121</v>
      </c>
      <c r="BB111" s="23">
        <f t="shared" si="53"/>
        <v>5351.4726779842322</v>
      </c>
      <c r="BC111" s="22">
        <f t="shared" si="54"/>
        <v>3491.4443502210579</v>
      </c>
      <c r="BD111" s="22">
        <f t="shared" si="55"/>
        <v>5685.8777689379376</v>
      </c>
      <c r="BE111" s="22">
        <f t="shared" si="56"/>
        <v>2672.1800853613486</v>
      </c>
      <c r="BF111" s="22">
        <f t="shared" si="57"/>
        <v>263.14658326808785</v>
      </c>
      <c r="BG111" s="22">
        <f t="shared" si="58"/>
        <v>1</v>
      </c>
      <c r="BH111" s="22">
        <f t="shared" si="59"/>
        <v>1</v>
      </c>
    </row>
    <row r="112" spans="21:60" x14ac:dyDescent="0.3">
      <c r="U112" s="24"/>
      <c r="V112" s="24"/>
      <c r="AI112" s="27"/>
      <c r="AJ112" s="11"/>
      <c r="AK112" s="30"/>
      <c r="AL112" s="29"/>
      <c r="AM112" s="31"/>
      <c r="AN112" s="29"/>
      <c r="AO112" s="29"/>
      <c r="AP112" s="29"/>
      <c r="AQ112" s="29"/>
      <c r="AR112" s="29"/>
      <c r="AS112" s="29"/>
      <c r="AT112" s="29"/>
      <c r="AU112" s="29"/>
      <c r="AV112" s="29"/>
      <c r="AW112" s="57" t="s">
        <v>74</v>
      </c>
      <c r="AX112" s="26">
        <v>3979.24489795918</v>
      </c>
      <c r="AY112" s="46">
        <v>-117.38737570942111</v>
      </c>
      <c r="AZ112" s="21">
        <f t="shared" si="51"/>
        <v>-85.787375709421099</v>
      </c>
      <c r="BA112" s="22">
        <f t="shared" si="52"/>
        <v>4487.0430344994538</v>
      </c>
      <c r="BB112" s="23">
        <f t="shared" si="53"/>
        <v>5319.8440542088192</v>
      </c>
      <c r="BC112" s="22">
        <f t="shared" si="54"/>
        <v>3473.8883113100133</v>
      </c>
      <c r="BD112" s="22">
        <f t="shared" si="55"/>
        <v>5651.3780457713356</v>
      </c>
      <c r="BE112" s="22">
        <f t="shared" si="56"/>
        <v>2656.3338931147086</v>
      </c>
      <c r="BF112" s="22">
        <f t="shared" si="57"/>
        <v>-507.79813654027384</v>
      </c>
      <c r="BG112" s="22">
        <f t="shared" si="58"/>
        <v>1</v>
      </c>
      <c r="BH112" s="22">
        <f t="shared" si="59"/>
        <v>0</v>
      </c>
    </row>
    <row r="113" spans="21:60" x14ac:dyDescent="0.3">
      <c r="U113" s="24"/>
      <c r="V113" s="24"/>
      <c r="AI113" s="27"/>
      <c r="AJ113" s="11"/>
      <c r="AK113" s="30"/>
      <c r="AL113" s="29"/>
      <c r="AM113" s="31"/>
      <c r="AN113" s="29"/>
      <c r="AO113" s="29"/>
      <c r="AP113" s="29"/>
      <c r="AQ113" s="29"/>
      <c r="AR113" s="29"/>
      <c r="AS113" s="29"/>
      <c r="AT113" s="29"/>
      <c r="AU113" s="29"/>
      <c r="AV113" s="29"/>
      <c r="AW113" s="57" t="s">
        <v>381</v>
      </c>
      <c r="AX113" s="26">
        <v>4536</v>
      </c>
      <c r="AY113" s="46">
        <v>-123.9</v>
      </c>
      <c r="AZ113" s="21">
        <f t="shared" si="51"/>
        <v>-92.300000000000011</v>
      </c>
      <c r="BA113" s="22">
        <f t="shared" si="52"/>
        <v>4658.0905095393337</v>
      </c>
      <c r="BB113" s="23">
        <f t="shared" si="53"/>
        <v>5537.018702740872</v>
      </c>
      <c r="BC113" s="22">
        <f t="shared" si="54"/>
        <v>3595.8633353323853</v>
      </c>
      <c r="BD113" s="22">
        <f t="shared" si="55"/>
        <v>5887.8459452281722</v>
      </c>
      <c r="BE113" s="22">
        <f t="shared" si="56"/>
        <v>2767.0525011332229</v>
      </c>
      <c r="BF113" s="22">
        <f t="shared" si="57"/>
        <v>-122.09050953933365</v>
      </c>
      <c r="BG113" s="22">
        <f t="shared" si="58"/>
        <v>1</v>
      </c>
      <c r="BH113" s="22">
        <f t="shared" si="59"/>
        <v>1</v>
      </c>
    </row>
    <row r="114" spans="21:60" x14ac:dyDescent="0.3">
      <c r="U114" s="24"/>
      <c r="V114" s="24"/>
      <c r="AI114" s="27"/>
      <c r="AJ114" s="11"/>
      <c r="AK114" s="30"/>
      <c r="AL114" s="29"/>
      <c r="AM114" s="31"/>
      <c r="AN114" s="29"/>
      <c r="AO114" s="29"/>
      <c r="AP114" s="29"/>
      <c r="AQ114" s="29"/>
      <c r="AR114" s="29"/>
      <c r="AS114" s="29"/>
      <c r="AT114" s="29"/>
      <c r="AU114" s="29"/>
      <c r="AV114" s="29"/>
      <c r="AW114" s="57" t="s">
        <v>75</v>
      </c>
      <c r="AX114" s="26">
        <v>3925.3010752688101</v>
      </c>
      <c r="AY114" s="46">
        <v>-106.71323199347071</v>
      </c>
      <c r="AZ114" s="21">
        <f t="shared" si="51"/>
        <v>-75.11323199347072</v>
      </c>
      <c r="BA114" s="22">
        <f t="shared" si="52"/>
        <v>4174.1220675912073</v>
      </c>
      <c r="BB114" s="23">
        <f t="shared" si="53"/>
        <v>4919.0185675414114</v>
      </c>
      <c r="BC114" s="22">
        <f t="shared" si="54"/>
        <v>3254.7708538639899</v>
      </c>
      <c r="BD114" s="22">
        <f t="shared" si="55"/>
        <v>5213.1781379555514</v>
      </c>
      <c r="BE114" s="22">
        <f t="shared" si="56"/>
        <v>2461.4560083194001</v>
      </c>
      <c r="BF114" s="22">
        <f t="shared" si="57"/>
        <v>-248.82099232239716</v>
      </c>
      <c r="BG114" s="22">
        <f t="shared" si="58"/>
        <v>1</v>
      </c>
      <c r="BH114" s="22">
        <f t="shared" si="59"/>
        <v>1</v>
      </c>
    </row>
    <row r="115" spans="21:60" x14ac:dyDescent="0.3">
      <c r="U115" s="24"/>
      <c r="V115" s="24"/>
      <c r="AI115" s="27"/>
      <c r="AJ115" s="11"/>
      <c r="AK115" s="30"/>
      <c r="AL115" s="29"/>
      <c r="AM115" s="31"/>
      <c r="AN115" s="29"/>
      <c r="AO115" s="29"/>
      <c r="AP115" s="29"/>
      <c r="AQ115" s="29"/>
      <c r="AR115" s="29"/>
      <c r="AS115" s="29"/>
      <c r="AT115" s="29"/>
      <c r="AU115" s="29"/>
      <c r="AV115" s="29"/>
      <c r="AW115" s="57" t="s">
        <v>76</v>
      </c>
      <c r="AX115" s="26">
        <v>3900.92528735632</v>
      </c>
      <c r="AY115" s="46">
        <v>-114.26995076418092</v>
      </c>
      <c r="AZ115" s="21">
        <f t="shared" si="51"/>
        <v>-82.669950764180925</v>
      </c>
      <c r="BA115" s="22">
        <f t="shared" si="52"/>
        <v>4400.0930218314106</v>
      </c>
      <c r="BB115" s="23">
        <f t="shared" si="53"/>
        <v>5208.7529909406412</v>
      </c>
      <c r="BC115" s="22">
        <f t="shared" si="54"/>
        <v>3412.6391921138043</v>
      </c>
      <c r="BD115" s="22">
        <f t="shared" si="55"/>
        <v>5530.0808997703361</v>
      </c>
      <c r="BE115" s="22">
        <f t="shared" si="56"/>
        <v>2601.3076907214117</v>
      </c>
      <c r="BF115" s="22">
        <f t="shared" si="57"/>
        <v>-499.16773447509058</v>
      </c>
      <c r="BG115" s="22">
        <f t="shared" si="58"/>
        <v>1</v>
      </c>
      <c r="BH115" s="22">
        <f t="shared" si="59"/>
        <v>1</v>
      </c>
    </row>
    <row r="116" spans="21:60" x14ac:dyDescent="0.3">
      <c r="U116" s="24"/>
      <c r="V116" s="24"/>
      <c r="AI116" s="27"/>
      <c r="AJ116" s="11"/>
      <c r="AK116" s="30"/>
      <c r="AL116" s="29"/>
      <c r="AM116" s="31"/>
      <c r="AN116" s="29"/>
      <c r="AO116" s="29"/>
      <c r="AP116" s="29"/>
      <c r="AQ116" s="29"/>
      <c r="AR116" s="29"/>
      <c r="AS116" s="29"/>
      <c r="AT116" s="29"/>
      <c r="AU116" s="29"/>
      <c r="AV116" s="29"/>
      <c r="AW116" s="57" t="s">
        <v>361</v>
      </c>
      <c r="AX116" s="26">
        <v>4765</v>
      </c>
      <c r="AY116" s="46">
        <v>-117.3</v>
      </c>
      <c r="AZ116" s="21">
        <f t="shared" si="51"/>
        <v>-85.699999999999989</v>
      </c>
      <c r="BA116" s="22">
        <f t="shared" si="52"/>
        <v>4484.6526514254656</v>
      </c>
      <c r="BB116" s="23">
        <f t="shared" si="53"/>
        <v>5316.794917316457</v>
      </c>
      <c r="BC116" s="22">
        <f t="shared" si="54"/>
        <v>3472.1988941165641</v>
      </c>
      <c r="BD116" s="22">
        <f t="shared" si="55"/>
        <v>5648.0512215822719</v>
      </c>
      <c r="BE116" s="22">
        <f t="shared" si="56"/>
        <v>2654.8107089019722</v>
      </c>
      <c r="BF116" s="22">
        <f t="shared" si="57"/>
        <v>280.34734857453441</v>
      </c>
      <c r="BG116" s="22">
        <f t="shared" si="58"/>
        <v>1</v>
      </c>
      <c r="BH116" s="22">
        <f t="shared" si="59"/>
        <v>1</v>
      </c>
    </row>
    <row r="117" spans="21:60" x14ac:dyDescent="0.3">
      <c r="U117" s="24"/>
      <c r="V117" s="24"/>
      <c r="AI117" s="27"/>
      <c r="AJ117" s="11"/>
      <c r="AK117" s="30"/>
      <c r="AL117" s="29"/>
      <c r="AM117" s="31"/>
      <c r="AN117" s="29"/>
      <c r="AO117" s="29"/>
      <c r="AP117" s="29"/>
      <c r="AQ117" s="29"/>
      <c r="AR117" s="29"/>
      <c r="AS117" s="29"/>
      <c r="AT117" s="29"/>
      <c r="AU117" s="29"/>
      <c r="AV117" s="29"/>
      <c r="AW117" s="57" t="s">
        <v>379</v>
      </c>
      <c r="AX117" s="26">
        <v>4215</v>
      </c>
      <c r="AY117" s="46">
        <v>-124.5</v>
      </c>
      <c r="AZ117" s="21">
        <f t="shared" si="51"/>
        <v>-92.9</v>
      </c>
      <c r="BA117" s="22">
        <f t="shared" si="52"/>
        <v>4673.174574825076</v>
      </c>
      <c r="BB117" s="23">
        <f t="shared" si="53"/>
        <v>5556.0530202121618</v>
      </c>
      <c r="BC117" s="22">
        <f t="shared" si="54"/>
        <v>3606.7427030482058</v>
      </c>
      <c r="BD117" s="22">
        <f t="shared" si="55"/>
        <v>5908.5155152959451</v>
      </c>
      <c r="BE117" s="22">
        <f t="shared" si="56"/>
        <v>2776.9937393488481</v>
      </c>
      <c r="BF117" s="22">
        <f t="shared" si="57"/>
        <v>-458.17457482507598</v>
      </c>
      <c r="BG117" s="22">
        <f t="shared" si="58"/>
        <v>1</v>
      </c>
      <c r="BH117" s="22">
        <f t="shared" si="59"/>
        <v>1</v>
      </c>
    </row>
    <row r="118" spans="21:60" x14ac:dyDescent="0.3">
      <c r="U118" s="24"/>
      <c r="V118" s="24"/>
      <c r="AI118" s="27"/>
      <c r="AJ118" s="11"/>
      <c r="AK118" s="30"/>
      <c r="AL118" s="29"/>
      <c r="AM118" s="31"/>
      <c r="AN118" s="29"/>
      <c r="AO118" s="29"/>
      <c r="AP118" s="29"/>
      <c r="AQ118" s="29"/>
      <c r="AR118" s="29"/>
      <c r="AS118" s="29"/>
      <c r="AT118" s="29"/>
      <c r="AU118" s="29"/>
      <c r="AV118" s="29"/>
      <c r="AW118" s="57" t="s">
        <v>77</v>
      </c>
      <c r="AX118" s="26">
        <v>4142.8090225563901</v>
      </c>
      <c r="AY118" s="46">
        <v>-110.90277380677887</v>
      </c>
      <c r="AZ118" s="21">
        <f t="shared" si="51"/>
        <v>-79.302773806778873</v>
      </c>
      <c r="BA118" s="22">
        <f t="shared" si="52"/>
        <v>4302.1691919078039</v>
      </c>
      <c r="BB118" s="23">
        <f t="shared" si="53"/>
        <v>5083.3105731010573</v>
      </c>
      <c r="BC118" s="22">
        <f t="shared" si="54"/>
        <v>3344.05889773336</v>
      </c>
      <c r="BD118" s="22">
        <f t="shared" si="55"/>
        <v>5392.9431953147832</v>
      </c>
      <c r="BE118" s="22">
        <f t="shared" si="56"/>
        <v>2540.1941103291401</v>
      </c>
      <c r="BF118" s="22">
        <f t="shared" si="57"/>
        <v>-159.36016935141379</v>
      </c>
      <c r="BG118" s="22">
        <f t="shared" si="58"/>
        <v>1</v>
      </c>
      <c r="BH118" s="22">
        <f t="shared" si="59"/>
        <v>1</v>
      </c>
    </row>
    <row r="119" spans="21:60" x14ac:dyDescent="0.3">
      <c r="U119" s="24"/>
      <c r="V119" s="24"/>
      <c r="AI119" s="27"/>
      <c r="AJ119" s="11"/>
      <c r="AK119" s="30"/>
      <c r="AL119" s="29"/>
      <c r="AM119" s="31"/>
      <c r="AN119" s="29"/>
      <c r="AO119" s="29"/>
      <c r="AP119" s="29"/>
      <c r="AQ119" s="29"/>
      <c r="AR119" s="29"/>
      <c r="AS119" s="29"/>
      <c r="AT119" s="29"/>
      <c r="AU119" s="29"/>
      <c r="AV119" s="29"/>
      <c r="AW119" s="57" t="s">
        <v>78</v>
      </c>
      <c r="AX119" s="26">
        <v>3970.39240506329</v>
      </c>
      <c r="AY119" s="46">
        <v>-112.14300319009193</v>
      </c>
      <c r="AZ119" s="21">
        <f t="shared" si="51"/>
        <v>-80.543003190091923</v>
      </c>
      <c r="BA119" s="22">
        <f t="shared" si="52"/>
        <v>4338.7375703502212</v>
      </c>
      <c r="BB119" s="23">
        <f t="shared" si="53"/>
        <v>5130.1859307955965</v>
      </c>
      <c r="BC119" s="22">
        <f t="shared" si="54"/>
        <v>3369.6295772607928</v>
      </c>
      <c r="BD119" s="22">
        <f t="shared" si="55"/>
        <v>5444.2054015664125</v>
      </c>
      <c r="BE119" s="22">
        <f t="shared" si="56"/>
        <v>2562.9174050019728</v>
      </c>
      <c r="BF119" s="22">
        <f t="shared" si="57"/>
        <v>-368.34516528693121</v>
      </c>
      <c r="BG119" s="22">
        <f t="shared" si="58"/>
        <v>1</v>
      </c>
      <c r="BH119" s="22">
        <f t="shared" si="59"/>
        <v>1</v>
      </c>
    </row>
    <row r="120" spans="21:60" x14ac:dyDescent="0.3">
      <c r="U120" s="24"/>
      <c r="V120" s="24"/>
      <c r="AI120" s="27"/>
      <c r="AJ120" s="11"/>
      <c r="AK120" s="30"/>
      <c r="AL120" s="29"/>
      <c r="AM120" s="31"/>
      <c r="AN120" s="29"/>
      <c r="AO120" s="29"/>
      <c r="AP120" s="29"/>
      <c r="AQ120" s="29"/>
      <c r="AR120" s="29"/>
      <c r="AS120" s="29"/>
      <c r="AT120" s="29"/>
      <c r="AU120" s="29"/>
      <c r="AV120" s="29"/>
      <c r="AW120" s="57" t="s">
        <v>79</v>
      </c>
      <c r="AX120" s="26">
        <v>3896.0518867924502</v>
      </c>
      <c r="AY120" s="46">
        <v>-106.33621418297349</v>
      </c>
      <c r="AZ120" s="21">
        <f t="shared" si="51"/>
        <v>-74.736214182973498</v>
      </c>
      <c r="BA120" s="22">
        <f t="shared" si="52"/>
        <v>4162.245019214266</v>
      </c>
      <c r="BB120" s="23">
        <f t="shared" si="53"/>
        <v>4903.7748662615013</v>
      </c>
      <c r="BC120" s="22">
        <f t="shared" si="54"/>
        <v>3246.5016755957959</v>
      </c>
      <c r="BD120" s="22">
        <f t="shared" si="55"/>
        <v>5196.4943049622161</v>
      </c>
      <c r="BE120" s="22">
        <f t="shared" si="56"/>
        <v>2454.2123399240413</v>
      </c>
      <c r="BF120" s="22">
        <f t="shared" si="57"/>
        <v>-266.19313242181579</v>
      </c>
      <c r="BG120" s="22">
        <f t="shared" si="58"/>
        <v>1</v>
      </c>
      <c r="BH120" s="22">
        <f t="shared" si="59"/>
        <v>1</v>
      </c>
    </row>
    <row r="121" spans="21:60" x14ac:dyDescent="0.3">
      <c r="U121" s="24"/>
      <c r="V121" s="24"/>
      <c r="AI121" s="27"/>
      <c r="AJ121" s="11"/>
      <c r="AK121" s="30"/>
      <c r="AL121" s="29"/>
      <c r="AM121" s="31"/>
      <c r="AN121" s="29"/>
      <c r="AO121" s="29"/>
      <c r="AP121" s="29"/>
      <c r="AQ121" s="29"/>
      <c r="AR121" s="29"/>
      <c r="AS121" s="29"/>
      <c r="AT121" s="29"/>
      <c r="AU121" s="29"/>
      <c r="AV121" s="29"/>
      <c r="AW121" s="57" t="s">
        <v>80</v>
      </c>
      <c r="AX121" s="26">
        <v>4285.4196428571404</v>
      </c>
      <c r="AY121" s="46">
        <v>-115.69012898727557</v>
      </c>
      <c r="AZ121" s="21">
        <f t="shared" si="51"/>
        <v>-84.090128987275563</v>
      </c>
      <c r="BA121" s="22">
        <f t="shared" si="52"/>
        <v>4440.1333130289304</v>
      </c>
      <c r="BB121" s="23">
        <f t="shared" si="53"/>
        <v>5259.9529695621359</v>
      </c>
      <c r="BC121" s="22">
        <f t="shared" si="54"/>
        <v>3440.7950388667141</v>
      </c>
      <c r="BD121" s="22">
        <f t="shared" si="55"/>
        <v>5586.0060959977127</v>
      </c>
      <c r="BE121" s="22">
        <f t="shared" si="56"/>
        <v>2626.552201609858</v>
      </c>
      <c r="BF121" s="22">
        <f t="shared" si="57"/>
        <v>-154.71367017179</v>
      </c>
      <c r="BG121" s="22">
        <f t="shared" si="58"/>
        <v>1</v>
      </c>
      <c r="BH121" s="22">
        <f t="shared" si="59"/>
        <v>1</v>
      </c>
    </row>
    <row r="122" spans="21:60" x14ac:dyDescent="0.3">
      <c r="U122" s="24"/>
      <c r="V122" s="24"/>
      <c r="AI122" s="27"/>
      <c r="AJ122" s="11"/>
      <c r="AK122" s="30"/>
      <c r="AL122" s="29"/>
      <c r="AM122" s="31"/>
      <c r="AN122" s="29"/>
      <c r="AO122" s="29"/>
      <c r="AP122" s="29"/>
      <c r="AQ122" s="29"/>
      <c r="AR122" s="29"/>
      <c r="AS122" s="29"/>
      <c r="AT122" s="29"/>
      <c r="AU122" s="29"/>
      <c r="AV122" s="29"/>
      <c r="AW122" s="57" t="s">
        <v>81</v>
      </c>
      <c r="AX122" s="26">
        <v>4221.1754518072203</v>
      </c>
      <c r="AY122" s="46">
        <v>-111.32984002666223</v>
      </c>
      <c r="AZ122" s="21">
        <f t="shared" si="51"/>
        <v>-79.729840026662231</v>
      </c>
      <c r="BA122" s="22">
        <f t="shared" si="52"/>
        <v>4314.8283602231559</v>
      </c>
      <c r="BB122" s="23">
        <f t="shared" si="53"/>
        <v>5099.5411492029189</v>
      </c>
      <c r="BC122" s="22">
        <f t="shared" si="54"/>
        <v>3352.9062498929688</v>
      </c>
      <c r="BD122" s="22">
        <f t="shared" si="55"/>
        <v>5410.6946174131936</v>
      </c>
      <c r="BE122" s="22">
        <f t="shared" si="56"/>
        <v>2548.0476453242063</v>
      </c>
      <c r="BF122" s="22">
        <f t="shared" si="57"/>
        <v>-93.652908415935599</v>
      </c>
      <c r="BG122" s="22">
        <f t="shared" si="58"/>
        <v>1</v>
      </c>
      <c r="BH122" s="22">
        <f t="shared" si="59"/>
        <v>1</v>
      </c>
    </row>
    <row r="123" spans="21:60" x14ac:dyDescent="0.3">
      <c r="U123" s="24"/>
      <c r="V123" s="24"/>
      <c r="AI123" s="27"/>
      <c r="AJ123" s="11"/>
      <c r="AK123" s="30"/>
      <c r="AL123" s="29"/>
      <c r="AM123" s="31"/>
      <c r="AN123" s="29"/>
      <c r="AO123" s="29"/>
      <c r="AP123" s="29"/>
      <c r="AQ123" s="29"/>
      <c r="AR123" s="29"/>
      <c r="AS123" s="29"/>
      <c r="AT123" s="29"/>
      <c r="AU123" s="29"/>
      <c r="AV123" s="29"/>
      <c r="AW123" s="57" t="s">
        <v>82</v>
      </c>
      <c r="AX123" s="26">
        <v>4110.125</v>
      </c>
      <c r="AY123" s="46">
        <v>-116.26740868634877</v>
      </c>
      <c r="AZ123" s="21">
        <f t="shared" si="51"/>
        <v>-84.667408686348779</v>
      </c>
      <c r="BA123" s="22">
        <f t="shared" si="52"/>
        <v>4456.2022581867695</v>
      </c>
      <c r="BB123" s="23">
        <f t="shared" si="53"/>
        <v>5280.4809372856234</v>
      </c>
      <c r="BC123" s="22">
        <f t="shared" si="54"/>
        <v>3452.1172732292962</v>
      </c>
      <c r="BD123" s="22">
        <f t="shared" si="55"/>
        <v>5608.418729773548</v>
      </c>
      <c r="BE123" s="22">
        <f t="shared" si="56"/>
        <v>2636.7282182975769</v>
      </c>
      <c r="BF123" s="22">
        <f t="shared" si="57"/>
        <v>-346.07725818676954</v>
      </c>
      <c r="BG123" s="22">
        <f t="shared" si="58"/>
        <v>1</v>
      </c>
      <c r="BH123" s="22">
        <f t="shared" si="59"/>
        <v>1</v>
      </c>
    </row>
    <row r="124" spans="21:60" x14ac:dyDescent="0.3">
      <c r="U124" s="24"/>
      <c r="V124" s="24"/>
      <c r="AI124" s="27"/>
      <c r="AJ124" s="11"/>
      <c r="AK124" s="30"/>
      <c r="AL124" s="29"/>
      <c r="AM124" s="31"/>
      <c r="AN124" s="29"/>
      <c r="AO124" s="29"/>
      <c r="AP124" s="29"/>
      <c r="AQ124" s="29"/>
      <c r="AR124" s="29"/>
      <c r="AS124" s="29"/>
      <c r="AT124" s="29"/>
      <c r="AU124" s="29"/>
      <c r="AV124" s="29"/>
      <c r="AW124" s="57" t="s">
        <v>360</v>
      </c>
      <c r="AX124" s="26">
        <v>4578</v>
      </c>
      <c r="AY124" s="46">
        <v>-119.8</v>
      </c>
      <c r="AZ124" s="21">
        <f t="shared" si="51"/>
        <v>-88.199999999999989</v>
      </c>
      <c r="BA124" s="22">
        <f t="shared" si="52"/>
        <v>4552.0203771418364</v>
      </c>
      <c r="BB124" s="23">
        <f t="shared" si="53"/>
        <v>5402.5974553039468</v>
      </c>
      <c r="BC124" s="22">
        <f t="shared" si="54"/>
        <v>3519.9547740369144</v>
      </c>
      <c r="BD124" s="22">
        <f t="shared" si="55"/>
        <v>5741.6043506382421</v>
      </c>
      <c r="BE124" s="22">
        <f t="shared" si="56"/>
        <v>2697.9807252628134</v>
      </c>
      <c r="BF124" s="22">
        <f t="shared" si="57"/>
        <v>25.979622858163566</v>
      </c>
      <c r="BG124" s="22">
        <f t="shared" si="58"/>
        <v>1</v>
      </c>
      <c r="BH124" s="22">
        <f t="shared" si="59"/>
        <v>1</v>
      </c>
    </row>
    <row r="125" spans="21:60" x14ac:dyDescent="0.3">
      <c r="U125" s="24"/>
      <c r="V125" s="24"/>
      <c r="AI125" s="27"/>
      <c r="AJ125" s="11"/>
      <c r="AK125" s="30"/>
      <c r="AL125" s="29"/>
      <c r="AM125" s="31"/>
      <c r="AN125" s="29"/>
      <c r="AO125" s="29"/>
      <c r="AP125" s="29"/>
      <c r="AQ125" s="29"/>
      <c r="AR125" s="29"/>
      <c r="AS125" s="29"/>
      <c r="AT125" s="29"/>
      <c r="AU125" s="29"/>
      <c r="AV125" s="29"/>
      <c r="AW125" s="57" t="s">
        <v>83</v>
      </c>
      <c r="AX125" s="26">
        <v>3888.2142857142799</v>
      </c>
      <c r="AY125" s="46">
        <v>-115.91383929661779</v>
      </c>
      <c r="AZ125" s="21">
        <f t="shared" si="51"/>
        <v>-84.3138392966178</v>
      </c>
      <c r="BA125" s="22">
        <f t="shared" si="52"/>
        <v>4446.3744686602768</v>
      </c>
      <c r="BB125" s="23">
        <f t="shared" si="53"/>
        <v>5267.9274318000989</v>
      </c>
      <c r="BC125" s="22">
        <f t="shared" si="54"/>
        <v>3445.190941796468</v>
      </c>
      <c r="BD125" s="22">
        <f t="shared" si="55"/>
        <v>5594.7134038609975</v>
      </c>
      <c r="BE125" s="22">
        <f t="shared" si="56"/>
        <v>2630.5014299105105</v>
      </c>
      <c r="BF125" s="22">
        <f t="shared" si="57"/>
        <v>-558.16018294599689</v>
      </c>
      <c r="BG125" s="22">
        <f t="shared" si="58"/>
        <v>1</v>
      </c>
      <c r="BH125" s="22">
        <f t="shared" si="59"/>
        <v>0</v>
      </c>
    </row>
    <row r="126" spans="21:60" x14ac:dyDescent="0.3">
      <c r="U126" s="24"/>
      <c r="V126" s="24"/>
      <c r="AI126" s="27"/>
      <c r="AJ126" s="11"/>
      <c r="AK126" s="30"/>
      <c r="AL126" s="29"/>
      <c r="AM126" s="31"/>
      <c r="AN126" s="29"/>
      <c r="AO126" s="29"/>
      <c r="AP126" s="29"/>
      <c r="AQ126" s="29"/>
      <c r="AR126" s="29"/>
      <c r="AS126" s="29"/>
      <c r="AT126" s="29"/>
      <c r="AU126" s="29"/>
      <c r="AV126" s="29"/>
      <c r="AW126" s="57" t="s">
        <v>84</v>
      </c>
      <c r="AX126" s="26">
        <v>3508.7980295566499</v>
      </c>
      <c r="AY126" s="46">
        <v>-113.81813353710956</v>
      </c>
      <c r="AZ126" s="21">
        <f t="shared" si="51"/>
        <v>-82.218133537109566</v>
      </c>
      <c r="BA126" s="22">
        <f t="shared" si="52"/>
        <v>4387.200512989546</v>
      </c>
      <c r="BB126" s="23">
        <f t="shared" si="53"/>
        <v>5192.2539452282808</v>
      </c>
      <c r="BC126" s="22">
        <f t="shared" si="54"/>
        <v>3403.589100895947</v>
      </c>
      <c r="BD126" s="22">
        <f t="shared" si="55"/>
        <v>5512.0523958807189</v>
      </c>
      <c r="BE126" s="22">
        <f t="shared" si="56"/>
        <v>2593.212138840755</v>
      </c>
      <c r="BF126" s="22">
        <f t="shared" si="57"/>
        <v>-878.40248343289613</v>
      </c>
      <c r="BG126" s="22">
        <f t="shared" si="58"/>
        <v>1</v>
      </c>
      <c r="BH126" s="22">
        <f t="shared" si="59"/>
        <v>0</v>
      </c>
    </row>
    <row r="127" spans="21:60" x14ac:dyDescent="0.3">
      <c r="U127" s="24"/>
      <c r="V127" s="24"/>
      <c r="AI127" s="27"/>
      <c r="AJ127" s="11"/>
      <c r="AK127" s="30"/>
      <c r="AL127" s="29"/>
      <c r="AM127" s="31"/>
      <c r="AN127" s="29"/>
      <c r="AO127" s="29"/>
      <c r="AP127" s="29"/>
      <c r="AQ127" s="29"/>
      <c r="AR127" s="29"/>
      <c r="AS127" s="29"/>
      <c r="AT127" s="29"/>
      <c r="AU127" s="29"/>
      <c r="AV127" s="29"/>
      <c r="AW127" s="57" t="s">
        <v>85</v>
      </c>
      <c r="AX127" s="26">
        <v>3980.2222222222199</v>
      </c>
      <c r="AY127" s="46">
        <v>-107.50629560525523</v>
      </c>
      <c r="AZ127" s="21">
        <f t="shared" si="51"/>
        <v>-75.906295605255224</v>
      </c>
      <c r="BA127" s="22">
        <f t="shared" si="52"/>
        <v>4198.9109448661347</v>
      </c>
      <c r="BB127" s="23">
        <f t="shared" si="53"/>
        <v>4950.8337048603989</v>
      </c>
      <c r="BC127" s="22">
        <f t="shared" si="54"/>
        <v>3272.0345409270258</v>
      </c>
      <c r="BD127" s="22">
        <f t="shared" si="55"/>
        <v>5247.9974983295406</v>
      </c>
      <c r="BE127" s="22">
        <f t="shared" si="56"/>
        <v>2476.6053547897782</v>
      </c>
      <c r="BF127" s="22">
        <f t="shared" si="57"/>
        <v>-218.68872264391484</v>
      </c>
      <c r="BG127" s="22">
        <f t="shared" si="58"/>
        <v>1</v>
      </c>
      <c r="BH127" s="22">
        <f t="shared" si="59"/>
        <v>1</v>
      </c>
    </row>
    <row r="128" spans="21:60" x14ac:dyDescent="0.3">
      <c r="U128" s="24"/>
      <c r="V128" s="24"/>
      <c r="AI128" s="27"/>
      <c r="AJ128" s="11"/>
      <c r="AK128" s="30"/>
      <c r="AL128" s="29"/>
      <c r="AM128" s="31"/>
      <c r="AN128" s="29"/>
      <c r="AO128" s="29"/>
      <c r="AP128" s="29"/>
      <c r="AQ128" s="29"/>
      <c r="AR128" s="29"/>
      <c r="AS128" s="29"/>
      <c r="AT128" s="29"/>
      <c r="AU128" s="29"/>
      <c r="AV128" s="29"/>
      <c r="AW128" s="57" t="s">
        <v>86</v>
      </c>
      <c r="AX128" s="26">
        <v>3277.58241758241</v>
      </c>
      <c r="AY128" s="46">
        <v>-107.89199999999998</v>
      </c>
      <c r="AZ128" s="21">
        <f t="shared" si="51"/>
        <v>-76.291999999999973</v>
      </c>
      <c r="BA128" s="22">
        <f t="shared" si="52"/>
        <v>4210.8724292561819</v>
      </c>
      <c r="BB128" s="23">
        <f t="shared" si="53"/>
        <v>4966.1849361495733</v>
      </c>
      <c r="BC128" s="22">
        <f t="shared" si="54"/>
        <v>3280.3676840893586</v>
      </c>
      <c r="BD128" s="22">
        <f t="shared" si="55"/>
        <v>5264.7973806577347</v>
      </c>
      <c r="BE128" s="22">
        <f t="shared" si="56"/>
        <v>2483.9307707066</v>
      </c>
      <c r="BF128" s="22">
        <f t="shared" si="57"/>
        <v>-933.29001167377191</v>
      </c>
      <c r="BG128" s="22">
        <f t="shared" si="58"/>
        <v>1</v>
      </c>
      <c r="BH128" s="22">
        <f t="shared" si="59"/>
        <v>0</v>
      </c>
    </row>
    <row r="129" spans="21:60" x14ac:dyDescent="0.3">
      <c r="U129" s="24"/>
      <c r="V129" s="24"/>
      <c r="AI129" s="27"/>
      <c r="AJ129" s="11"/>
      <c r="AK129" s="30"/>
      <c r="AL129" s="29"/>
      <c r="AM129" s="31"/>
      <c r="AN129" s="29"/>
      <c r="AO129" s="29"/>
      <c r="AP129" s="29"/>
      <c r="AQ129" s="29"/>
      <c r="AR129" s="29"/>
      <c r="AS129" s="29"/>
      <c r="AT129" s="29"/>
      <c r="AU129" s="29"/>
      <c r="AV129" s="29"/>
      <c r="AW129" s="57" t="s">
        <v>87</v>
      </c>
      <c r="AX129" s="26">
        <v>4607.27906976744</v>
      </c>
      <c r="AY129" s="46">
        <v>-111.60559709636318</v>
      </c>
      <c r="AZ129" s="21">
        <f t="shared" si="51"/>
        <v>-80.005597096363175</v>
      </c>
      <c r="BA129" s="22">
        <f t="shared" si="52"/>
        <v>4322.9648564410854</v>
      </c>
      <c r="BB129" s="23">
        <f t="shared" si="53"/>
        <v>5109.9713145273527</v>
      </c>
      <c r="BC129" s="22">
        <f t="shared" si="54"/>
        <v>3358.595287998065</v>
      </c>
      <c r="BD129" s="22">
        <f t="shared" si="55"/>
        <v>5422.1010860422757</v>
      </c>
      <c r="BE129" s="22">
        <f t="shared" si="56"/>
        <v>2553.102473242403</v>
      </c>
      <c r="BF129" s="22">
        <f t="shared" si="57"/>
        <v>284.31421332635455</v>
      </c>
      <c r="BG129" s="22">
        <f t="shared" si="58"/>
        <v>1</v>
      </c>
      <c r="BH129" s="22">
        <f t="shared" si="59"/>
        <v>1</v>
      </c>
    </row>
    <row r="130" spans="21:60" x14ac:dyDescent="0.3">
      <c r="U130" s="24"/>
      <c r="V130" s="24"/>
      <c r="AI130" s="27"/>
      <c r="AJ130" s="11"/>
      <c r="AK130" s="30"/>
      <c r="AL130" s="29"/>
      <c r="AM130" s="31"/>
      <c r="AN130" s="29"/>
      <c r="AO130" s="29"/>
      <c r="AP130" s="29"/>
      <c r="AQ130" s="29"/>
      <c r="AR130" s="29"/>
      <c r="AS130" s="29"/>
      <c r="AT130" s="29"/>
      <c r="AU130" s="29"/>
      <c r="AV130" s="29"/>
      <c r="AW130" s="57" t="s">
        <v>88</v>
      </c>
      <c r="AX130" s="26">
        <v>4002.2959641255602</v>
      </c>
      <c r="AY130" s="46">
        <v>-121.06578068600567</v>
      </c>
      <c r="AZ130" s="21">
        <f t="shared" si="51"/>
        <v>-89.465780686005672</v>
      </c>
      <c r="BA130" s="22">
        <f t="shared" si="52"/>
        <v>4585.3376929677424</v>
      </c>
      <c r="BB130" s="23">
        <f t="shared" si="53"/>
        <v>5444.9189070312423</v>
      </c>
      <c r="BC130" s="22">
        <f t="shared" si="54"/>
        <v>3543.6944778795496</v>
      </c>
      <c r="BD130" s="22">
        <f t="shared" si="55"/>
        <v>5787.6943836671726</v>
      </c>
      <c r="BE130" s="22">
        <f t="shared" si="56"/>
        <v>2719.5250875306019</v>
      </c>
      <c r="BF130" s="22">
        <f t="shared" si="57"/>
        <v>-583.04172884218224</v>
      </c>
      <c r="BG130" s="22">
        <f t="shared" si="58"/>
        <v>1</v>
      </c>
      <c r="BH130" s="22">
        <f t="shared" si="59"/>
        <v>0</v>
      </c>
    </row>
    <row r="131" spans="21:60" x14ac:dyDescent="0.3">
      <c r="U131" s="24"/>
      <c r="V131" s="24"/>
      <c r="AI131" s="27"/>
      <c r="AJ131" s="11"/>
      <c r="AK131" s="30"/>
      <c r="AL131" s="29"/>
      <c r="AM131" s="31"/>
      <c r="AN131" s="29"/>
      <c r="AO131" s="29"/>
      <c r="AP131" s="29"/>
      <c r="AQ131" s="29"/>
      <c r="AR131" s="29"/>
      <c r="AS131" s="29"/>
      <c r="AT131" s="29"/>
      <c r="AU131" s="29"/>
      <c r="AV131" s="29"/>
      <c r="AW131" s="57" t="s">
        <v>311</v>
      </c>
      <c r="AX131" s="26">
        <v>4398</v>
      </c>
      <c r="AY131" s="46">
        <v>-111</v>
      </c>
      <c r="AZ131" s="21">
        <f t="shared" si="51"/>
        <v>-79.400000000000006</v>
      </c>
      <c r="BA131" s="22">
        <f t="shared" si="52"/>
        <v>4305.057421857462</v>
      </c>
      <c r="BB131" s="23">
        <f t="shared" si="53"/>
        <v>5087.013917425822</v>
      </c>
      <c r="BC131" s="22">
        <f t="shared" si="54"/>
        <v>3346.0770406462898</v>
      </c>
      <c r="BD131" s="22">
        <f t="shared" si="55"/>
        <v>5396.9937178913688</v>
      </c>
      <c r="BE131" s="22">
        <f t="shared" si="56"/>
        <v>2541.9847488628138</v>
      </c>
      <c r="BF131" s="22">
        <f t="shared" si="57"/>
        <v>92.942578142537968</v>
      </c>
      <c r="BG131" s="22">
        <f t="shared" si="58"/>
        <v>1</v>
      </c>
      <c r="BH131" s="22">
        <f t="shared" si="59"/>
        <v>1</v>
      </c>
    </row>
    <row r="132" spans="21:60" x14ac:dyDescent="0.3">
      <c r="U132" s="24"/>
      <c r="V132" s="24"/>
      <c r="AI132" s="27"/>
      <c r="AJ132" s="11"/>
      <c r="AK132" s="30"/>
      <c r="AL132" s="29"/>
      <c r="AM132" s="31"/>
      <c r="AN132" s="29"/>
      <c r="AO132" s="29"/>
      <c r="AP132" s="29"/>
      <c r="AQ132" s="29"/>
      <c r="AR132" s="29"/>
      <c r="AS132" s="29"/>
      <c r="AT132" s="29"/>
      <c r="AU132" s="29"/>
      <c r="AV132" s="29"/>
      <c r="AW132" s="57" t="s">
        <v>89</v>
      </c>
      <c r="AX132" s="26">
        <v>3934.42168674698</v>
      </c>
      <c r="AY132" s="46">
        <v>-115.20822596984641</v>
      </c>
      <c r="AZ132" s="21">
        <f t="shared" ref="AZ132:AZ195" si="60">AY132-(-31.6)</f>
        <v>-83.608225969846416</v>
      </c>
      <c r="BA132" s="22">
        <f t="shared" ref="BA132:BA195" si="61" xml:space="preserve"> (-0.0000031494140625*(AZ132^4)) - (0.002189453125*(AZ132^3)) - (0.59709375*(AZ132^2)) - (89.4025*AZ132)</f>
        <v>4426.6282435920493</v>
      </c>
      <c r="BB132" s="23">
        <f t="shared" ref="BB132:BB195" si="62">BA132 + (0.000003662109375*(AZ132^4)) + (0.00144140625*(AZ132^3)) + (0.141109375*(AZ132^2)) - (5.89825*AZ132)</f>
        <v>5242.6913049942987</v>
      </c>
      <c r="BC132" s="22">
        <f t="shared" ref="BC132:BC195" si="63">BA132 - ABS((-0.000003076171875*(AZ132^4)) - (0.0011328125*(AZ132^3)) - (0.08221875*(AZ132^2)) + (11.1515*AZ132))</f>
        <v>3431.2897283758016</v>
      </c>
      <c r="BD132" s="22">
        <f t="shared" ref="BD132:BD195" si="64">BA132 + (0.00000556640625*(AZ132^4)) + (0.0022109375*(AZ132^3)) + (0.2230625*(AZ132^2)) - (7.193375*AZ132)</f>
        <v>5567.1551202764904</v>
      </c>
      <c r="BE132" s="22">
        <f t="shared" ref="BE132:BE195" si="65">BA132 - ABS((-0.0000005615234375*(AZ132^4)) + (0.000208984375*(AZ132^3)) + (0.181421875*(AZ132^2)) + (35.01125*AZ132))</f>
        <v>2618.0199585381129</v>
      </c>
      <c r="BF132" s="22">
        <f t="shared" ref="BF132:BF195" si="66">AX132-BA132</f>
        <v>-492.20655684506937</v>
      </c>
      <c r="BG132" s="22">
        <f t="shared" si="58"/>
        <v>1</v>
      </c>
      <c r="BH132" s="22">
        <f t="shared" si="59"/>
        <v>1</v>
      </c>
    </row>
    <row r="133" spans="21:60" x14ac:dyDescent="0.3">
      <c r="U133" s="24"/>
      <c r="V133" s="24"/>
      <c r="AI133" s="27"/>
      <c r="AJ133" s="11"/>
      <c r="AK133" s="30"/>
      <c r="AL133" s="29"/>
      <c r="AM133" s="31"/>
      <c r="AN133" s="29"/>
      <c r="AO133" s="29"/>
      <c r="AP133" s="29"/>
      <c r="AQ133" s="29"/>
      <c r="AR133" s="29"/>
      <c r="AS133" s="29"/>
      <c r="AT133" s="29"/>
      <c r="AU133" s="29"/>
      <c r="AV133" s="29"/>
      <c r="AW133" s="57" t="s">
        <v>276</v>
      </c>
      <c r="AX133" s="26">
        <v>3903</v>
      </c>
      <c r="AY133" s="46">
        <v>-117.9</v>
      </c>
      <c r="AZ133" s="21">
        <f t="shared" si="60"/>
        <v>-86.300000000000011</v>
      </c>
      <c r="BA133" s="22">
        <f t="shared" si="61"/>
        <v>4501.0141988086698</v>
      </c>
      <c r="BB133" s="23">
        <f t="shared" si="62"/>
        <v>5337.6590752035672</v>
      </c>
      <c r="BC133" s="22">
        <f t="shared" si="63"/>
        <v>3483.7695945911746</v>
      </c>
      <c r="BD133" s="22">
        <f t="shared" si="64"/>
        <v>5670.8123698514146</v>
      </c>
      <c r="BE133" s="22">
        <f t="shared" si="65"/>
        <v>2665.2488700379108</v>
      </c>
      <c r="BF133" s="22">
        <f t="shared" si="66"/>
        <v>-598.01419880866979</v>
      </c>
      <c r="BG133" s="22">
        <f t="shared" ref="BG133:BG196" si="67">IF(ABS(BF133)&lt;1000,1,0)</f>
        <v>1</v>
      </c>
      <c r="BH133" s="22">
        <f t="shared" ref="BH133:BH196" si="68">IF(ABS(BF133)&lt;500,1,0)</f>
        <v>0</v>
      </c>
    </row>
    <row r="134" spans="21:60" x14ac:dyDescent="0.3">
      <c r="U134" s="24"/>
      <c r="V134" s="24"/>
      <c r="AI134" s="27"/>
      <c r="AJ134" s="11"/>
      <c r="AK134" s="30"/>
      <c r="AL134" s="29"/>
      <c r="AM134" s="31"/>
      <c r="AN134" s="29"/>
      <c r="AO134" s="29"/>
      <c r="AP134" s="29"/>
      <c r="AQ134" s="29"/>
      <c r="AR134" s="29"/>
      <c r="AS134" s="29"/>
      <c r="AT134" s="29"/>
      <c r="AU134" s="29"/>
      <c r="AV134" s="29"/>
      <c r="AW134" s="57" t="s">
        <v>367</v>
      </c>
      <c r="AX134" s="26">
        <v>4286</v>
      </c>
      <c r="AY134" s="46">
        <v>-148.5</v>
      </c>
      <c r="AZ134" s="21">
        <f t="shared" si="60"/>
        <v>-116.9</v>
      </c>
      <c r="BA134" s="22">
        <f t="shared" si="61"/>
        <v>5201.025171260233</v>
      </c>
      <c r="BB134" s="23">
        <f t="shared" si="62"/>
        <v>6200.1105444988807</v>
      </c>
      <c r="BC134" s="22">
        <f t="shared" si="63"/>
        <v>4009.0528259505504</v>
      </c>
      <c r="BD134" s="22">
        <f t="shared" si="64"/>
        <v>6597.7417216654767</v>
      </c>
      <c r="BE134" s="22">
        <f t="shared" si="65"/>
        <v>3148.7321640800992</v>
      </c>
      <c r="BF134" s="22">
        <f t="shared" si="66"/>
        <v>-915.02517126023304</v>
      </c>
      <c r="BG134" s="22">
        <f t="shared" si="67"/>
        <v>1</v>
      </c>
      <c r="BH134" s="22">
        <f t="shared" si="68"/>
        <v>0</v>
      </c>
    </row>
    <row r="135" spans="21:60" x14ac:dyDescent="0.3">
      <c r="U135" s="24"/>
      <c r="V135" s="24"/>
      <c r="AI135" s="27"/>
      <c r="AJ135" s="11"/>
      <c r="AK135" s="30"/>
      <c r="AL135" s="29"/>
      <c r="AM135" s="31"/>
      <c r="AN135" s="29"/>
      <c r="AO135" s="29"/>
      <c r="AP135" s="29"/>
      <c r="AQ135" s="29"/>
      <c r="AR135" s="29"/>
      <c r="AS135" s="29"/>
      <c r="AT135" s="29"/>
      <c r="AU135" s="29"/>
      <c r="AV135" s="29"/>
      <c r="AW135" s="57" t="s">
        <v>398</v>
      </c>
      <c r="AX135" s="26">
        <v>4227</v>
      </c>
      <c r="AY135" s="46">
        <v>-119.5</v>
      </c>
      <c r="AZ135" s="21">
        <f t="shared" si="60"/>
        <v>-87.9</v>
      </c>
      <c r="BA135" s="22">
        <f t="shared" si="61"/>
        <v>4544.0470022938262</v>
      </c>
      <c r="BB135" s="23">
        <f t="shared" si="62"/>
        <v>5392.4573847902857</v>
      </c>
      <c r="BC135" s="22">
        <f t="shared" si="63"/>
        <v>3514.2861213685183</v>
      </c>
      <c r="BD135" s="22">
        <f t="shared" si="64"/>
        <v>5730.5556551709451</v>
      </c>
      <c r="BE135" s="22">
        <f t="shared" si="65"/>
        <v>2692.8443817941607</v>
      </c>
      <c r="BF135" s="22">
        <f t="shared" si="66"/>
        <v>-317.04700229382615</v>
      </c>
      <c r="BG135" s="22">
        <f t="shared" si="67"/>
        <v>1</v>
      </c>
      <c r="BH135" s="22">
        <f t="shared" si="68"/>
        <v>1</v>
      </c>
    </row>
    <row r="136" spans="21:60" x14ac:dyDescent="0.3">
      <c r="U136" s="24"/>
      <c r="V136" s="24"/>
      <c r="AI136" s="27"/>
      <c r="AJ136" s="11"/>
      <c r="AK136" s="30"/>
      <c r="AL136" s="29"/>
      <c r="AM136" s="31"/>
      <c r="AN136" s="29"/>
      <c r="AO136" s="29"/>
      <c r="AP136" s="29"/>
      <c r="AQ136" s="29"/>
      <c r="AR136" s="29"/>
      <c r="AS136" s="29"/>
      <c r="AT136" s="29"/>
      <c r="AU136" s="29"/>
      <c r="AV136" s="29"/>
      <c r="AW136" s="57" t="s">
        <v>90</v>
      </c>
      <c r="AX136" s="26">
        <v>2839</v>
      </c>
      <c r="AY136" s="46">
        <v>-107.84476394849786</v>
      </c>
      <c r="AZ136" s="21">
        <f t="shared" si="60"/>
        <v>-76.244763948497848</v>
      </c>
      <c r="BA136" s="22">
        <f t="shared" si="61"/>
        <v>4209.4108439049151</v>
      </c>
      <c r="BB136" s="23">
        <f t="shared" si="62"/>
        <v>4964.3091901965454</v>
      </c>
      <c r="BC136" s="22">
        <f t="shared" si="63"/>
        <v>3279.3493388955758</v>
      </c>
      <c r="BD136" s="22">
        <f t="shared" si="64"/>
        <v>5262.7446638776401</v>
      </c>
      <c r="BE136" s="22">
        <f t="shared" si="65"/>
        <v>2483.0351257104548</v>
      </c>
      <c r="BF136" s="22">
        <f t="shared" si="66"/>
        <v>-1370.4108439049151</v>
      </c>
      <c r="BG136" s="22">
        <f t="shared" si="67"/>
        <v>0</v>
      </c>
      <c r="BH136" s="22">
        <f t="shared" si="68"/>
        <v>0</v>
      </c>
    </row>
    <row r="137" spans="21:60" x14ac:dyDescent="0.3">
      <c r="U137" s="24"/>
      <c r="V137" s="24"/>
      <c r="AI137" s="27"/>
      <c r="AJ137" s="11"/>
      <c r="AK137" s="30"/>
      <c r="AL137" s="29"/>
      <c r="AM137" s="31"/>
      <c r="AN137" s="29"/>
      <c r="AO137" s="29"/>
      <c r="AP137" s="29"/>
      <c r="AQ137" s="29"/>
      <c r="AR137" s="29"/>
      <c r="AS137" s="29"/>
      <c r="AT137" s="29"/>
      <c r="AU137" s="29"/>
      <c r="AV137" s="29"/>
      <c r="AW137" s="57" t="s">
        <v>91</v>
      </c>
      <c r="AX137" s="26">
        <v>3858.2280701754298</v>
      </c>
      <c r="AY137" s="46">
        <v>-113.24499999999999</v>
      </c>
      <c r="AZ137" s="21">
        <f t="shared" si="60"/>
        <v>-81.644999999999982</v>
      </c>
      <c r="BA137" s="22">
        <f t="shared" si="61"/>
        <v>4370.7376329673525</v>
      </c>
      <c r="BB137" s="23">
        <f t="shared" si="62"/>
        <v>5171.1774584776767</v>
      </c>
      <c r="BC137" s="22">
        <f t="shared" si="63"/>
        <v>3392.0428940489846</v>
      </c>
      <c r="BD137" s="22">
        <f t="shared" si="64"/>
        <v>5489.0178039167286</v>
      </c>
      <c r="BE137" s="22">
        <f t="shared" si="65"/>
        <v>2582.8971768660776</v>
      </c>
      <c r="BF137" s="22">
        <f t="shared" si="66"/>
        <v>-512.50956279192269</v>
      </c>
      <c r="BG137" s="22">
        <f t="shared" si="67"/>
        <v>1</v>
      </c>
      <c r="BH137" s="22">
        <f t="shared" si="68"/>
        <v>0</v>
      </c>
    </row>
    <row r="138" spans="21:60" x14ac:dyDescent="0.3">
      <c r="U138" s="24"/>
      <c r="V138" s="24"/>
      <c r="AI138" s="27"/>
      <c r="AJ138" s="11"/>
      <c r="AK138" s="30"/>
      <c r="AL138" s="29"/>
      <c r="AM138" s="31"/>
      <c r="AN138" s="29"/>
      <c r="AO138" s="29"/>
      <c r="AP138" s="29"/>
      <c r="AQ138" s="29"/>
      <c r="AR138" s="29"/>
      <c r="AS138" s="29"/>
      <c r="AT138" s="29"/>
      <c r="AU138" s="29"/>
      <c r="AV138" s="29"/>
      <c r="AW138" s="57" t="s">
        <v>92</v>
      </c>
      <c r="AX138" s="26">
        <v>4592.0620155038696</v>
      </c>
      <c r="AY138" s="46">
        <v>-123.58888320035692</v>
      </c>
      <c r="AZ138" s="21">
        <f t="shared" si="60"/>
        <v>-91.988883200356923</v>
      </c>
      <c r="BA138" s="22">
        <f t="shared" si="61"/>
        <v>4650.226048047999</v>
      </c>
      <c r="BB138" s="23">
        <f t="shared" si="62"/>
        <v>5527.0858416479596</v>
      </c>
      <c r="BC138" s="22">
        <f t="shared" si="63"/>
        <v>3590.200164396425</v>
      </c>
      <c r="BD138" s="22">
        <f t="shared" si="64"/>
        <v>5877.0555761897376</v>
      </c>
      <c r="BE138" s="22">
        <f t="shared" si="65"/>
        <v>2761.8815922782605</v>
      </c>
      <c r="BF138" s="22">
        <f t="shared" si="66"/>
        <v>-58.164032544129441</v>
      </c>
      <c r="BG138" s="22">
        <f t="shared" si="67"/>
        <v>1</v>
      </c>
      <c r="BH138" s="22">
        <f t="shared" si="68"/>
        <v>1</v>
      </c>
    </row>
    <row r="139" spans="21:60" x14ac:dyDescent="0.3">
      <c r="U139" s="24"/>
      <c r="V139" s="24"/>
      <c r="AI139" s="27"/>
      <c r="AJ139" s="11"/>
      <c r="AK139" s="30"/>
      <c r="AL139" s="29"/>
      <c r="AM139" s="31"/>
      <c r="AN139" s="29"/>
      <c r="AO139" s="29"/>
      <c r="AP139" s="29"/>
      <c r="AQ139" s="29"/>
      <c r="AR139" s="29"/>
      <c r="AS139" s="29"/>
      <c r="AT139" s="29"/>
      <c r="AU139" s="29"/>
      <c r="AV139" s="29"/>
      <c r="AW139" s="57" t="s">
        <v>93</v>
      </c>
      <c r="AX139" s="26">
        <v>4040.4166666666601</v>
      </c>
      <c r="AY139" s="46">
        <v>-113.72827345135944</v>
      </c>
      <c r="AZ139" s="21">
        <f t="shared" si="60"/>
        <v>-82.128273451359433</v>
      </c>
      <c r="BA139" s="22">
        <f t="shared" si="61"/>
        <v>4384.6273999828099</v>
      </c>
      <c r="BB139" s="23">
        <f t="shared" si="62"/>
        <v>5188.9603315273353</v>
      </c>
      <c r="BC139" s="22">
        <f t="shared" si="63"/>
        <v>3401.7837182244839</v>
      </c>
      <c r="BD139" s="22">
        <f t="shared" si="64"/>
        <v>5508.4531015917491</v>
      </c>
      <c r="BE139" s="22">
        <f t="shared" si="65"/>
        <v>2591.5982792204568</v>
      </c>
      <c r="BF139" s="22">
        <f t="shared" si="66"/>
        <v>-344.2107333161498</v>
      </c>
      <c r="BG139" s="22">
        <f t="shared" si="67"/>
        <v>1</v>
      </c>
      <c r="BH139" s="22">
        <f t="shared" si="68"/>
        <v>1</v>
      </c>
    </row>
    <row r="140" spans="21:60" x14ac:dyDescent="0.3">
      <c r="U140" s="24"/>
      <c r="V140" s="24"/>
      <c r="AI140" s="27"/>
      <c r="AJ140" s="11"/>
      <c r="AK140" s="30"/>
      <c r="AL140" s="29"/>
      <c r="AM140" s="31"/>
      <c r="AN140" s="29"/>
      <c r="AO140" s="29"/>
      <c r="AP140" s="29"/>
      <c r="AQ140" s="29"/>
      <c r="AR140" s="29"/>
      <c r="AS140" s="29"/>
      <c r="AT140" s="29"/>
      <c r="AU140" s="29"/>
      <c r="AV140" s="29"/>
      <c r="AW140" s="57" t="s">
        <v>305</v>
      </c>
      <c r="AX140" s="26">
        <v>4075</v>
      </c>
      <c r="AY140" s="46">
        <v>-119.2</v>
      </c>
      <c r="AZ140" s="21">
        <f t="shared" si="60"/>
        <v>-87.6</v>
      </c>
      <c r="BA140" s="22">
        <f t="shared" si="61"/>
        <v>4536.0437947443752</v>
      </c>
      <c r="BB140" s="23">
        <f t="shared" si="62"/>
        <v>5382.2750220881253</v>
      </c>
      <c r="BC140" s="22">
        <f t="shared" si="63"/>
        <v>3508.6009374656251</v>
      </c>
      <c r="BD140" s="22">
        <f t="shared" si="64"/>
        <v>5719.4587829868751</v>
      </c>
      <c r="BE140" s="22">
        <f t="shared" si="65"/>
        <v>2687.6962562550007</v>
      </c>
      <c r="BF140" s="22">
        <f t="shared" si="66"/>
        <v>-461.04379474437519</v>
      </c>
      <c r="BG140" s="22">
        <f t="shared" si="67"/>
        <v>1</v>
      </c>
      <c r="BH140" s="22">
        <f t="shared" si="68"/>
        <v>1</v>
      </c>
    </row>
    <row r="141" spans="21:60" x14ac:dyDescent="0.3">
      <c r="U141" s="24"/>
      <c r="V141" s="24"/>
      <c r="AI141" s="27"/>
      <c r="AJ141" s="11"/>
      <c r="AK141" s="30"/>
      <c r="AL141" s="29"/>
      <c r="AM141" s="31"/>
      <c r="AN141" s="29"/>
      <c r="AO141" s="29"/>
      <c r="AP141" s="29"/>
      <c r="AQ141" s="29"/>
      <c r="AR141" s="29"/>
      <c r="AS141" s="29"/>
      <c r="AT141" s="29"/>
      <c r="AU141" s="29"/>
      <c r="AV141" s="29"/>
      <c r="AW141" s="57" t="s">
        <v>380</v>
      </c>
      <c r="AX141" s="26">
        <v>4667</v>
      </c>
      <c r="AY141" s="46">
        <v>-127.8</v>
      </c>
      <c r="AZ141" s="21">
        <f t="shared" si="60"/>
        <v>-96.199999999999989</v>
      </c>
      <c r="BA141" s="22">
        <f t="shared" si="61"/>
        <v>4754.2417605855853</v>
      </c>
      <c r="BB141" s="23">
        <f t="shared" si="62"/>
        <v>5657.9307496851952</v>
      </c>
      <c r="BC141" s="22">
        <f t="shared" si="63"/>
        <v>3665.6383374431634</v>
      </c>
      <c r="BD141" s="22">
        <f t="shared" si="64"/>
        <v>6018.9488395069911</v>
      </c>
      <c r="BE141" s="22">
        <f t="shared" si="65"/>
        <v>2830.9718745628124</v>
      </c>
      <c r="BF141" s="22">
        <f t="shared" si="66"/>
        <v>-87.241760585585325</v>
      </c>
      <c r="BG141" s="22">
        <f t="shared" si="67"/>
        <v>1</v>
      </c>
      <c r="BH141" s="22">
        <f t="shared" si="68"/>
        <v>1</v>
      </c>
    </row>
    <row r="142" spans="21:60" x14ac:dyDescent="0.3">
      <c r="U142" s="24"/>
      <c r="V142" s="24"/>
      <c r="AI142" s="27"/>
      <c r="AJ142" s="11"/>
      <c r="AK142" s="30"/>
      <c r="AL142" s="29"/>
      <c r="AM142" s="31"/>
      <c r="AN142" s="29"/>
      <c r="AO142" s="29"/>
      <c r="AP142" s="29"/>
      <c r="AQ142" s="29"/>
      <c r="AR142" s="29"/>
      <c r="AS142" s="29"/>
      <c r="AT142" s="29"/>
      <c r="AU142" s="29"/>
      <c r="AV142" s="29"/>
      <c r="AW142" s="57" t="s">
        <v>94</v>
      </c>
      <c r="AX142" s="26">
        <v>4452.125</v>
      </c>
      <c r="AY142" s="46">
        <v>-110.8302516199215</v>
      </c>
      <c r="AZ142" s="21">
        <f t="shared" si="60"/>
        <v>-79.230251619921489</v>
      </c>
      <c r="BA142" s="22">
        <f t="shared" si="61"/>
        <v>4300.0124257283605</v>
      </c>
      <c r="BB142" s="23">
        <f t="shared" si="62"/>
        <v>5080.5450199188963</v>
      </c>
      <c r="BC142" s="22">
        <f t="shared" si="63"/>
        <v>3342.5520166410406</v>
      </c>
      <c r="BD142" s="22">
        <f t="shared" si="64"/>
        <v>5389.9183173343863</v>
      </c>
      <c r="BE142" s="22">
        <f t="shared" si="65"/>
        <v>2538.8574111606986</v>
      </c>
      <c r="BF142" s="22">
        <f t="shared" si="66"/>
        <v>152.11257427163946</v>
      </c>
      <c r="BG142" s="22">
        <f t="shared" si="67"/>
        <v>1</v>
      </c>
      <c r="BH142" s="22">
        <f t="shared" si="68"/>
        <v>1</v>
      </c>
    </row>
    <row r="143" spans="21:60" x14ac:dyDescent="0.3">
      <c r="U143" s="24"/>
      <c r="V143" s="24"/>
      <c r="AI143" s="27"/>
      <c r="AJ143" s="11"/>
      <c r="AK143" s="30"/>
      <c r="AL143" s="29"/>
      <c r="AM143" s="31"/>
      <c r="AN143" s="29"/>
      <c r="AO143" s="29"/>
      <c r="AP143" s="29"/>
      <c r="AQ143" s="29"/>
      <c r="AR143" s="29"/>
      <c r="AS143" s="29"/>
      <c r="AT143" s="29"/>
      <c r="AU143" s="29"/>
      <c r="AV143" s="29"/>
      <c r="AW143" s="57" t="s">
        <v>324</v>
      </c>
      <c r="AX143" s="26">
        <v>4173</v>
      </c>
      <c r="AY143" s="46">
        <v>-129.4</v>
      </c>
      <c r="AZ143" s="21">
        <f t="shared" si="60"/>
        <v>-97.800000000000011</v>
      </c>
      <c r="BA143" s="22">
        <f t="shared" si="61"/>
        <v>4792.4354955043382</v>
      </c>
      <c r="BB143" s="23">
        <f t="shared" si="62"/>
        <v>5705.6542682914478</v>
      </c>
      <c r="BC143" s="22">
        <f t="shared" si="63"/>
        <v>3693.6620979744162</v>
      </c>
      <c r="BD143" s="22">
        <f t="shared" si="64"/>
        <v>6070.5514851507451</v>
      </c>
      <c r="BE143" s="22">
        <f t="shared" si="65"/>
        <v>2856.7422006628149</v>
      </c>
      <c r="BF143" s="22">
        <f t="shared" si="66"/>
        <v>-619.43549550433818</v>
      </c>
      <c r="BG143" s="22">
        <f t="shared" si="67"/>
        <v>1</v>
      </c>
      <c r="BH143" s="22">
        <f t="shared" si="68"/>
        <v>0</v>
      </c>
    </row>
    <row r="144" spans="21:60" x14ac:dyDescent="0.3">
      <c r="U144" s="24"/>
      <c r="V144" s="24"/>
      <c r="AI144" s="27"/>
      <c r="AJ144" s="11"/>
      <c r="AK144" s="30"/>
      <c r="AL144" s="29"/>
      <c r="AM144" s="31"/>
      <c r="AN144" s="29"/>
      <c r="AO144" s="29"/>
      <c r="AP144" s="29"/>
      <c r="AQ144" s="29"/>
      <c r="AR144" s="29"/>
      <c r="AS144" s="29"/>
      <c r="AT144" s="29"/>
      <c r="AU144" s="29"/>
      <c r="AV144" s="29"/>
      <c r="AW144" s="57" t="s">
        <v>95</v>
      </c>
      <c r="AX144" s="26">
        <v>4118.9822064056898</v>
      </c>
      <c r="AY144" s="46">
        <v>-108.63239061270062</v>
      </c>
      <c r="AZ144" s="21">
        <f t="shared" si="60"/>
        <v>-77.032390612700624</v>
      </c>
      <c r="BA144" s="22">
        <f t="shared" si="61"/>
        <v>4233.6620979970248</v>
      </c>
      <c r="BB144" s="23">
        <f t="shared" si="62"/>
        <v>4995.4306245509961</v>
      </c>
      <c r="BC144" s="22">
        <f t="shared" si="63"/>
        <v>3296.2505672112111</v>
      </c>
      <c r="BD144" s="22">
        <f t="shared" si="64"/>
        <v>5296.8007457492877</v>
      </c>
      <c r="BE144" s="22">
        <f t="shared" si="65"/>
        <v>2497.9160515769227</v>
      </c>
      <c r="BF144" s="22">
        <f t="shared" si="66"/>
        <v>-114.67989159133504</v>
      </c>
      <c r="BG144" s="22">
        <f t="shared" si="67"/>
        <v>1</v>
      </c>
      <c r="BH144" s="22">
        <f t="shared" si="68"/>
        <v>1</v>
      </c>
    </row>
    <row r="145" spans="21:60" x14ac:dyDescent="0.3">
      <c r="U145" s="24"/>
      <c r="V145" s="24"/>
      <c r="AI145" s="27"/>
      <c r="AJ145" s="11"/>
      <c r="AK145" s="30"/>
      <c r="AL145" s="29"/>
      <c r="AM145" s="31"/>
      <c r="AN145" s="29"/>
      <c r="AO145" s="29"/>
      <c r="AP145" s="29"/>
      <c r="AQ145" s="29"/>
      <c r="AR145" s="29"/>
      <c r="AS145" s="29"/>
      <c r="AT145" s="29"/>
      <c r="AU145" s="29"/>
      <c r="AV145" s="29"/>
      <c r="AW145" s="57" t="s">
        <v>96</v>
      </c>
      <c r="AX145" s="26">
        <v>4027.8260869565202</v>
      </c>
      <c r="AY145" s="46">
        <v>-113.26080120858617</v>
      </c>
      <c r="AZ145" s="21">
        <f t="shared" si="60"/>
        <v>-81.660801208586179</v>
      </c>
      <c r="BA145" s="22">
        <f t="shared" si="61"/>
        <v>4371.1931510751656</v>
      </c>
      <c r="BB145" s="23">
        <f t="shared" si="62"/>
        <v>5171.7607509132904</v>
      </c>
      <c r="BC145" s="22">
        <f t="shared" si="63"/>
        <v>3392.3622235809416</v>
      </c>
      <c r="BD145" s="22">
        <f t="shared" si="64"/>
        <v>5489.6553492332114</v>
      </c>
      <c r="BE145" s="22">
        <f t="shared" si="65"/>
        <v>2583.1822506694602</v>
      </c>
      <c r="BF145" s="22">
        <f t="shared" si="66"/>
        <v>-343.36706411864543</v>
      </c>
      <c r="BG145" s="22">
        <f t="shared" si="67"/>
        <v>1</v>
      </c>
      <c r="BH145" s="22">
        <f t="shared" si="68"/>
        <v>1</v>
      </c>
    </row>
    <row r="146" spans="21:60" x14ac:dyDescent="0.3">
      <c r="U146" s="24"/>
      <c r="V146" s="24"/>
      <c r="AI146" s="27"/>
      <c r="AJ146" s="11"/>
      <c r="AK146" s="30"/>
      <c r="AL146" s="29"/>
      <c r="AM146" s="31"/>
      <c r="AN146" s="29"/>
      <c r="AO146" s="29"/>
      <c r="AP146" s="29"/>
      <c r="AQ146" s="29"/>
      <c r="AR146" s="29"/>
      <c r="AS146" s="29"/>
      <c r="AT146" s="29"/>
      <c r="AU146" s="29"/>
      <c r="AV146" s="29"/>
      <c r="AW146" s="57" t="s">
        <v>97</v>
      </c>
      <c r="AX146" s="26">
        <v>3531.65625</v>
      </c>
      <c r="AY146" s="46">
        <v>-113.40609494640123</v>
      </c>
      <c r="AZ146" s="21">
        <f t="shared" si="60"/>
        <v>-81.806094946401231</v>
      </c>
      <c r="BA146" s="22">
        <f t="shared" si="61"/>
        <v>4375.3773198815079</v>
      </c>
      <c r="BB146" s="23">
        <f t="shared" si="62"/>
        <v>5177.1182843037386</v>
      </c>
      <c r="BC146" s="22">
        <f t="shared" si="63"/>
        <v>3395.2958152000078</v>
      </c>
      <c r="BD146" s="22">
        <f t="shared" si="64"/>
        <v>5495.5110320167896</v>
      </c>
      <c r="BE146" s="22">
        <f t="shared" si="65"/>
        <v>2585.801687556911</v>
      </c>
      <c r="BF146" s="22">
        <f t="shared" si="66"/>
        <v>-843.7210698815079</v>
      </c>
      <c r="BG146" s="22">
        <f t="shared" si="67"/>
        <v>1</v>
      </c>
      <c r="BH146" s="22">
        <f t="shared" si="68"/>
        <v>0</v>
      </c>
    </row>
    <row r="147" spans="21:60" x14ac:dyDescent="0.3">
      <c r="U147" s="24"/>
      <c r="V147" s="24"/>
      <c r="AI147" s="27"/>
      <c r="AJ147" s="11"/>
      <c r="AK147" s="30"/>
      <c r="AL147" s="29"/>
      <c r="AM147" s="31"/>
      <c r="AN147" s="29"/>
      <c r="AO147" s="29"/>
      <c r="AP147" s="29"/>
      <c r="AQ147" s="29"/>
      <c r="AR147" s="29"/>
      <c r="AS147" s="29"/>
      <c r="AT147" s="29"/>
      <c r="AU147" s="29"/>
      <c r="AV147" s="29"/>
      <c r="AW147" s="57" t="s">
        <v>323</v>
      </c>
      <c r="AX147" s="26">
        <v>4349</v>
      </c>
      <c r="AY147" s="46">
        <v>-127.9</v>
      </c>
      <c r="AZ147" s="21">
        <f t="shared" si="60"/>
        <v>-96.300000000000011</v>
      </c>
      <c r="BA147" s="22">
        <f t="shared" si="61"/>
        <v>4756.6496351241003</v>
      </c>
      <c r="BB147" s="23">
        <f t="shared" si="62"/>
        <v>5660.9449727982956</v>
      </c>
      <c r="BC147" s="22">
        <f t="shared" si="63"/>
        <v>3667.3995176038707</v>
      </c>
      <c r="BD147" s="22">
        <f t="shared" si="64"/>
        <v>6022.2106758113759</v>
      </c>
      <c r="BE147" s="22">
        <f t="shared" si="65"/>
        <v>2832.5899052488494</v>
      </c>
      <c r="BF147" s="22">
        <f t="shared" si="66"/>
        <v>-407.64963512410031</v>
      </c>
      <c r="BG147" s="22">
        <f t="shared" si="67"/>
        <v>1</v>
      </c>
      <c r="BH147" s="22">
        <f t="shared" si="68"/>
        <v>1</v>
      </c>
    </row>
    <row r="148" spans="21:60" x14ac:dyDescent="0.3">
      <c r="U148" s="24"/>
      <c r="V148" s="24"/>
      <c r="AI148" s="27"/>
      <c r="AJ148" s="11"/>
      <c r="AK148" s="30"/>
      <c r="AL148" s="29"/>
      <c r="AM148" s="31"/>
      <c r="AN148" s="29"/>
      <c r="AO148" s="29"/>
      <c r="AP148" s="29"/>
      <c r="AQ148" s="29"/>
      <c r="AR148" s="29"/>
      <c r="AS148" s="29"/>
      <c r="AT148" s="29"/>
      <c r="AU148" s="29"/>
      <c r="AV148" s="29"/>
      <c r="AW148" s="57" t="s">
        <v>98</v>
      </c>
      <c r="AX148" s="26">
        <v>4322.4783861671403</v>
      </c>
      <c r="AY148" s="46">
        <v>-116.32756345177665</v>
      </c>
      <c r="AZ148" s="21">
        <f t="shared" si="60"/>
        <v>-84.72756345177666</v>
      </c>
      <c r="BA148" s="22">
        <f t="shared" si="61"/>
        <v>4457.8699166841461</v>
      </c>
      <c r="BB148" s="23">
        <f t="shared" si="62"/>
        <v>5282.6106589084447</v>
      </c>
      <c r="BC148" s="22">
        <f t="shared" si="63"/>
        <v>3453.2931114870016</v>
      </c>
      <c r="BD148" s="22">
        <f t="shared" si="64"/>
        <v>5610.7436315334726</v>
      </c>
      <c r="BE148" s="22">
        <f t="shared" si="65"/>
        <v>2637.7858139256969</v>
      </c>
      <c r="BF148" s="22">
        <f t="shared" si="66"/>
        <v>-135.39153051700578</v>
      </c>
      <c r="BG148" s="22">
        <f t="shared" si="67"/>
        <v>1</v>
      </c>
      <c r="BH148" s="22">
        <f t="shared" si="68"/>
        <v>1</v>
      </c>
    </row>
    <row r="149" spans="21:60" x14ac:dyDescent="0.3">
      <c r="U149" s="24"/>
      <c r="V149" s="24"/>
      <c r="AI149" s="27"/>
      <c r="AJ149" s="11"/>
      <c r="AK149" s="30"/>
      <c r="AL149" s="29"/>
      <c r="AM149" s="31"/>
      <c r="AN149" s="29"/>
      <c r="AO149" s="29"/>
      <c r="AP149" s="29"/>
      <c r="AQ149" s="29"/>
      <c r="AR149" s="29"/>
      <c r="AS149" s="29"/>
      <c r="AT149" s="29"/>
      <c r="AU149" s="29"/>
      <c r="AV149" s="29"/>
      <c r="AW149" s="57" t="s">
        <v>325</v>
      </c>
      <c r="AX149" s="26">
        <v>4178</v>
      </c>
      <c r="AY149" s="46">
        <v>-122</v>
      </c>
      <c r="AZ149" s="21">
        <f t="shared" si="60"/>
        <v>-90.4</v>
      </c>
      <c r="BA149" s="22">
        <f t="shared" si="61"/>
        <v>4609.5967813100006</v>
      </c>
      <c r="BB149" s="23">
        <f t="shared" si="62"/>
        <v>5475.6800268100005</v>
      </c>
      <c r="BC149" s="22">
        <f t="shared" si="63"/>
        <v>3561.0369864500003</v>
      </c>
      <c r="BD149" s="22">
        <f t="shared" si="64"/>
        <v>5821.168900390001</v>
      </c>
      <c r="BE149" s="22">
        <f t="shared" si="65"/>
        <v>2735.2974992800009</v>
      </c>
      <c r="BF149" s="22">
        <f t="shared" si="66"/>
        <v>-431.59678131000055</v>
      </c>
      <c r="BG149" s="22">
        <f t="shared" si="67"/>
        <v>1</v>
      </c>
      <c r="BH149" s="22">
        <f t="shared" si="68"/>
        <v>1</v>
      </c>
    </row>
    <row r="150" spans="21:60" x14ac:dyDescent="0.3">
      <c r="U150" s="24"/>
      <c r="V150" s="24"/>
      <c r="AI150" s="27"/>
      <c r="AJ150" s="11"/>
      <c r="AK150" s="30"/>
      <c r="AL150" s="29"/>
      <c r="AM150" s="31"/>
      <c r="AN150" s="29"/>
      <c r="AO150" s="29"/>
      <c r="AP150" s="29"/>
      <c r="AQ150" s="29"/>
      <c r="AR150" s="29"/>
      <c r="AS150" s="29"/>
      <c r="AT150" s="29"/>
      <c r="AU150" s="29"/>
      <c r="AV150" s="29"/>
      <c r="AW150" s="57" t="s">
        <v>99</v>
      </c>
      <c r="AX150" s="26">
        <v>4539.7276995305101</v>
      </c>
      <c r="AY150" s="46">
        <v>-110.8290163934426</v>
      </c>
      <c r="AZ150" s="21">
        <f t="shared" si="60"/>
        <v>-79.229016393442606</v>
      </c>
      <c r="BA150" s="22">
        <f t="shared" si="61"/>
        <v>4299.9756730507734</v>
      </c>
      <c r="BB150" s="23">
        <f t="shared" si="62"/>
        <v>5080.4978923477693</v>
      </c>
      <c r="BC150" s="22">
        <f t="shared" si="63"/>
        <v>3342.5263395482825</v>
      </c>
      <c r="BD150" s="22">
        <f t="shared" si="64"/>
        <v>5389.8667701766663</v>
      </c>
      <c r="BE150" s="22">
        <f t="shared" si="65"/>
        <v>2538.8346362615707</v>
      </c>
      <c r="BF150" s="22">
        <f t="shared" si="66"/>
        <v>239.75202647973674</v>
      </c>
      <c r="BG150" s="22">
        <f t="shared" si="67"/>
        <v>1</v>
      </c>
      <c r="BH150" s="22">
        <f t="shared" si="68"/>
        <v>1</v>
      </c>
    </row>
    <row r="151" spans="21:60" x14ac:dyDescent="0.3">
      <c r="U151" s="24"/>
      <c r="V151" s="24"/>
      <c r="AI151" s="27"/>
      <c r="AJ151" s="11"/>
      <c r="AK151" s="30"/>
      <c r="AL151" s="29"/>
      <c r="AM151" s="31"/>
      <c r="AN151" s="29"/>
      <c r="AO151" s="29"/>
      <c r="AP151" s="29"/>
      <c r="AQ151" s="29"/>
      <c r="AR151" s="29"/>
      <c r="AS151" s="29"/>
      <c r="AT151" s="29"/>
      <c r="AU151" s="29"/>
      <c r="AV151" s="29"/>
      <c r="AW151" s="57" t="s">
        <v>100</v>
      </c>
      <c r="AX151" s="26">
        <v>4589.2259446825001</v>
      </c>
      <c r="AY151" s="46">
        <v>-101.19144265360016</v>
      </c>
      <c r="AZ151" s="21">
        <f t="shared" si="60"/>
        <v>-69.591442653600154</v>
      </c>
      <c r="BA151" s="22">
        <f t="shared" si="61"/>
        <v>3993.9846606708293</v>
      </c>
      <c r="BB151" s="23">
        <f t="shared" si="62"/>
        <v>4687.9371035798049</v>
      </c>
      <c r="BC151" s="22">
        <f t="shared" si="63"/>
        <v>3129.3941161419893</v>
      </c>
      <c r="BD151" s="22">
        <f t="shared" si="64"/>
        <v>4960.2727013223921</v>
      </c>
      <c r="BE151" s="22">
        <f t="shared" si="65"/>
        <v>2352.517759824872</v>
      </c>
      <c r="BF151" s="22">
        <f t="shared" si="66"/>
        <v>595.24128401167081</v>
      </c>
      <c r="BG151" s="22">
        <f t="shared" si="67"/>
        <v>1</v>
      </c>
      <c r="BH151" s="22">
        <f t="shared" si="68"/>
        <v>0</v>
      </c>
    </row>
    <row r="152" spans="21:60" x14ac:dyDescent="0.3">
      <c r="U152" s="24"/>
      <c r="V152" s="24"/>
      <c r="AI152" s="27"/>
      <c r="AJ152" s="11"/>
      <c r="AK152" s="30"/>
      <c r="AL152" s="29"/>
      <c r="AM152" s="31"/>
      <c r="AN152" s="29"/>
      <c r="AO152" s="29"/>
      <c r="AP152" s="29"/>
      <c r="AQ152" s="29"/>
      <c r="AR152" s="29"/>
      <c r="AS152" s="29"/>
      <c r="AT152" s="29"/>
      <c r="AU152" s="29"/>
      <c r="AV152" s="29"/>
      <c r="AW152" s="57" t="s">
        <v>280</v>
      </c>
      <c r="AX152" s="26">
        <v>3816</v>
      </c>
      <c r="AY152" s="46">
        <v>-117</v>
      </c>
      <c r="AZ152" s="21">
        <f t="shared" si="60"/>
        <v>-85.4</v>
      </c>
      <c r="BA152" s="22">
        <f t="shared" si="61"/>
        <v>4476.4252653949616</v>
      </c>
      <c r="BB152" s="23">
        <f t="shared" si="62"/>
        <v>5306.2978247133206</v>
      </c>
      <c r="BC152" s="22">
        <f t="shared" si="63"/>
        <v>3466.3867745212897</v>
      </c>
      <c r="BD152" s="22">
        <f t="shared" si="64"/>
        <v>5636.5969907288681</v>
      </c>
      <c r="BE152" s="22">
        <f t="shared" si="65"/>
        <v>2649.5727792253138</v>
      </c>
      <c r="BF152" s="22">
        <f t="shared" si="66"/>
        <v>-660.42526539496157</v>
      </c>
      <c r="BG152" s="22">
        <f t="shared" si="67"/>
        <v>1</v>
      </c>
      <c r="BH152" s="22">
        <f t="shared" si="68"/>
        <v>0</v>
      </c>
    </row>
    <row r="153" spans="21:60" x14ac:dyDescent="0.3">
      <c r="U153" s="24"/>
      <c r="V153" s="24"/>
      <c r="AI153" s="27"/>
      <c r="AJ153" s="11"/>
      <c r="AK153" s="30"/>
      <c r="AL153" s="29"/>
      <c r="AM153" s="31"/>
      <c r="AN153" s="29"/>
      <c r="AO153" s="29"/>
      <c r="AP153" s="29"/>
      <c r="AQ153" s="29"/>
      <c r="AR153" s="29"/>
      <c r="AS153" s="29"/>
      <c r="AT153" s="29"/>
      <c r="AU153" s="29"/>
      <c r="AV153" s="29"/>
      <c r="AW153" s="57" t="s">
        <v>308</v>
      </c>
      <c r="AX153" s="26">
        <v>4096</v>
      </c>
      <c r="AY153" s="46">
        <v>-115.2</v>
      </c>
      <c r="AZ153" s="21">
        <f t="shared" si="60"/>
        <v>-83.6</v>
      </c>
      <c r="BA153" s="22">
        <f t="shared" si="61"/>
        <v>4426.3969916443757</v>
      </c>
      <c r="BB153" s="23">
        <f t="shared" si="62"/>
        <v>5242.3956589881263</v>
      </c>
      <c r="BC153" s="22">
        <f t="shared" si="63"/>
        <v>3431.1270454656255</v>
      </c>
      <c r="BD153" s="22">
        <f t="shared" si="64"/>
        <v>5566.8322190868757</v>
      </c>
      <c r="BE153" s="22">
        <f t="shared" si="65"/>
        <v>2617.8740159550011</v>
      </c>
      <c r="BF153" s="22">
        <f t="shared" si="66"/>
        <v>-330.3969916443757</v>
      </c>
      <c r="BG153" s="22">
        <f t="shared" si="67"/>
        <v>1</v>
      </c>
      <c r="BH153" s="22">
        <f t="shared" si="68"/>
        <v>1</v>
      </c>
    </row>
    <row r="154" spans="21:60" x14ac:dyDescent="0.3">
      <c r="U154" s="24"/>
      <c r="V154" s="24"/>
      <c r="AI154" s="27"/>
      <c r="AJ154" s="11"/>
      <c r="AK154" s="30"/>
      <c r="AL154" s="29"/>
      <c r="AM154" s="31"/>
      <c r="AN154" s="29"/>
      <c r="AO154" s="29"/>
      <c r="AP154" s="29"/>
      <c r="AQ154" s="29"/>
      <c r="AR154" s="29"/>
      <c r="AS154" s="29"/>
      <c r="AT154" s="29"/>
      <c r="AU154" s="29"/>
      <c r="AV154" s="29"/>
      <c r="AW154" s="57" t="s">
        <v>101</v>
      </c>
      <c r="AX154" s="26">
        <v>4087.3282608695599</v>
      </c>
      <c r="AY154" s="47">
        <v>-112.32288611902349</v>
      </c>
      <c r="AZ154" s="21">
        <f t="shared" si="60"/>
        <v>-80.722886119023485</v>
      </c>
      <c r="BA154" s="22">
        <f t="shared" si="61"/>
        <v>4343.99242984996</v>
      </c>
      <c r="BB154" s="23">
        <f t="shared" si="62"/>
        <v>5136.9192757221144</v>
      </c>
      <c r="BC154" s="22">
        <f t="shared" si="63"/>
        <v>3373.3076238502649</v>
      </c>
      <c r="BD154" s="22">
        <f t="shared" si="64"/>
        <v>5451.5674285150599</v>
      </c>
      <c r="BE154" s="22">
        <f t="shared" si="65"/>
        <v>2566.1921404111345</v>
      </c>
      <c r="BF154" s="22">
        <f t="shared" si="66"/>
        <v>-256.66416898040006</v>
      </c>
      <c r="BG154" s="22">
        <f t="shared" si="67"/>
        <v>1</v>
      </c>
      <c r="BH154" s="22">
        <f t="shared" si="68"/>
        <v>1</v>
      </c>
    </row>
    <row r="155" spans="21:60" x14ac:dyDescent="0.3">
      <c r="U155" s="24"/>
      <c r="V155" s="24"/>
      <c r="AI155" s="27"/>
      <c r="AJ155" s="11"/>
      <c r="AK155" s="30"/>
      <c r="AL155" s="29"/>
      <c r="AM155" s="31"/>
      <c r="AN155" s="29"/>
      <c r="AO155" s="29"/>
      <c r="AP155" s="29"/>
      <c r="AQ155" s="29"/>
      <c r="AR155" s="29"/>
      <c r="AS155" s="29"/>
      <c r="AT155" s="29"/>
      <c r="AU155" s="29"/>
      <c r="AV155" s="29"/>
      <c r="AW155" s="57" t="s">
        <v>102</v>
      </c>
      <c r="AX155" s="26">
        <v>3919</v>
      </c>
      <c r="AY155" s="47">
        <v>-114.53846757069255</v>
      </c>
      <c r="AZ155" s="21">
        <f t="shared" si="60"/>
        <v>-82.938467570692552</v>
      </c>
      <c r="BA155" s="22">
        <f t="shared" si="61"/>
        <v>4407.7196100676501</v>
      </c>
      <c r="BB155" s="23">
        <f t="shared" si="62"/>
        <v>5218.5101613471033</v>
      </c>
      <c r="BC155" s="22">
        <f t="shared" si="63"/>
        <v>3417.9962520408326</v>
      </c>
      <c r="BD155" s="22">
        <f t="shared" si="64"/>
        <v>5540.7410789042951</v>
      </c>
      <c r="BE155" s="22">
        <f t="shared" si="65"/>
        <v>2606.104054166869</v>
      </c>
      <c r="BF155" s="22">
        <f t="shared" si="66"/>
        <v>-488.71961006765014</v>
      </c>
      <c r="BG155" s="22">
        <f t="shared" si="67"/>
        <v>1</v>
      </c>
      <c r="BH155" s="22">
        <f t="shared" si="68"/>
        <v>1</v>
      </c>
    </row>
    <row r="156" spans="21:60" x14ac:dyDescent="0.3">
      <c r="U156" s="24"/>
      <c r="V156" s="24"/>
      <c r="AI156" s="27"/>
      <c r="AJ156" s="11"/>
      <c r="AK156" s="30"/>
      <c r="AL156" s="29"/>
      <c r="AM156" s="31"/>
      <c r="AN156" s="29"/>
      <c r="AO156" s="29"/>
      <c r="AP156" s="29"/>
      <c r="AQ156" s="29"/>
      <c r="AR156" s="29"/>
      <c r="AS156" s="29"/>
      <c r="AT156" s="29"/>
      <c r="AU156" s="29"/>
      <c r="AV156" s="29"/>
      <c r="AW156" s="57" t="s">
        <v>103</v>
      </c>
      <c r="AX156" s="26">
        <v>3988.21393034825</v>
      </c>
      <c r="AY156" s="47">
        <v>-121.56937183264584</v>
      </c>
      <c r="AZ156" s="21">
        <f t="shared" si="60"/>
        <v>-89.969371832645834</v>
      </c>
      <c r="BA156" s="22">
        <f t="shared" si="61"/>
        <v>4598.4490797530216</v>
      </c>
      <c r="BB156" s="23">
        <f t="shared" si="62"/>
        <v>5461.5504109889243</v>
      </c>
      <c r="BC156" s="22">
        <f t="shared" si="63"/>
        <v>3553.06140398359</v>
      </c>
      <c r="BD156" s="22">
        <f t="shared" si="64"/>
        <v>5805.7957570740118</v>
      </c>
      <c r="BE156" s="22">
        <f t="shared" si="65"/>
        <v>2728.0405259948493</v>
      </c>
      <c r="BF156" s="22">
        <f t="shared" si="66"/>
        <v>-610.23514940477162</v>
      </c>
      <c r="BG156" s="22">
        <f t="shared" si="67"/>
        <v>1</v>
      </c>
      <c r="BH156" s="22">
        <f t="shared" si="68"/>
        <v>0</v>
      </c>
    </row>
    <row r="157" spans="21:60" x14ac:dyDescent="0.3">
      <c r="U157" s="24"/>
      <c r="V157" s="24"/>
      <c r="AI157" s="27"/>
      <c r="AJ157" s="11"/>
      <c r="AK157" s="30"/>
      <c r="AL157" s="29"/>
      <c r="AM157" s="31"/>
      <c r="AN157" s="29"/>
      <c r="AO157" s="29"/>
      <c r="AP157" s="29"/>
      <c r="AQ157" s="29"/>
      <c r="AR157" s="29"/>
      <c r="AS157" s="29"/>
      <c r="AT157" s="29"/>
      <c r="AU157" s="29"/>
      <c r="AV157" s="29"/>
      <c r="AW157" s="57" t="s">
        <v>104</v>
      </c>
      <c r="AX157" s="26">
        <v>3924.1338028168998</v>
      </c>
      <c r="AY157" s="47">
        <v>-105.1941037649778</v>
      </c>
      <c r="AZ157" s="21">
        <f t="shared" si="60"/>
        <v>-73.594103764977802</v>
      </c>
      <c r="BA157" s="22">
        <f t="shared" si="61"/>
        <v>4125.8965064018266</v>
      </c>
      <c r="BB157" s="23">
        <f t="shared" si="62"/>
        <v>4857.1251736070881</v>
      </c>
      <c r="BC157" s="22">
        <f t="shared" si="63"/>
        <v>3221.2014478352794</v>
      </c>
      <c r="BD157" s="22">
        <f t="shared" si="64"/>
        <v>5145.4358155321061</v>
      </c>
      <c r="BE157" s="22">
        <f t="shared" si="65"/>
        <v>2432.1011749257536</v>
      </c>
      <c r="BF157" s="22">
        <f t="shared" si="66"/>
        <v>-201.76270358492684</v>
      </c>
      <c r="BG157" s="22">
        <f t="shared" si="67"/>
        <v>1</v>
      </c>
      <c r="BH157" s="22">
        <f t="shared" si="68"/>
        <v>1</v>
      </c>
    </row>
    <row r="158" spans="21:60" x14ac:dyDescent="0.3">
      <c r="U158" s="24"/>
      <c r="V158" s="24"/>
      <c r="AI158" s="27"/>
      <c r="AJ158" s="11"/>
      <c r="AK158" s="30"/>
      <c r="AL158" s="29"/>
      <c r="AM158" s="31"/>
      <c r="AN158" s="29"/>
      <c r="AO158" s="29"/>
      <c r="AP158" s="29"/>
      <c r="AQ158" s="29"/>
      <c r="AR158" s="29"/>
      <c r="AS158" s="29"/>
      <c r="AT158" s="29"/>
      <c r="AU158" s="29"/>
      <c r="AV158" s="29"/>
      <c r="AW158" s="57" t="s">
        <v>105</v>
      </c>
      <c r="AX158" s="26">
        <v>3861.25</v>
      </c>
      <c r="AY158" s="47">
        <v>-112.28500000000001</v>
      </c>
      <c r="AZ158" s="21">
        <f t="shared" si="60"/>
        <v>-80.685000000000002</v>
      </c>
      <c r="BA158" s="22">
        <f t="shared" si="61"/>
        <v>4342.8866989694206</v>
      </c>
      <c r="BB158" s="23">
        <f t="shared" si="62"/>
        <v>5135.502501181888</v>
      </c>
      <c r="BC158" s="22">
        <f t="shared" si="63"/>
        <v>3372.5336077535658</v>
      </c>
      <c r="BD158" s="22">
        <f t="shared" si="64"/>
        <v>5450.0184047898947</v>
      </c>
      <c r="BE158" s="22">
        <f t="shared" si="65"/>
        <v>2565.5028681180429</v>
      </c>
      <c r="BF158" s="22">
        <f t="shared" si="66"/>
        <v>-481.63669896942065</v>
      </c>
      <c r="BG158" s="22">
        <f t="shared" si="67"/>
        <v>1</v>
      </c>
      <c r="BH158" s="22">
        <f t="shared" si="68"/>
        <v>1</v>
      </c>
    </row>
    <row r="159" spans="21:60" x14ac:dyDescent="0.3">
      <c r="U159" s="24"/>
      <c r="V159" s="24"/>
      <c r="AI159" s="27"/>
      <c r="AJ159" s="11"/>
      <c r="AK159" s="30"/>
      <c r="AL159" s="29"/>
      <c r="AM159" s="31"/>
      <c r="AN159" s="29"/>
      <c r="AO159" s="29"/>
      <c r="AP159" s="29"/>
      <c r="AQ159" s="29"/>
      <c r="AR159" s="29"/>
      <c r="AS159" s="29"/>
      <c r="AT159" s="29"/>
      <c r="AU159" s="29"/>
      <c r="AV159" s="29"/>
      <c r="AW159" s="57" t="s">
        <v>382</v>
      </c>
      <c r="AX159" s="26">
        <v>4791</v>
      </c>
      <c r="AY159" s="47">
        <v>-127.1</v>
      </c>
      <c r="AZ159" s="21">
        <f t="shared" si="60"/>
        <v>-95.5</v>
      </c>
      <c r="BA159" s="22">
        <f t="shared" si="61"/>
        <v>4737.3078569808977</v>
      </c>
      <c r="BB159" s="23">
        <f t="shared" si="62"/>
        <v>5636.7123576980612</v>
      </c>
      <c r="BC159" s="22">
        <f t="shared" si="63"/>
        <v>3653.2726956558245</v>
      </c>
      <c r="BD159" s="22">
        <f t="shared" si="64"/>
        <v>5995.977907133486</v>
      </c>
      <c r="BE159" s="22">
        <f t="shared" si="65"/>
        <v>2819.6173811157246</v>
      </c>
      <c r="BF159" s="22">
        <f t="shared" si="66"/>
        <v>53.692143019102332</v>
      </c>
      <c r="BG159" s="22">
        <f t="shared" si="67"/>
        <v>1</v>
      </c>
      <c r="BH159" s="22">
        <f t="shared" si="68"/>
        <v>1</v>
      </c>
    </row>
    <row r="160" spans="21:60" x14ac:dyDescent="0.3">
      <c r="U160" s="24"/>
      <c r="V160" s="24"/>
      <c r="AI160" s="27"/>
      <c r="AJ160" s="11"/>
      <c r="AK160" s="30"/>
      <c r="AL160" s="29"/>
      <c r="AM160" s="31"/>
      <c r="AN160" s="29"/>
      <c r="AO160" s="29"/>
      <c r="AP160" s="29"/>
      <c r="AQ160" s="29"/>
      <c r="AR160" s="29"/>
      <c r="AS160" s="29"/>
      <c r="AT160" s="29"/>
      <c r="AU160" s="29"/>
      <c r="AV160" s="29"/>
      <c r="AW160" s="57" t="s">
        <v>106</v>
      </c>
      <c r="AX160" s="26">
        <v>4305.4499999999898</v>
      </c>
      <c r="AY160" s="47">
        <v>-111.33730578743338</v>
      </c>
      <c r="AZ160" s="21">
        <f t="shared" si="60"/>
        <v>-79.737305787433371</v>
      </c>
      <c r="BA160" s="22">
        <f t="shared" si="61"/>
        <v>4315.049032131983</v>
      </c>
      <c r="BB160" s="23">
        <f t="shared" si="62"/>
        <v>5099.8240475052835</v>
      </c>
      <c r="BC160" s="22">
        <f t="shared" si="63"/>
        <v>3353.0605169663791</v>
      </c>
      <c r="BD160" s="22">
        <f t="shared" si="64"/>
        <v>5411.004006983876</v>
      </c>
      <c r="BE160" s="22">
        <f t="shared" si="65"/>
        <v>2548.1846649626004</v>
      </c>
      <c r="BF160" s="22">
        <f t="shared" si="66"/>
        <v>-9.5990321319932264</v>
      </c>
      <c r="BG160" s="22">
        <f t="shared" si="67"/>
        <v>1</v>
      </c>
      <c r="BH160" s="22">
        <f t="shared" si="68"/>
        <v>1</v>
      </c>
    </row>
    <row r="161" spans="21:60" x14ac:dyDescent="0.3">
      <c r="U161" s="24"/>
      <c r="V161" s="24"/>
      <c r="AI161" s="27"/>
      <c r="AJ161" s="11"/>
      <c r="AK161" s="30"/>
      <c r="AL161" s="29"/>
      <c r="AM161" s="31"/>
      <c r="AN161" s="29"/>
      <c r="AO161" s="29"/>
      <c r="AP161" s="29"/>
      <c r="AQ161" s="29"/>
      <c r="AR161" s="29"/>
      <c r="AS161" s="29"/>
      <c r="AT161" s="29"/>
      <c r="AU161" s="29"/>
      <c r="AV161" s="29"/>
      <c r="AW161" s="57" t="s">
        <v>107</v>
      </c>
      <c r="AX161" s="26">
        <v>4323.8876591034796</v>
      </c>
      <c r="AY161" s="47">
        <v>-112.56022818791948</v>
      </c>
      <c r="AZ161" s="21">
        <f t="shared" si="60"/>
        <v>-80.960228187919483</v>
      </c>
      <c r="BA161" s="22">
        <f t="shared" si="61"/>
        <v>4350.9070148076826</v>
      </c>
      <c r="BB161" s="23">
        <f t="shared" si="62"/>
        <v>5145.7781956857598</v>
      </c>
      <c r="BC161" s="22">
        <f t="shared" si="63"/>
        <v>3378.1488372108765</v>
      </c>
      <c r="BD161" s="22">
        <f t="shared" si="64"/>
        <v>5461.2528806359642</v>
      </c>
      <c r="BE161" s="22">
        <f t="shared" si="65"/>
        <v>2570.5048772423688</v>
      </c>
      <c r="BF161" s="22">
        <f t="shared" si="66"/>
        <v>-27.019355704203008</v>
      </c>
      <c r="BG161" s="22">
        <f t="shared" si="67"/>
        <v>1</v>
      </c>
      <c r="BH161" s="22">
        <f t="shared" si="68"/>
        <v>1</v>
      </c>
    </row>
    <row r="162" spans="21:60" x14ac:dyDescent="0.3">
      <c r="U162" s="24"/>
      <c r="V162" s="24"/>
      <c r="AI162" s="27"/>
      <c r="AJ162" s="11"/>
      <c r="AK162" s="30"/>
      <c r="AL162" s="29"/>
      <c r="AM162" s="31"/>
      <c r="AN162" s="29"/>
      <c r="AO162" s="29"/>
      <c r="AP162" s="29"/>
      <c r="AQ162" s="29"/>
      <c r="AR162" s="29"/>
      <c r="AS162" s="29"/>
      <c r="AT162" s="29"/>
      <c r="AU162" s="29"/>
      <c r="AV162" s="29"/>
      <c r="AW162" s="57" t="s">
        <v>340</v>
      </c>
      <c r="AX162" s="26">
        <v>4826</v>
      </c>
      <c r="AY162" s="47">
        <v>-133.4</v>
      </c>
      <c r="AZ162" s="21">
        <f t="shared" si="60"/>
        <v>-101.80000000000001</v>
      </c>
      <c r="BA162" s="22">
        <f t="shared" si="61"/>
        <v>4884.9363637199613</v>
      </c>
      <c r="BB162" s="23">
        <f t="shared" si="62"/>
        <v>5820.3755129133206</v>
      </c>
      <c r="BC162" s="22">
        <f t="shared" si="63"/>
        <v>3762.382259083789</v>
      </c>
      <c r="BD162" s="22">
        <f t="shared" si="64"/>
        <v>6194.1960139038683</v>
      </c>
      <c r="BE162" s="22">
        <f t="shared" si="65"/>
        <v>2920.1298742628132</v>
      </c>
      <c r="BF162" s="22">
        <f t="shared" si="66"/>
        <v>-58.936363719961264</v>
      </c>
      <c r="BG162" s="22">
        <f t="shared" si="67"/>
        <v>1</v>
      </c>
      <c r="BH162" s="22">
        <f t="shared" si="68"/>
        <v>1</v>
      </c>
    </row>
    <row r="163" spans="21:60" x14ac:dyDescent="0.3">
      <c r="U163" s="24"/>
      <c r="V163" s="24"/>
      <c r="AI163" s="27"/>
      <c r="AJ163" s="11"/>
      <c r="AK163" s="30"/>
      <c r="AL163" s="29"/>
      <c r="AM163" s="31"/>
      <c r="AN163" s="29"/>
      <c r="AO163" s="29"/>
      <c r="AP163" s="29"/>
      <c r="AQ163" s="29"/>
      <c r="AR163" s="29"/>
      <c r="AS163" s="29"/>
      <c r="AT163" s="29"/>
      <c r="AU163" s="29"/>
      <c r="AV163" s="29"/>
      <c r="AW163" s="57" t="s">
        <v>341</v>
      </c>
      <c r="AX163" s="26">
        <v>4800</v>
      </c>
      <c r="AY163" s="47">
        <v>-127.7</v>
      </c>
      <c r="AZ163" s="21">
        <f t="shared" si="60"/>
        <v>-96.1</v>
      </c>
      <c r="BA163" s="22">
        <f t="shared" si="61"/>
        <v>4751.8310841672628</v>
      </c>
      <c r="BB163" s="23">
        <f t="shared" si="62"/>
        <v>5654.9122939762228</v>
      </c>
      <c r="BC163" s="22">
        <f t="shared" si="63"/>
        <v>3663.8758334310178</v>
      </c>
      <c r="BD163" s="22">
        <f t="shared" si="64"/>
        <v>6015.6820827193815</v>
      </c>
      <c r="BE163" s="22">
        <f t="shared" si="65"/>
        <v>2829.3528405863472</v>
      </c>
      <c r="BF163" s="22">
        <f t="shared" si="66"/>
        <v>48.168915832737184</v>
      </c>
      <c r="BG163" s="22">
        <f t="shared" si="67"/>
        <v>1</v>
      </c>
      <c r="BH163" s="22">
        <f t="shared" si="68"/>
        <v>1</v>
      </c>
    </row>
    <row r="164" spans="21:60" x14ac:dyDescent="0.3">
      <c r="U164" s="24"/>
      <c r="V164" s="24"/>
      <c r="AI164" s="27"/>
      <c r="AJ164" s="11"/>
      <c r="AK164" s="30"/>
      <c r="AL164" s="29"/>
      <c r="AM164" s="31"/>
      <c r="AN164" s="29"/>
      <c r="AO164" s="29"/>
      <c r="AP164" s="29"/>
      <c r="AQ164" s="29"/>
      <c r="AR164" s="29"/>
      <c r="AS164" s="29"/>
      <c r="AT164" s="29"/>
      <c r="AU164" s="29"/>
      <c r="AV164" s="29"/>
      <c r="AW164" s="57" t="s">
        <v>383</v>
      </c>
      <c r="AX164" s="26">
        <v>4687</v>
      </c>
      <c r="AY164" s="47">
        <v>-126.6</v>
      </c>
      <c r="AZ164" s="21">
        <f t="shared" si="60"/>
        <v>-95</v>
      </c>
      <c r="BA164" s="22">
        <f t="shared" si="61"/>
        <v>4725.1270355224624</v>
      </c>
      <c r="BB164" s="23">
        <f t="shared" si="62"/>
        <v>5621.4283087158219</v>
      </c>
      <c r="BC164" s="22">
        <f t="shared" si="63"/>
        <v>3644.3993121337908</v>
      </c>
      <c r="BD164" s="22">
        <f t="shared" si="64"/>
        <v>5979.4214520263686</v>
      </c>
      <c r="BE164" s="22">
        <f t="shared" si="65"/>
        <v>2811.476293945314</v>
      </c>
      <c r="BF164" s="22">
        <f t="shared" si="66"/>
        <v>-38.127035522462393</v>
      </c>
      <c r="BG164" s="22">
        <f t="shared" si="67"/>
        <v>1</v>
      </c>
      <c r="BH164" s="22">
        <f t="shared" si="68"/>
        <v>1</v>
      </c>
    </row>
    <row r="165" spans="21:60" x14ac:dyDescent="0.3">
      <c r="U165" s="24"/>
      <c r="V165" s="24"/>
      <c r="AI165" s="27"/>
      <c r="AJ165" s="11"/>
      <c r="AK165" s="30"/>
      <c r="AL165" s="29"/>
      <c r="AM165" s="31"/>
      <c r="AN165" s="29"/>
      <c r="AO165" s="29"/>
      <c r="AP165" s="29"/>
      <c r="AQ165" s="29"/>
      <c r="AR165" s="29"/>
      <c r="AS165" s="29"/>
      <c r="AT165" s="29"/>
      <c r="AU165" s="29"/>
      <c r="AV165" s="29"/>
      <c r="AW165" s="57" t="s">
        <v>408</v>
      </c>
      <c r="AX165" s="26">
        <v>4634</v>
      </c>
      <c r="AY165" s="47">
        <v>-129.4</v>
      </c>
      <c r="AZ165" s="21">
        <f t="shared" si="60"/>
        <v>-97.800000000000011</v>
      </c>
      <c r="BA165" s="22">
        <f t="shared" si="61"/>
        <v>4792.4354955043382</v>
      </c>
      <c r="BB165" s="23">
        <f t="shared" si="62"/>
        <v>5705.6542682914478</v>
      </c>
      <c r="BC165" s="22">
        <f t="shared" si="63"/>
        <v>3693.6620979744162</v>
      </c>
      <c r="BD165" s="22">
        <f t="shared" si="64"/>
        <v>6070.5514851507451</v>
      </c>
      <c r="BE165" s="22">
        <f t="shared" si="65"/>
        <v>2856.7422006628149</v>
      </c>
      <c r="BF165" s="22">
        <f t="shared" si="66"/>
        <v>-158.43549550433818</v>
      </c>
      <c r="BG165" s="22">
        <f t="shared" si="67"/>
        <v>1</v>
      </c>
      <c r="BH165" s="22">
        <f t="shared" si="68"/>
        <v>1</v>
      </c>
    </row>
    <row r="166" spans="21:60" x14ac:dyDescent="0.3">
      <c r="U166" s="24"/>
      <c r="V166" s="24"/>
      <c r="AI166" s="27"/>
      <c r="AJ166" s="11"/>
      <c r="AK166" s="30"/>
      <c r="AL166" s="29"/>
      <c r="AM166" s="31"/>
      <c r="AN166" s="29"/>
      <c r="AO166" s="29"/>
      <c r="AP166" s="29"/>
      <c r="AQ166" s="29"/>
      <c r="AR166" s="29"/>
      <c r="AS166" s="29"/>
      <c r="AT166" s="29"/>
      <c r="AU166" s="29"/>
      <c r="AV166" s="29"/>
      <c r="AW166" s="57" t="s">
        <v>350</v>
      </c>
      <c r="AX166" s="26">
        <v>4529</v>
      </c>
      <c r="AY166" s="47">
        <v>-114.4</v>
      </c>
      <c r="AZ166" s="21">
        <f t="shared" si="60"/>
        <v>-82.800000000000011</v>
      </c>
      <c r="BA166" s="22">
        <f t="shared" si="61"/>
        <v>4403.7900557943758</v>
      </c>
      <c r="BB166" s="23">
        <f t="shared" si="62"/>
        <v>5213.4831116381256</v>
      </c>
      <c r="BC166" s="22">
        <f t="shared" si="63"/>
        <v>3415.2357302156256</v>
      </c>
      <c r="BD166" s="22">
        <f t="shared" si="64"/>
        <v>5535.2489254368766</v>
      </c>
      <c r="BE166" s="22">
        <f t="shared" si="65"/>
        <v>2603.6320616550011</v>
      </c>
      <c r="BF166" s="22">
        <f t="shared" si="66"/>
        <v>125.2099442056242</v>
      </c>
      <c r="BG166" s="22">
        <f t="shared" si="67"/>
        <v>1</v>
      </c>
      <c r="BH166" s="22">
        <f t="shared" si="68"/>
        <v>1</v>
      </c>
    </row>
    <row r="167" spans="21:60" x14ac:dyDescent="0.3">
      <c r="U167" s="24"/>
      <c r="V167" s="24"/>
      <c r="AI167" s="27"/>
      <c r="AJ167" s="11"/>
      <c r="AK167" s="30"/>
      <c r="AL167" s="29"/>
      <c r="AM167" s="31"/>
      <c r="AN167" s="29"/>
      <c r="AO167" s="29"/>
      <c r="AP167" s="29"/>
      <c r="AQ167" s="29"/>
      <c r="AR167" s="29"/>
      <c r="AS167" s="29"/>
      <c r="AT167" s="29"/>
      <c r="AU167" s="29"/>
      <c r="AV167" s="29"/>
      <c r="AW167" s="57" t="s">
        <v>358</v>
      </c>
      <c r="AX167" s="26">
        <v>4121</v>
      </c>
      <c r="AY167" s="47">
        <v>-113.9</v>
      </c>
      <c r="AZ167" s="21">
        <f t="shared" si="60"/>
        <v>-82.300000000000011</v>
      </c>
      <c r="BA167" s="22">
        <f t="shared" si="61"/>
        <v>4389.5421332629667</v>
      </c>
      <c r="BB167" s="23">
        <f t="shared" si="62"/>
        <v>5195.2510468258333</v>
      </c>
      <c r="BC167" s="22">
        <f t="shared" si="63"/>
        <v>3405.2323035306276</v>
      </c>
      <c r="BD167" s="22">
        <f t="shared" si="64"/>
        <v>5515.3275554010233</v>
      </c>
      <c r="BE167" s="22">
        <f t="shared" si="65"/>
        <v>2594.6813431097853</v>
      </c>
      <c r="BF167" s="22">
        <f t="shared" si="66"/>
        <v>-268.54213326296667</v>
      </c>
      <c r="BG167" s="22">
        <f t="shared" si="67"/>
        <v>1</v>
      </c>
      <c r="BH167" s="22">
        <f t="shared" si="68"/>
        <v>1</v>
      </c>
    </row>
    <row r="168" spans="21:60" x14ac:dyDescent="0.3">
      <c r="U168" s="24"/>
      <c r="V168" s="24"/>
      <c r="AI168" s="27"/>
      <c r="AJ168" s="11"/>
      <c r="AK168" s="30"/>
      <c r="AL168" s="29"/>
      <c r="AM168" s="31"/>
      <c r="AN168" s="29"/>
      <c r="AO168" s="29"/>
      <c r="AP168" s="29"/>
      <c r="AQ168" s="29"/>
      <c r="AR168" s="29"/>
      <c r="AS168" s="29"/>
      <c r="AT168" s="29"/>
      <c r="AU168" s="29"/>
      <c r="AV168" s="29"/>
      <c r="AW168" s="57" t="s">
        <v>108</v>
      </c>
      <c r="AX168" s="26">
        <v>4153.4222811670998</v>
      </c>
      <c r="AY168" s="47">
        <v>-114.09862716490676</v>
      </c>
      <c r="AZ168" s="21">
        <f t="shared" si="60"/>
        <v>-82.498627164906765</v>
      </c>
      <c r="BA168" s="22">
        <f t="shared" si="61"/>
        <v>4395.213178918475</v>
      </c>
      <c r="BB168" s="23">
        <f t="shared" si="62"/>
        <v>5202.508767652349</v>
      </c>
      <c r="BC168" s="22">
        <f t="shared" si="63"/>
        <v>3409.2128624946577</v>
      </c>
      <c r="BD168" s="22">
        <f t="shared" si="64"/>
        <v>5523.2582009373655</v>
      </c>
      <c r="BE168" s="22">
        <f t="shared" si="65"/>
        <v>2598.2416627129001</v>
      </c>
      <c r="BF168" s="22">
        <f t="shared" si="66"/>
        <v>-241.79089775137527</v>
      </c>
      <c r="BG168" s="22">
        <f t="shared" si="67"/>
        <v>1</v>
      </c>
      <c r="BH168" s="22">
        <f t="shared" si="68"/>
        <v>1</v>
      </c>
    </row>
    <row r="169" spans="21:60" x14ac:dyDescent="0.3">
      <c r="U169" s="24"/>
      <c r="V169" s="24"/>
      <c r="AI169" s="27"/>
      <c r="AJ169" s="11"/>
      <c r="AK169" s="30"/>
      <c r="AL169" s="29"/>
      <c r="AM169" s="31"/>
      <c r="AN169" s="29"/>
      <c r="AO169" s="29"/>
      <c r="AP169" s="29"/>
      <c r="AQ169" s="29"/>
      <c r="AR169" s="29"/>
      <c r="AS169" s="29"/>
      <c r="AT169" s="29"/>
      <c r="AU169" s="29"/>
      <c r="AV169" s="29"/>
      <c r="AW169" s="57" t="s">
        <v>109</v>
      </c>
      <c r="AX169" s="26">
        <v>3505.0592105263099</v>
      </c>
      <c r="AY169" s="47">
        <v>-117.84876156583628</v>
      </c>
      <c r="AZ169" s="21">
        <f t="shared" si="60"/>
        <v>-86.248761565836276</v>
      </c>
      <c r="BA169" s="22">
        <f t="shared" si="61"/>
        <v>4499.6217931275296</v>
      </c>
      <c r="BB169" s="23">
        <f t="shared" si="62"/>
        <v>5335.8840790071536</v>
      </c>
      <c r="BC169" s="22">
        <f t="shared" si="63"/>
        <v>3482.7842464874088</v>
      </c>
      <c r="BD169" s="22">
        <f t="shared" si="64"/>
        <v>5668.8762784588689</v>
      </c>
      <c r="BE169" s="22">
        <f t="shared" si="65"/>
        <v>2664.3594244257138</v>
      </c>
      <c r="BF169" s="22">
        <f t="shared" si="66"/>
        <v>-994.56258260121967</v>
      </c>
      <c r="BG169" s="22">
        <f t="shared" si="67"/>
        <v>1</v>
      </c>
      <c r="BH169" s="22">
        <f t="shared" si="68"/>
        <v>0</v>
      </c>
    </row>
    <row r="170" spans="21:60" x14ac:dyDescent="0.3">
      <c r="U170" s="24"/>
      <c r="V170" s="24"/>
      <c r="AI170" s="27"/>
      <c r="AJ170" s="11"/>
      <c r="AK170" s="30"/>
      <c r="AL170" s="29"/>
      <c r="AM170" s="31"/>
      <c r="AN170" s="29"/>
      <c r="AO170" s="29"/>
      <c r="AP170" s="29"/>
      <c r="AQ170" s="29"/>
      <c r="AR170" s="29"/>
      <c r="AS170" s="29"/>
      <c r="AT170" s="29"/>
      <c r="AU170" s="29"/>
      <c r="AV170" s="29"/>
      <c r="AW170" s="57" t="s">
        <v>389</v>
      </c>
      <c r="AX170" s="26">
        <v>4700</v>
      </c>
      <c r="AY170" s="47">
        <v>-123.9</v>
      </c>
      <c r="AZ170" s="21">
        <f t="shared" si="60"/>
        <v>-92.300000000000011</v>
      </c>
      <c r="BA170" s="22">
        <f t="shared" si="61"/>
        <v>4658.0905095393337</v>
      </c>
      <c r="BB170" s="23">
        <f t="shared" si="62"/>
        <v>5537.018702740872</v>
      </c>
      <c r="BC170" s="22">
        <f t="shared" si="63"/>
        <v>3595.8633353323853</v>
      </c>
      <c r="BD170" s="22">
        <f t="shared" si="64"/>
        <v>5887.8459452281722</v>
      </c>
      <c r="BE170" s="22">
        <f t="shared" si="65"/>
        <v>2767.0525011332229</v>
      </c>
      <c r="BF170" s="22">
        <f t="shared" si="66"/>
        <v>41.909490460666348</v>
      </c>
      <c r="BG170" s="22">
        <f t="shared" si="67"/>
        <v>1</v>
      </c>
      <c r="BH170" s="22">
        <f t="shared" si="68"/>
        <v>1</v>
      </c>
    </row>
    <row r="171" spans="21:60" x14ac:dyDescent="0.3">
      <c r="U171" s="24"/>
      <c r="V171" s="24"/>
      <c r="AI171" s="27"/>
      <c r="AJ171" s="11"/>
      <c r="AK171" s="30"/>
      <c r="AL171" s="29"/>
      <c r="AM171" s="31"/>
      <c r="AN171" s="29"/>
      <c r="AO171" s="29"/>
      <c r="AP171" s="29"/>
      <c r="AQ171" s="29"/>
      <c r="AR171" s="29"/>
      <c r="AS171" s="29"/>
      <c r="AT171" s="29"/>
      <c r="AU171" s="29"/>
      <c r="AV171" s="29"/>
      <c r="AW171" s="57" t="s">
        <v>110</v>
      </c>
      <c r="AX171" s="26">
        <v>4002.2959641255602</v>
      </c>
      <c r="AY171" s="47">
        <v>-118.97979617834397</v>
      </c>
      <c r="AZ171" s="21">
        <f t="shared" si="60"/>
        <v>-87.37979617834398</v>
      </c>
      <c r="BA171" s="22">
        <f t="shared" si="61"/>
        <v>4530.1502512830484</v>
      </c>
      <c r="BB171" s="23">
        <f t="shared" si="62"/>
        <v>5374.7740364755382</v>
      </c>
      <c r="BC171" s="22">
        <f t="shared" si="63"/>
        <v>3504.4173128961502</v>
      </c>
      <c r="BD171" s="22">
        <f t="shared" si="64"/>
        <v>5711.2828003746727</v>
      </c>
      <c r="BE171" s="22">
        <f t="shared" si="65"/>
        <v>2683.9099048252592</v>
      </c>
      <c r="BF171" s="22">
        <f t="shared" si="66"/>
        <v>-527.85428715748822</v>
      </c>
      <c r="BG171" s="22">
        <f t="shared" si="67"/>
        <v>1</v>
      </c>
      <c r="BH171" s="22">
        <f t="shared" si="68"/>
        <v>0</v>
      </c>
    </row>
    <row r="172" spans="21:60" x14ac:dyDescent="0.3">
      <c r="U172" s="24"/>
      <c r="V172" s="24"/>
      <c r="AI172" s="27"/>
      <c r="AJ172" s="11"/>
      <c r="AK172" s="30"/>
      <c r="AL172" s="29"/>
      <c r="AM172" s="31"/>
      <c r="AN172" s="29"/>
      <c r="AO172" s="29"/>
      <c r="AP172" s="29"/>
      <c r="AQ172" s="29"/>
      <c r="AR172" s="29"/>
      <c r="AS172" s="29"/>
      <c r="AT172" s="29"/>
      <c r="AU172" s="29"/>
      <c r="AV172" s="29"/>
      <c r="AW172" s="57" t="s">
        <v>111</v>
      </c>
      <c r="AX172" s="26">
        <v>4329.1666666666597</v>
      </c>
      <c r="AY172" s="47">
        <v>-111.42847594401437</v>
      </c>
      <c r="AZ172" s="21">
        <f t="shared" si="60"/>
        <v>-79.828475944014372</v>
      </c>
      <c r="BA172" s="22">
        <f t="shared" si="61"/>
        <v>4317.7420876799024</v>
      </c>
      <c r="BB172" s="23">
        <f t="shared" si="62"/>
        <v>5103.2764218473385</v>
      </c>
      <c r="BC172" s="22">
        <f t="shared" si="63"/>
        <v>3354.9432942152807</v>
      </c>
      <c r="BD172" s="22">
        <f t="shared" si="64"/>
        <v>5414.7796213662405</v>
      </c>
      <c r="BE172" s="22">
        <f t="shared" si="65"/>
        <v>2549.857167170795</v>
      </c>
      <c r="BF172" s="22">
        <f t="shared" si="66"/>
        <v>11.424578986757297</v>
      </c>
      <c r="BG172" s="22">
        <f t="shared" si="67"/>
        <v>1</v>
      </c>
      <c r="BH172" s="22">
        <f t="shared" si="68"/>
        <v>1</v>
      </c>
    </row>
    <row r="173" spans="21:60" x14ac:dyDescent="0.3">
      <c r="U173" s="24"/>
      <c r="V173" s="24"/>
      <c r="AI173" s="27"/>
      <c r="AJ173" s="11"/>
      <c r="AK173" s="30"/>
      <c r="AL173" s="29"/>
      <c r="AM173" s="31"/>
      <c r="AN173" s="29"/>
      <c r="AO173" s="29"/>
      <c r="AP173" s="29"/>
      <c r="AQ173" s="29"/>
      <c r="AR173" s="29"/>
      <c r="AS173" s="29"/>
      <c r="AT173" s="29"/>
      <c r="AU173" s="29"/>
      <c r="AV173" s="29"/>
      <c r="AW173" s="57" t="s">
        <v>410</v>
      </c>
      <c r="AX173" s="26">
        <v>4788</v>
      </c>
      <c r="AY173" s="47">
        <v>-140.30000000000001</v>
      </c>
      <c r="AZ173" s="21">
        <f t="shared" si="60"/>
        <v>-108.70000000000002</v>
      </c>
      <c r="BA173" s="22">
        <f t="shared" si="61"/>
        <v>5035.3437962383587</v>
      </c>
      <c r="BB173" s="23">
        <f t="shared" si="62"/>
        <v>6003.7647704301307</v>
      </c>
      <c r="BC173" s="22">
        <f t="shared" si="63"/>
        <v>3877.1837940364885</v>
      </c>
      <c r="BD173" s="22">
        <f t="shared" si="64"/>
        <v>6390.3780828123536</v>
      </c>
      <c r="BE173" s="22">
        <f t="shared" si="65"/>
        <v>3026.4386487254123</v>
      </c>
      <c r="BF173" s="22">
        <f t="shared" si="66"/>
        <v>-247.34379623835866</v>
      </c>
      <c r="BG173" s="22">
        <f t="shared" si="67"/>
        <v>1</v>
      </c>
      <c r="BH173" s="22">
        <f t="shared" si="68"/>
        <v>1</v>
      </c>
    </row>
    <row r="174" spans="21:60" x14ac:dyDescent="0.3">
      <c r="U174" s="24"/>
      <c r="V174" s="24"/>
      <c r="AI174" s="27"/>
      <c r="AJ174" s="11"/>
      <c r="AK174" s="30"/>
      <c r="AL174" s="29"/>
      <c r="AM174" s="31"/>
      <c r="AN174" s="29"/>
      <c r="AO174" s="29"/>
      <c r="AP174" s="29"/>
      <c r="AQ174" s="29"/>
      <c r="AR174" s="29"/>
      <c r="AS174" s="29"/>
      <c r="AT174" s="29"/>
      <c r="AU174" s="29"/>
      <c r="AV174" s="29"/>
      <c r="AW174" s="57" t="s">
        <v>112</v>
      </c>
      <c r="AX174" s="26">
        <v>3766</v>
      </c>
      <c r="AY174" s="47">
        <v>-115.90985915808581</v>
      </c>
      <c r="AZ174" s="21">
        <f t="shared" si="60"/>
        <v>-84.3098591580858</v>
      </c>
      <c r="BA174" s="22">
        <f t="shared" si="61"/>
        <v>4446.2635848007685</v>
      </c>
      <c r="BB174" s="23">
        <f t="shared" si="62"/>
        <v>5267.7857686437146</v>
      </c>
      <c r="BC174" s="22">
        <f t="shared" si="63"/>
        <v>3445.1128238034134</v>
      </c>
      <c r="BD174" s="22">
        <f t="shared" si="64"/>
        <v>5594.558729789278</v>
      </c>
      <c r="BE174" s="22">
        <f t="shared" si="65"/>
        <v>2630.4312312738698</v>
      </c>
      <c r="BF174" s="22">
        <f t="shared" si="66"/>
        <v>-680.26358480076851</v>
      </c>
      <c r="BG174" s="22">
        <f t="shared" si="67"/>
        <v>1</v>
      </c>
      <c r="BH174" s="22">
        <f t="shared" si="68"/>
        <v>0</v>
      </c>
    </row>
    <row r="175" spans="21:60" x14ac:dyDescent="0.3">
      <c r="U175" s="24"/>
      <c r="V175" s="24"/>
      <c r="AI175" s="27"/>
      <c r="AJ175" s="11"/>
      <c r="AK175" s="30"/>
      <c r="AL175" s="29"/>
      <c r="AM175" s="31"/>
      <c r="AN175" s="29"/>
      <c r="AO175" s="29"/>
      <c r="AP175" s="29"/>
      <c r="AQ175" s="29"/>
      <c r="AR175" s="29"/>
      <c r="AS175" s="29"/>
      <c r="AT175" s="29"/>
      <c r="AU175" s="29"/>
      <c r="AV175" s="29"/>
      <c r="AW175" s="57" t="s">
        <v>315</v>
      </c>
      <c r="AX175" s="26">
        <v>4687</v>
      </c>
      <c r="AY175" s="47">
        <v>-115</v>
      </c>
      <c r="AZ175" s="21">
        <f t="shared" si="60"/>
        <v>-83.4</v>
      </c>
      <c r="BA175" s="22">
        <f t="shared" si="61"/>
        <v>4420.7669998355868</v>
      </c>
      <c r="BB175" s="23">
        <f t="shared" si="62"/>
        <v>5235.1972574351958</v>
      </c>
      <c r="BC175" s="22">
        <f t="shared" si="63"/>
        <v>3427.1672241931647</v>
      </c>
      <c r="BD175" s="22">
        <f t="shared" si="64"/>
        <v>5558.9698577569925</v>
      </c>
      <c r="BE175" s="22">
        <f t="shared" si="65"/>
        <v>2614.3225665628133</v>
      </c>
      <c r="BF175" s="22">
        <f t="shared" si="66"/>
        <v>266.23300016441317</v>
      </c>
      <c r="BG175" s="22">
        <f t="shared" si="67"/>
        <v>1</v>
      </c>
      <c r="BH175" s="22">
        <f t="shared" si="68"/>
        <v>1</v>
      </c>
    </row>
    <row r="176" spans="21:60" x14ac:dyDescent="0.3">
      <c r="U176" s="24"/>
      <c r="V176" s="24"/>
      <c r="AI176" s="27"/>
      <c r="AJ176" s="11"/>
      <c r="AK176" s="30"/>
      <c r="AL176" s="29"/>
      <c r="AM176" s="31"/>
      <c r="AN176" s="29"/>
      <c r="AO176" s="29"/>
      <c r="AP176" s="29"/>
      <c r="AQ176" s="29"/>
      <c r="AR176" s="29"/>
      <c r="AS176" s="29"/>
      <c r="AT176" s="29"/>
      <c r="AU176" s="29"/>
      <c r="AV176" s="29"/>
      <c r="AW176" s="57" t="s">
        <v>113</v>
      </c>
      <c r="AX176" s="26">
        <v>4133.2471083070404</v>
      </c>
      <c r="AY176" s="47">
        <v>-117.43420794356692</v>
      </c>
      <c r="AZ176" s="21">
        <f t="shared" si="60"/>
        <v>-85.834207943566923</v>
      </c>
      <c r="BA176" s="22">
        <f t="shared" si="61"/>
        <v>4488.3231628539716</v>
      </c>
      <c r="BB176" s="23">
        <f t="shared" si="62"/>
        <v>5321.4768376960474</v>
      </c>
      <c r="BC176" s="22">
        <f t="shared" si="63"/>
        <v>3474.7931930324603</v>
      </c>
      <c r="BD176" s="22">
        <f t="shared" si="64"/>
        <v>5653.1594648624678</v>
      </c>
      <c r="BE176" s="22">
        <f t="shared" si="65"/>
        <v>2657.1498607461208</v>
      </c>
      <c r="BF176" s="22">
        <f t="shared" si="66"/>
        <v>-355.07605454693112</v>
      </c>
      <c r="BG176" s="22">
        <f t="shared" si="67"/>
        <v>1</v>
      </c>
      <c r="BH176" s="22">
        <f t="shared" si="68"/>
        <v>1</v>
      </c>
    </row>
    <row r="177" spans="21:60" x14ac:dyDescent="0.3">
      <c r="U177" s="24"/>
      <c r="V177" s="24"/>
      <c r="AI177" s="27"/>
      <c r="AJ177" s="11"/>
      <c r="AK177" s="30"/>
      <c r="AL177" s="29"/>
      <c r="AM177" s="31"/>
      <c r="AN177" s="29"/>
      <c r="AO177" s="29"/>
      <c r="AP177" s="29"/>
      <c r="AQ177" s="29"/>
      <c r="AR177" s="29"/>
      <c r="AS177" s="29"/>
      <c r="AT177" s="29"/>
      <c r="AU177" s="29"/>
      <c r="AV177" s="29"/>
      <c r="AW177" s="57" t="s">
        <v>374</v>
      </c>
      <c r="AX177" s="26">
        <v>4016</v>
      </c>
      <c r="AY177" s="47">
        <v>-121.6</v>
      </c>
      <c r="AZ177" s="21">
        <f t="shared" si="60"/>
        <v>-90</v>
      </c>
      <c r="BA177" s="22">
        <f t="shared" si="61"/>
        <v>4599.2438964843759</v>
      </c>
      <c r="BB177" s="23">
        <f t="shared" si="62"/>
        <v>5462.5581738281262</v>
      </c>
      <c r="BC177" s="22">
        <f t="shared" si="63"/>
        <v>3553.629697265626</v>
      </c>
      <c r="BD177" s="22">
        <f t="shared" si="64"/>
        <v>5806.8923730468759</v>
      </c>
      <c r="BE177" s="22">
        <f t="shared" si="65"/>
        <v>2728.5574218750012</v>
      </c>
      <c r="BF177" s="22">
        <f t="shared" si="66"/>
        <v>-583.24389648437591</v>
      </c>
      <c r="BG177" s="22">
        <f t="shared" si="67"/>
        <v>1</v>
      </c>
      <c r="BH177" s="22">
        <f t="shared" si="68"/>
        <v>0</v>
      </c>
    </row>
    <row r="178" spans="21:60" x14ac:dyDescent="0.3">
      <c r="U178" s="24"/>
      <c r="V178" s="24"/>
      <c r="AI178" s="27"/>
      <c r="AJ178" s="11"/>
      <c r="AK178" s="30"/>
      <c r="AL178" s="29"/>
      <c r="AM178" s="31"/>
      <c r="AN178" s="29"/>
      <c r="AO178" s="29"/>
      <c r="AP178" s="29"/>
      <c r="AQ178" s="29"/>
      <c r="AR178" s="29"/>
      <c r="AS178" s="29"/>
      <c r="AT178" s="29"/>
      <c r="AU178" s="29"/>
      <c r="AV178" s="29"/>
      <c r="AW178" s="57" t="s">
        <v>387</v>
      </c>
      <c r="AX178" s="26">
        <v>4941</v>
      </c>
      <c r="AY178" s="47">
        <v>-126.5</v>
      </c>
      <c r="AZ178" s="21">
        <f t="shared" si="60"/>
        <v>-94.9</v>
      </c>
      <c r="BA178" s="22">
        <f t="shared" si="61"/>
        <v>4722.6822765924599</v>
      </c>
      <c r="BB178" s="23">
        <f t="shared" si="62"/>
        <v>5618.358619840873</v>
      </c>
      <c r="BC178" s="22">
        <f t="shared" si="63"/>
        <v>3642.6204833714492</v>
      </c>
      <c r="BD178" s="22">
        <f t="shared" si="64"/>
        <v>5976.0952261125485</v>
      </c>
      <c r="BE178" s="22">
        <f t="shared" si="65"/>
        <v>2809.8449590191622</v>
      </c>
      <c r="BF178" s="22">
        <f t="shared" si="66"/>
        <v>218.31772340754014</v>
      </c>
      <c r="BG178" s="22">
        <f t="shared" si="67"/>
        <v>1</v>
      </c>
      <c r="BH178" s="22">
        <f t="shared" si="68"/>
        <v>1</v>
      </c>
    </row>
    <row r="179" spans="21:60" x14ac:dyDescent="0.3">
      <c r="U179" s="24"/>
      <c r="V179" s="24"/>
      <c r="AI179" s="27"/>
      <c r="AJ179" s="11"/>
      <c r="AK179" s="30"/>
      <c r="AL179" s="29"/>
      <c r="AM179" s="31"/>
      <c r="AN179" s="29"/>
      <c r="AO179" s="29"/>
      <c r="AP179" s="29"/>
      <c r="AQ179" s="29"/>
      <c r="AR179" s="29"/>
      <c r="AS179" s="29"/>
      <c r="AT179" s="29"/>
      <c r="AU179" s="29"/>
      <c r="AV179" s="29"/>
      <c r="AW179" s="57" t="s">
        <v>114</v>
      </c>
      <c r="AX179" s="26">
        <v>4014.2452471482802</v>
      </c>
      <c r="AY179" s="47">
        <v>-115.7435802201377</v>
      </c>
      <c r="AZ179" s="21">
        <f t="shared" si="60"/>
        <v>-84.143580220137693</v>
      </c>
      <c r="BA179" s="22">
        <f t="shared" si="61"/>
        <v>4441.6261364367347</v>
      </c>
      <c r="BB179" s="23">
        <f t="shared" si="62"/>
        <v>5261.8605444776658</v>
      </c>
      <c r="BC179" s="22">
        <f t="shared" si="63"/>
        <v>3441.8463099998157</v>
      </c>
      <c r="BD179" s="22">
        <f t="shared" si="64"/>
        <v>5588.0890560707358</v>
      </c>
      <c r="BE179" s="22">
        <f t="shared" si="65"/>
        <v>2627.4964600616568</v>
      </c>
      <c r="BF179" s="22">
        <f t="shared" si="66"/>
        <v>-427.38088928845445</v>
      </c>
      <c r="BG179" s="22">
        <f t="shared" si="67"/>
        <v>1</v>
      </c>
      <c r="BH179" s="22">
        <f t="shared" si="68"/>
        <v>1</v>
      </c>
    </row>
    <row r="180" spans="21:60" x14ac:dyDescent="0.3">
      <c r="U180" s="24"/>
      <c r="V180" s="24"/>
      <c r="AI180" s="27"/>
      <c r="AJ180" s="11"/>
      <c r="AK180" s="30"/>
      <c r="AL180" s="29"/>
      <c r="AM180" s="31"/>
      <c r="AN180" s="29"/>
      <c r="AO180" s="29"/>
      <c r="AP180" s="29"/>
      <c r="AQ180" s="29"/>
      <c r="AR180" s="29"/>
      <c r="AS180" s="29"/>
      <c r="AT180" s="29"/>
      <c r="AU180" s="29"/>
      <c r="AV180" s="29"/>
      <c r="AW180" s="57" t="s">
        <v>319</v>
      </c>
      <c r="AX180" s="26">
        <v>4182</v>
      </c>
      <c r="AY180" s="47">
        <v>-122.9</v>
      </c>
      <c r="AZ180" s="21">
        <f t="shared" si="60"/>
        <v>-91.300000000000011</v>
      </c>
      <c r="BA180" s="22">
        <f t="shared" si="61"/>
        <v>4632.7068297227324</v>
      </c>
      <c r="BB180" s="23">
        <f t="shared" si="62"/>
        <v>5504.9380115863796</v>
      </c>
      <c r="BC180" s="22">
        <f t="shared" si="63"/>
        <v>3577.6062288880494</v>
      </c>
      <c r="BD180" s="22">
        <f t="shared" si="64"/>
        <v>5852.9858130779767</v>
      </c>
      <c r="BE180" s="22">
        <f t="shared" si="65"/>
        <v>2750.3922277800984</v>
      </c>
      <c r="BF180" s="22">
        <f t="shared" si="66"/>
        <v>-450.70682972273244</v>
      </c>
      <c r="BG180" s="22">
        <f t="shared" si="67"/>
        <v>1</v>
      </c>
      <c r="BH180" s="22">
        <f t="shared" si="68"/>
        <v>1</v>
      </c>
    </row>
    <row r="181" spans="21:60" x14ac:dyDescent="0.3">
      <c r="U181" s="24"/>
      <c r="V181" s="24"/>
      <c r="AI181" s="27"/>
      <c r="AJ181" s="11"/>
      <c r="AK181" s="30"/>
      <c r="AL181" s="29"/>
      <c r="AM181" s="31"/>
      <c r="AN181" s="29"/>
      <c r="AO181" s="29"/>
      <c r="AP181" s="29"/>
      <c r="AQ181" s="29"/>
      <c r="AR181" s="29"/>
      <c r="AS181" s="29"/>
      <c r="AT181" s="29"/>
      <c r="AU181" s="29"/>
      <c r="AV181" s="29"/>
      <c r="AW181" s="57" t="s">
        <v>376</v>
      </c>
      <c r="AX181" s="26">
        <v>4714</v>
      </c>
      <c r="AY181" s="47">
        <v>-127</v>
      </c>
      <c r="AZ181" s="21">
        <f t="shared" si="60"/>
        <v>-95.4</v>
      </c>
      <c r="BA181" s="22">
        <f t="shared" si="61"/>
        <v>4734.8774026449628</v>
      </c>
      <c r="BB181" s="23">
        <f t="shared" si="62"/>
        <v>5633.6641150883224</v>
      </c>
      <c r="BC181" s="22">
        <f t="shared" si="63"/>
        <v>3651.5007679587907</v>
      </c>
      <c r="BD181" s="22">
        <f t="shared" si="64"/>
        <v>5992.6765547288687</v>
      </c>
      <c r="BE181" s="22">
        <f t="shared" si="65"/>
        <v>2817.9912306628148</v>
      </c>
      <c r="BF181" s="22">
        <f t="shared" si="66"/>
        <v>-20.877402644962785</v>
      </c>
      <c r="BG181" s="22">
        <f t="shared" si="67"/>
        <v>1</v>
      </c>
      <c r="BH181" s="22">
        <f t="shared" si="68"/>
        <v>1</v>
      </c>
    </row>
    <row r="182" spans="21:60" x14ac:dyDescent="0.3">
      <c r="U182" s="24"/>
      <c r="V182" s="24"/>
      <c r="AI182" s="27"/>
      <c r="AJ182" s="11"/>
      <c r="AK182" s="30"/>
      <c r="AL182" s="29"/>
      <c r="AM182" s="31"/>
      <c r="AN182" s="29"/>
      <c r="AO182" s="29"/>
      <c r="AP182" s="29"/>
      <c r="AQ182" s="29"/>
      <c r="AR182" s="29"/>
      <c r="AS182" s="29"/>
      <c r="AT182" s="29"/>
      <c r="AU182" s="29"/>
      <c r="AV182" s="29"/>
      <c r="AW182" s="57" t="s">
        <v>115</v>
      </c>
      <c r="AX182" s="26">
        <v>4676.1875245194096</v>
      </c>
      <c r="AY182" s="47">
        <v>-124.62480656483474</v>
      </c>
      <c r="AZ182" s="21">
        <f t="shared" si="60"/>
        <v>-93.024806564834734</v>
      </c>
      <c r="BA182" s="22">
        <f t="shared" si="61"/>
        <v>4676.2986144870883</v>
      </c>
      <c r="BB182" s="23">
        <f t="shared" si="62"/>
        <v>5559.9923384430795</v>
      </c>
      <c r="BC182" s="22">
        <f t="shared" si="63"/>
        <v>3608.9988325402392</v>
      </c>
      <c r="BD182" s="22">
        <f t="shared" si="64"/>
        <v>5912.7919195083768</v>
      </c>
      <c r="BE182" s="22">
        <f t="shared" si="65"/>
        <v>2779.0565450707281</v>
      </c>
      <c r="BF182" s="22">
        <f t="shared" si="66"/>
        <v>-0.11108996767870849</v>
      </c>
      <c r="BG182" s="22">
        <f t="shared" si="67"/>
        <v>1</v>
      </c>
      <c r="BH182" s="22">
        <f t="shared" si="68"/>
        <v>1</v>
      </c>
    </row>
    <row r="183" spans="21:60" x14ac:dyDescent="0.3">
      <c r="U183" s="24"/>
      <c r="V183" s="24"/>
      <c r="AI183" s="27"/>
      <c r="AJ183" s="11"/>
      <c r="AK183" s="30"/>
      <c r="AL183" s="29"/>
      <c r="AM183" s="31"/>
      <c r="AN183" s="29"/>
      <c r="AO183" s="29"/>
      <c r="AP183" s="29"/>
      <c r="AQ183" s="29"/>
      <c r="AR183" s="29"/>
      <c r="AS183" s="29"/>
      <c r="AT183" s="29"/>
      <c r="AU183" s="29"/>
      <c r="AV183" s="29"/>
      <c r="AW183" s="57" t="s">
        <v>116</v>
      </c>
      <c r="AX183" s="26">
        <v>4652.1670588235202</v>
      </c>
      <c r="AY183" s="47">
        <v>-106.69565617962192</v>
      </c>
      <c r="AZ183" s="21">
        <f t="shared" si="60"/>
        <v>-75.095656179621926</v>
      </c>
      <c r="BA183" s="22">
        <f t="shared" si="61"/>
        <v>4173.5697153297115</v>
      </c>
      <c r="BB183" s="23">
        <f t="shared" si="62"/>
        <v>4918.3096451473339</v>
      </c>
      <c r="BC183" s="22">
        <f t="shared" si="63"/>
        <v>3254.3862584252856</v>
      </c>
      <c r="BD183" s="22">
        <f t="shared" si="64"/>
        <v>5212.4022495167319</v>
      </c>
      <c r="BE183" s="22">
        <f t="shared" si="65"/>
        <v>2461.1189254579153</v>
      </c>
      <c r="BF183" s="22">
        <f t="shared" si="66"/>
        <v>478.59734349380869</v>
      </c>
      <c r="BG183" s="22">
        <f t="shared" si="67"/>
        <v>1</v>
      </c>
      <c r="BH183" s="22">
        <f t="shared" si="68"/>
        <v>1</v>
      </c>
    </row>
    <row r="184" spans="21:60" x14ac:dyDescent="0.3">
      <c r="U184" s="24"/>
      <c r="V184" s="24"/>
      <c r="AI184" s="27"/>
      <c r="AJ184" s="11"/>
      <c r="AK184" s="30"/>
      <c r="AL184" s="29"/>
      <c r="AM184" s="31"/>
      <c r="AN184" s="29"/>
      <c r="AO184" s="29"/>
      <c r="AP184" s="29"/>
      <c r="AQ184" s="29"/>
      <c r="AR184" s="29"/>
      <c r="AS184" s="29"/>
      <c r="AT184" s="29"/>
      <c r="AU184" s="29"/>
      <c r="AV184" s="29"/>
      <c r="AW184" s="57" t="s">
        <v>117</v>
      </c>
      <c r="AX184" s="26">
        <v>3561.4540229885001</v>
      </c>
      <c r="AY184" s="47">
        <v>-115.29234784671966</v>
      </c>
      <c r="AZ184" s="21">
        <f t="shared" si="60"/>
        <v>-83.692347846719656</v>
      </c>
      <c r="BA184" s="22">
        <f t="shared" si="61"/>
        <v>4428.9917156241181</v>
      </c>
      <c r="BB184" s="23">
        <f t="shared" si="62"/>
        <v>5245.7127756772406</v>
      </c>
      <c r="BC184" s="22">
        <f t="shared" si="63"/>
        <v>3432.9525538783332</v>
      </c>
      <c r="BD184" s="22">
        <f t="shared" si="64"/>
        <v>5570.4550703572058</v>
      </c>
      <c r="BE184" s="22">
        <f t="shared" si="65"/>
        <v>2619.5118437305118</v>
      </c>
      <c r="BF184" s="22">
        <f t="shared" si="66"/>
        <v>-867.53769263561799</v>
      </c>
      <c r="BG184" s="22">
        <f t="shared" si="67"/>
        <v>1</v>
      </c>
      <c r="BH184" s="22">
        <f t="shared" si="68"/>
        <v>0</v>
      </c>
    </row>
    <row r="185" spans="21:60" x14ac:dyDescent="0.3">
      <c r="U185" s="24"/>
      <c r="V185" s="24"/>
      <c r="AI185" s="27"/>
      <c r="AJ185" s="11"/>
      <c r="AK185" s="30"/>
      <c r="AL185" s="29"/>
      <c r="AM185" s="31"/>
      <c r="AN185" s="29"/>
      <c r="AO185" s="29"/>
      <c r="AP185" s="29"/>
      <c r="AQ185" s="29"/>
      <c r="AR185" s="29"/>
      <c r="AS185" s="29"/>
      <c r="AT185" s="29"/>
      <c r="AU185" s="29"/>
      <c r="AV185" s="29"/>
      <c r="AW185" s="57" t="s">
        <v>272</v>
      </c>
      <c r="AX185" s="26">
        <v>4415</v>
      </c>
      <c r="AY185" s="47">
        <v>-127.9</v>
      </c>
      <c r="AZ185" s="21">
        <f t="shared" si="60"/>
        <v>-96.300000000000011</v>
      </c>
      <c r="BA185" s="22">
        <f t="shared" si="61"/>
        <v>4756.6496351241003</v>
      </c>
      <c r="BB185" s="23">
        <f t="shared" si="62"/>
        <v>5660.9449727982956</v>
      </c>
      <c r="BC185" s="22">
        <f t="shared" si="63"/>
        <v>3667.3995176038707</v>
      </c>
      <c r="BD185" s="22">
        <f t="shared" si="64"/>
        <v>6022.2106758113759</v>
      </c>
      <c r="BE185" s="22">
        <f t="shared" si="65"/>
        <v>2832.5899052488494</v>
      </c>
      <c r="BF185" s="22">
        <f t="shared" si="66"/>
        <v>-341.64963512410031</v>
      </c>
      <c r="BG185" s="22">
        <f t="shared" si="67"/>
        <v>1</v>
      </c>
      <c r="BH185" s="22">
        <f t="shared" si="68"/>
        <v>1</v>
      </c>
    </row>
    <row r="186" spans="21:60" x14ac:dyDescent="0.3">
      <c r="U186" s="24"/>
      <c r="V186" s="24"/>
      <c r="AI186" s="27"/>
      <c r="AJ186" s="11"/>
      <c r="AK186" s="30"/>
      <c r="AL186" s="29"/>
      <c r="AM186" s="31"/>
      <c r="AN186" s="29"/>
      <c r="AO186" s="29"/>
      <c r="AP186" s="29"/>
      <c r="AQ186" s="29"/>
      <c r="AR186" s="29"/>
      <c r="AS186" s="29"/>
      <c r="AT186" s="29"/>
      <c r="AU186" s="29"/>
      <c r="AV186" s="29"/>
      <c r="AW186" s="57" t="s">
        <v>310</v>
      </c>
      <c r="AX186" s="26">
        <v>4266</v>
      </c>
      <c r="AY186" s="47">
        <v>-113.8</v>
      </c>
      <c r="AZ186" s="21">
        <f t="shared" si="60"/>
        <v>-82.199999999999989</v>
      </c>
      <c r="BA186" s="22">
        <f t="shared" si="61"/>
        <v>4386.681505832461</v>
      </c>
      <c r="BB186" s="23">
        <f t="shared" si="62"/>
        <v>5191.5896285258214</v>
      </c>
      <c r="BC186" s="22">
        <f t="shared" si="63"/>
        <v>3403.2249255837892</v>
      </c>
      <c r="BD186" s="22">
        <f t="shared" si="64"/>
        <v>5511.3264334163678</v>
      </c>
      <c r="BE186" s="22">
        <f t="shared" si="65"/>
        <v>2592.8865672253132</v>
      </c>
      <c r="BF186" s="22">
        <f t="shared" si="66"/>
        <v>-120.68150583246097</v>
      </c>
      <c r="BG186" s="22">
        <f t="shared" si="67"/>
        <v>1</v>
      </c>
      <c r="BH186" s="22">
        <f t="shared" si="68"/>
        <v>1</v>
      </c>
    </row>
    <row r="187" spans="21:60" x14ac:dyDescent="0.3">
      <c r="U187" s="24"/>
      <c r="V187" s="24"/>
      <c r="AI187" s="27"/>
      <c r="AJ187" s="11"/>
      <c r="AK187" s="30"/>
      <c r="AL187" s="29"/>
      <c r="AM187" s="31"/>
      <c r="AN187" s="29"/>
      <c r="AO187" s="29"/>
      <c r="AP187" s="29"/>
      <c r="AQ187" s="29"/>
      <c r="AR187" s="29"/>
      <c r="AS187" s="29"/>
      <c r="AT187" s="29"/>
      <c r="AU187" s="29"/>
      <c r="AV187" s="29"/>
      <c r="AW187" s="57" t="s">
        <v>118</v>
      </c>
      <c r="AX187" s="26">
        <v>4597.6796657381601</v>
      </c>
      <c r="AY187" s="47">
        <v>-125.87158023350963</v>
      </c>
      <c r="AZ187" s="21">
        <f t="shared" si="60"/>
        <v>-94.271580233509638</v>
      </c>
      <c r="BA187" s="22">
        <f t="shared" si="61"/>
        <v>4707.2527990446242</v>
      </c>
      <c r="BB187" s="23">
        <f t="shared" si="62"/>
        <v>5598.9693007248407</v>
      </c>
      <c r="BC187" s="22">
        <f t="shared" si="63"/>
        <v>3631.4097558144767</v>
      </c>
      <c r="BD187" s="22">
        <f t="shared" si="64"/>
        <v>5955.0781194342035</v>
      </c>
      <c r="BE187" s="22">
        <f t="shared" si="65"/>
        <v>2799.5692224637569</v>
      </c>
      <c r="BF187" s="22">
        <f t="shared" si="66"/>
        <v>-109.57313330646411</v>
      </c>
      <c r="BG187" s="22">
        <f t="shared" si="67"/>
        <v>1</v>
      </c>
      <c r="BH187" s="22">
        <f t="shared" si="68"/>
        <v>1</v>
      </c>
    </row>
    <row r="188" spans="21:60" x14ac:dyDescent="0.3">
      <c r="U188" s="24"/>
      <c r="V188" s="24"/>
      <c r="AI188" s="27"/>
      <c r="AJ188" s="11"/>
      <c r="AK188" s="30"/>
      <c r="AL188" s="29"/>
      <c r="AM188" s="31"/>
      <c r="AN188" s="29"/>
      <c r="AO188" s="29"/>
      <c r="AP188" s="29"/>
      <c r="AQ188" s="29"/>
      <c r="AR188" s="29"/>
      <c r="AS188" s="29"/>
      <c r="AT188" s="29"/>
      <c r="AU188" s="29"/>
      <c r="AV188" s="29"/>
      <c r="AW188" s="57" t="s">
        <v>119</v>
      </c>
      <c r="AX188" s="26">
        <v>4399.2315789473596</v>
      </c>
      <c r="AY188" s="47">
        <v>-116.38886693782685</v>
      </c>
      <c r="AZ188" s="21">
        <f t="shared" si="60"/>
        <v>-84.788866937826839</v>
      </c>
      <c r="BA188" s="22">
        <f t="shared" si="61"/>
        <v>4459.5681087964731</v>
      </c>
      <c r="BB188" s="23">
        <f t="shared" si="62"/>
        <v>5284.7792348911971</v>
      </c>
      <c r="BC188" s="22">
        <f t="shared" si="63"/>
        <v>3454.4906367305161</v>
      </c>
      <c r="BD188" s="22">
        <f t="shared" si="64"/>
        <v>5613.1108793518815</v>
      </c>
      <c r="BE188" s="22">
        <f t="shared" si="65"/>
        <v>2638.863068575848</v>
      </c>
      <c r="BF188" s="22">
        <f t="shared" si="66"/>
        <v>-60.336529849113504</v>
      </c>
      <c r="BG188" s="22">
        <f t="shared" si="67"/>
        <v>1</v>
      </c>
      <c r="BH188" s="22">
        <f t="shared" si="68"/>
        <v>1</v>
      </c>
    </row>
    <row r="189" spans="21:60" x14ac:dyDescent="0.3">
      <c r="U189" s="24"/>
      <c r="V189" s="24"/>
      <c r="AI189" s="27"/>
      <c r="AJ189" s="11"/>
      <c r="AK189" s="30"/>
      <c r="AL189" s="29"/>
      <c r="AM189" s="31"/>
      <c r="AN189" s="29"/>
      <c r="AO189" s="29"/>
      <c r="AP189" s="29"/>
      <c r="AQ189" s="29"/>
      <c r="AR189" s="29"/>
      <c r="AS189" s="29"/>
      <c r="AT189" s="29"/>
      <c r="AU189" s="29"/>
      <c r="AV189" s="29"/>
      <c r="AW189" s="57" t="s">
        <v>282</v>
      </c>
      <c r="AX189" s="26">
        <v>3824</v>
      </c>
      <c r="AY189" s="47">
        <v>-114.5</v>
      </c>
      <c r="AZ189" s="21">
        <f t="shared" si="60"/>
        <v>-82.9</v>
      </c>
      <c r="BA189" s="22">
        <f t="shared" si="61"/>
        <v>4406.6286456561311</v>
      </c>
      <c r="BB189" s="23">
        <f t="shared" si="62"/>
        <v>5217.114557791263</v>
      </c>
      <c r="BC189" s="22">
        <f t="shared" si="63"/>
        <v>3417.2297761390264</v>
      </c>
      <c r="BD189" s="22">
        <f t="shared" si="64"/>
        <v>5539.2163840840321</v>
      </c>
      <c r="BE189" s="22">
        <f t="shared" si="65"/>
        <v>2605.4176049035359</v>
      </c>
      <c r="BF189" s="22">
        <f t="shared" si="66"/>
        <v>-582.62864565613108</v>
      </c>
      <c r="BG189" s="22">
        <f t="shared" si="67"/>
        <v>1</v>
      </c>
      <c r="BH189" s="22">
        <f t="shared" si="68"/>
        <v>0</v>
      </c>
    </row>
    <row r="190" spans="21:60" x14ac:dyDescent="0.3">
      <c r="U190" s="24"/>
      <c r="V190" s="24"/>
      <c r="AI190" s="27"/>
      <c r="AJ190" s="11"/>
      <c r="AK190" s="30"/>
      <c r="AL190" s="29"/>
      <c r="AM190" s="31"/>
      <c r="AN190" s="29"/>
      <c r="AO190" s="29"/>
      <c r="AP190" s="29"/>
      <c r="AQ190" s="29"/>
      <c r="AR190" s="29"/>
      <c r="AS190" s="29"/>
      <c r="AT190" s="29"/>
      <c r="AU190" s="29"/>
      <c r="AV190" s="29"/>
      <c r="AW190" s="57" t="s">
        <v>291</v>
      </c>
      <c r="AX190" s="26">
        <v>3815</v>
      </c>
      <c r="AY190" s="47">
        <v>-119.8</v>
      </c>
      <c r="AZ190" s="21">
        <f t="shared" si="60"/>
        <v>-88.199999999999989</v>
      </c>
      <c r="BA190" s="22">
        <f t="shared" si="61"/>
        <v>4552.0203771418364</v>
      </c>
      <c r="BB190" s="23">
        <f t="shared" si="62"/>
        <v>5402.5974553039468</v>
      </c>
      <c r="BC190" s="22">
        <f t="shared" si="63"/>
        <v>3519.9547740369144</v>
      </c>
      <c r="BD190" s="22">
        <f t="shared" si="64"/>
        <v>5741.6043506382421</v>
      </c>
      <c r="BE190" s="22">
        <f t="shared" si="65"/>
        <v>2697.9807252628134</v>
      </c>
      <c r="BF190" s="22">
        <f t="shared" si="66"/>
        <v>-737.02037714183643</v>
      </c>
      <c r="BG190" s="22">
        <f t="shared" si="67"/>
        <v>1</v>
      </c>
      <c r="BH190" s="22">
        <f t="shared" si="68"/>
        <v>0</v>
      </c>
    </row>
    <row r="191" spans="21:60" x14ac:dyDescent="0.3">
      <c r="U191" s="24"/>
      <c r="V191" s="24"/>
      <c r="AI191" s="27"/>
      <c r="AJ191" s="11"/>
      <c r="AK191" s="30"/>
      <c r="AL191" s="29"/>
      <c r="AM191" s="31"/>
      <c r="AN191" s="29"/>
      <c r="AO191" s="29"/>
      <c r="AP191" s="29"/>
      <c r="AQ191" s="29"/>
      <c r="AR191" s="29"/>
      <c r="AS191" s="29"/>
      <c r="AT191" s="29"/>
      <c r="AU191" s="29"/>
      <c r="AV191" s="29"/>
      <c r="AW191" s="57" t="s">
        <v>293</v>
      </c>
      <c r="AX191" s="26">
        <v>3955</v>
      </c>
      <c r="AY191" s="47">
        <v>-117.3</v>
      </c>
      <c r="AZ191" s="21">
        <f t="shared" si="60"/>
        <v>-85.699999999999989</v>
      </c>
      <c r="BA191" s="22">
        <f t="shared" si="61"/>
        <v>4484.6526514254656</v>
      </c>
      <c r="BB191" s="23">
        <f t="shared" si="62"/>
        <v>5316.794917316457</v>
      </c>
      <c r="BC191" s="22">
        <f t="shared" si="63"/>
        <v>3472.1988941165641</v>
      </c>
      <c r="BD191" s="22">
        <f t="shared" si="64"/>
        <v>5648.0512215822719</v>
      </c>
      <c r="BE191" s="22">
        <f t="shared" si="65"/>
        <v>2654.8107089019722</v>
      </c>
      <c r="BF191" s="22">
        <f t="shared" si="66"/>
        <v>-529.65265142546559</v>
      </c>
      <c r="BG191" s="22">
        <f t="shared" si="67"/>
        <v>1</v>
      </c>
      <c r="BH191" s="22">
        <f t="shared" si="68"/>
        <v>0</v>
      </c>
    </row>
    <row r="192" spans="21:60" x14ac:dyDescent="0.3">
      <c r="U192" s="24"/>
      <c r="V192" s="24"/>
      <c r="AI192" s="27"/>
      <c r="AJ192" s="11"/>
      <c r="AK192" s="30"/>
      <c r="AL192" s="29"/>
      <c r="AM192" s="31"/>
      <c r="AN192" s="29"/>
      <c r="AO192" s="29"/>
      <c r="AP192" s="29"/>
      <c r="AQ192" s="29"/>
      <c r="AR192" s="29"/>
      <c r="AS192" s="29"/>
      <c r="AT192" s="29"/>
      <c r="AU192" s="29"/>
      <c r="AV192" s="29"/>
      <c r="AW192" s="57" t="s">
        <v>370</v>
      </c>
      <c r="AX192" s="26">
        <v>4363</v>
      </c>
      <c r="AY192" s="47">
        <v>-128.30000000000001</v>
      </c>
      <c r="AZ192" s="21">
        <f t="shared" si="60"/>
        <v>-96.700000000000017</v>
      </c>
      <c r="BA192" s="22">
        <f t="shared" si="61"/>
        <v>4766.2532315981243</v>
      </c>
      <c r="BB192" s="23">
        <f t="shared" si="62"/>
        <v>5672.9596527625536</v>
      </c>
      <c r="BC192" s="22">
        <f t="shared" si="63"/>
        <v>3674.4311105579727</v>
      </c>
      <c r="BD192" s="22">
        <f t="shared" si="64"/>
        <v>6035.2089253705553</v>
      </c>
      <c r="BE192" s="22">
        <f t="shared" si="65"/>
        <v>2839.0520611660372</v>
      </c>
      <c r="BF192" s="22">
        <f t="shared" si="66"/>
        <v>-403.25323159812433</v>
      </c>
      <c r="BG192" s="22">
        <f t="shared" si="67"/>
        <v>1</v>
      </c>
      <c r="BH192" s="22">
        <f t="shared" si="68"/>
        <v>1</v>
      </c>
    </row>
    <row r="193" spans="21:60" x14ac:dyDescent="0.3">
      <c r="U193" s="24"/>
      <c r="V193" s="24"/>
      <c r="AI193" s="27"/>
      <c r="AJ193" s="11"/>
      <c r="AK193" s="30"/>
      <c r="AL193" s="29"/>
      <c r="AM193" s="31"/>
      <c r="AN193" s="29"/>
      <c r="AO193" s="29"/>
      <c r="AP193" s="29"/>
      <c r="AQ193" s="29"/>
      <c r="AR193" s="29"/>
      <c r="AS193" s="29"/>
      <c r="AT193" s="29"/>
      <c r="AU193" s="29"/>
      <c r="AV193" s="29"/>
      <c r="AW193" s="57" t="s">
        <v>120</v>
      </c>
      <c r="AX193" s="26">
        <v>4136.3026315789402</v>
      </c>
      <c r="AY193" s="47">
        <v>-109.64342918149464</v>
      </c>
      <c r="AZ193" s="21">
        <f t="shared" si="60"/>
        <v>-78.043429181494645</v>
      </c>
      <c r="BA193" s="22">
        <f t="shared" si="61"/>
        <v>4264.4231479346472</v>
      </c>
      <c r="BB193" s="23">
        <f t="shared" si="62"/>
        <v>5034.8984347561018</v>
      </c>
      <c r="BC193" s="22">
        <f t="shared" si="63"/>
        <v>3317.7041942384863</v>
      </c>
      <c r="BD193" s="22">
        <f t="shared" si="64"/>
        <v>5339.9844815570887</v>
      </c>
      <c r="BE193" s="22">
        <f t="shared" si="65"/>
        <v>2516.8544405192097</v>
      </c>
      <c r="BF193" s="22">
        <f t="shared" si="66"/>
        <v>-128.12051635570697</v>
      </c>
      <c r="BG193" s="22">
        <f t="shared" si="67"/>
        <v>1</v>
      </c>
      <c r="BH193" s="22">
        <f t="shared" si="68"/>
        <v>1</v>
      </c>
    </row>
    <row r="194" spans="21:60" x14ac:dyDescent="0.3">
      <c r="U194" s="24"/>
      <c r="V194" s="24"/>
      <c r="AI194" s="27"/>
      <c r="AJ194" s="11"/>
      <c r="AK194" s="30"/>
      <c r="AL194" s="29"/>
      <c r="AM194" s="31"/>
      <c r="AN194" s="29"/>
      <c r="AO194" s="29"/>
      <c r="AP194" s="29"/>
      <c r="AQ194" s="29"/>
      <c r="AR194" s="29"/>
      <c r="AS194" s="29"/>
      <c r="AT194" s="29"/>
      <c r="AU194" s="29"/>
      <c r="AV194" s="29"/>
      <c r="AW194" s="57" t="s">
        <v>121</v>
      </c>
      <c r="AX194" s="26">
        <v>4245.4333333333298</v>
      </c>
      <c r="AY194" s="47">
        <v>-109.4228</v>
      </c>
      <c r="AZ194" s="21">
        <f t="shared" si="60"/>
        <v>-77.822800000000001</v>
      </c>
      <c r="BA194" s="22">
        <f t="shared" si="61"/>
        <v>4257.745523542274</v>
      </c>
      <c r="BB194" s="23">
        <f t="shared" si="62"/>
        <v>5026.3316589455317</v>
      </c>
      <c r="BC194" s="22">
        <f t="shared" si="63"/>
        <v>3313.0453667131551</v>
      </c>
      <c r="BD194" s="22">
        <f t="shared" si="64"/>
        <v>5330.6117691001346</v>
      </c>
      <c r="BE194" s="22">
        <f t="shared" si="65"/>
        <v>2512.7371523955726</v>
      </c>
      <c r="BF194" s="22">
        <f t="shared" si="66"/>
        <v>-12.31219020894423</v>
      </c>
      <c r="BG194" s="22">
        <f t="shared" si="67"/>
        <v>1</v>
      </c>
      <c r="BH194" s="22">
        <f t="shared" si="68"/>
        <v>1</v>
      </c>
    </row>
    <row r="195" spans="21:60" x14ac:dyDescent="0.3">
      <c r="U195" s="24"/>
      <c r="V195" s="24"/>
      <c r="AI195" s="27"/>
      <c r="AJ195" s="11"/>
      <c r="AK195" s="30"/>
      <c r="AL195" s="29"/>
      <c r="AM195" s="31"/>
      <c r="AN195" s="29"/>
      <c r="AO195" s="29"/>
      <c r="AP195" s="29"/>
      <c r="AQ195" s="29"/>
      <c r="AR195" s="29"/>
      <c r="AS195" s="29"/>
      <c r="AT195" s="29"/>
      <c r="AU195" s="29"/>
      <c r="AV195" s="29"/>
      <c r="AW195" s="57" t="s">
        <v>122</v>
      </c>
      <c r="AX195" s="26">
        <v>3834.7222222222199</v>
      </c>
      <c r="AY195" s="47">
        <v>-109.35281098546454</v>
      </c>
      <c r="AZ195" s="21">
        <f t="shared" si="60"/>
        <v>-77.752810985464549</v>
      </c>
      <c r="BA195" s="22">
        <f t="shared" si="61"/>
        <v>4255.6231446505408</v>
      </c>
      <c r="BB195" s="23">
        <f t="shared" si="62"/>
        <v>5023.6087257684312</v>
      </c>
      <c r="BC195" s="22">
        <f t="shared" si="63"/>
        <v>3311.5648339338268</v>
      </c>
      <c r="BD195" s="22">
        <f t="shared" si="64"/>
        <v>5327.6325925354777</v>
      </c>
      <c r="BE195" s="22">
        <f t="shared" si="65"/>
        <v>2511.4292567821803</v>
      </c>
      <c r="BF195" s="22">
        <f t="shared" si="66"/>
        <v>-420.90092242832088</v>
      </c>
      <c r="BG195" s="22">
        <f t="shared" si="67"/>
        <v>1</v>
      </c>
      <c r="BH195" s="22">
        <f t="shared" si="68"/>
        <v>1</v>
      </c>
    </row>
    <row r="196" spans="21:60" x14ac:dyDescent="0.3">
      <c r="U196" s="24"/>
      <c r="V196" s="24"/>
      <c r="AI196" s="27"/>
      <c r="AJ196" s="11"/>
      <c r="AK196" s="30"/>
      <c r="AL196" s="29"/>
      <c r="AM196" s="31"/>
      <c r="AN196" s="29"/>
      <c r="AO196" s="29"/>
      <c r="AP196" s="29"/>
      <c r="AQ196" s="29"/>
      <c r="AR196" s="29"/>
      <c r="AS196" s="29"/>
      <c r="AT196" s="29"/>
      <c r="AU196" s="29"/>
      <c r="AV196" s="29"/>
      <c r="AW196" s="57" t="s">
        <v>123</v>
      </c>
      <c r="AX196" s="26">
        <v>4658.7071095251104</v>
      </c>
      <c r="AY196" s="47">
        <v>-114.06994852083189</v>
      </c>
      <c r="AZ196" s="21">
        <f t="shared" ref="AZ196:AZ259" si="69">AY196-(-31.6)</f>
        <v>-82.469948520831878</v>
      </c>
      <c r="BA196" s="22">
        <f t="shared" ref="BA196:BA259" si="70" xml:space="preserve"> (-0.0000031494140625*(AZ196^4)) - (0.002189453125*(AZ196^3)) - (0.59709375*(AZ196^2)) - (89.4025*AZ196)</f>
        <v>4394.3952661726007</v>
      </c>
      <c r="BB196" s="23">
        <f t="shared" ref="BB196:BB259" si="71">BA196 + (0.000003662109375*(AZ196^4)) + (0.00144140625*(AZ196^3)) + (0.141109375*(AZ196^2)) - (5.89825*AZ196)</f>
        <v>5201.4620857621003</v>
      </c>
      <c r="BC196" s="22">
        <f t="shared" ref="BC196:BC259" si="72">BA196 - ABS((-0.000003076171875*(AZ196^4)) - (0.0011328125*(AZ196^3)) - (0.08221875*(AZ196^2)) + (11.1515*AZ196))</f>
        <v>3408.6386761196072</v>
      </c>
      <c r="BD196" s="22">
        <f t="shared" ref="BD196:BD259" si="73">BA196 + (0.00000556640625*(AZ196^4)) + (0.0022109375*(AZ196^3)) + (0.2230625*(AZ196^2)) - (7.193375*AZ196)</f>
        <v>5522.1145089439024</v>
      </c>
      <c r="BE196" s="22">
        <f t="shared" ref="BE196:BE259" si="74">BA196 - ABS((-0.0000005615234375*(AZ196^4)) + (0.000208984375*(AZ196^3)) + (0.181421875*(AZ196^2)) + (35.01125*AZ196))</f>
        <v>2597.7279848539324</v>
      </c>
      <c r="BF196" s="22">
        <f t="shared" ref="BF196:BF259" si="75">AX196-BA196</f>
        <v>264.31184335250964</v>
      </c>
      <c r="BG196" s="22">
        <f t="shared" si="67"/>
        <v>1</v>
      </c>
      <c r="BH196" s="22">
        <f t="shared" si="68"/>
        <v>1</v>
      </c>
    </row>
    <row r="197" spans="21:60" x14ac:dyDescent="0.3">
      <c r="U197" s="24"/>
      <c r="V197" s="24"/>
      <c r="AI197" s="27"/>
      <c r="AJ197" s="11"/>
      <c r="AK197" s="30"/>
      <c r="AL197" s="29"/>
      <c r="AM197" s="31"/>
      <c r="AN197" s="29"/>
      <c r="AO197" s="29"/>
      <c r="AP197" s="29"/>
      <c r="AQ197" s="29"/>
      <c r="AR197" s="29"/>
      <c r="AS197" s="29"/>
      <c r="AT197" s="29"/>
      <c r="AU197" s="29"/>
      <c r="AV197" s="29"/>
      <c r="AW197" s="57" t="s">
        <v>124</v>
      </c>
      <c r="AX197" s="26">
        <v>3528.8865979381399</v>
      </c>
      <c r="AY197" s="47">
        <v>-106.63936389538038</v>
      </c>
      <c r="AZ197" s="21">
        <f t="shared" si="69"/>
        <v>-75.039363895380376</v>
      </c>
      <c r="BA197" s="22">
        <f t="shared" si="70"/>
        <v>4171.799751713108</v>
      </c>
      <c r="BB197" s="23">
        <f t="shared" si="71"/>
        <v>4916.0379663169479</v>
      </c>
      <c r="BC197" s="22">
        <f t="shared" si="72"/>
        <v>3253.1538773048087</v>
      </c>
      <c r="BD197" s="22">
        <f t="shared" si="73"/>
        <v>5209.9159779075362</v>
      </c>
      <c r="BE197" s="22">
        <f t="shared" si="74"/>
        <v>2460.0389120740851</v>
      </c>
      <c r="BF197" s="22">
        <f t="shared" si="75"/>
        <v>-642.91315377496812</v>
      </c>
      <c r="BG197" s="22">
        <f t="shared" ref="BG197:BG260" si="76">IF(ABS(BF197)&lt;1000,1,0)</f>
        <v>1</v>
      </c>
      <c r="BH197" s="22">
        <f t="shared" ref="BH197:BH260" si="77">IF(ABS(BF197)&lt;500,1,0)</f>
        <v>0</v>
      </c>
    </row>
    <row r="198" spans="21:60" x14ac:dyDescent="0.3">
      <c r="U198" s="24"/>
      <c r="V198" s="24"/>
      <c r="AI198" s="27"/>
      <c r="AJ198" s="11"/>
      <c r="AK198" s="30"/>
      <c r="AL198" s="29"/>
      <c r="AM198" s="31"/>
      <c r="AN198" s="29"/>
      <c r="AO198" s="29"/>
      <c r="AP198" s="29"/>
      <c r="AQ198" s="29"/>
      <c r="AR198" s="29"/>
      <c r="AS198" s="29"/>
      <c r="AT198" s="29"/>
      <c r="AU198" s="29"/>
      <c r="AV198" s="29"/>
      <c r="AW198" s="57" t="s">
        <v>303</v>
      </c>
      <c r="AX198" s="26">
        <v>3955</v>
      </c>
      <c r="AY198" s="47">
        <v>-116.1</v>
      </c>
      <c r="AZ198" s="21">
        <f t="shared" si="69"/>
        <v>-84.5</v>
      </c>
      <c r="BA198" s="22">
        <f t="shared" si="70"/>
        <v>4451.5544949203495</v>
      </c>
      <c r="BB198" s="23">
        <f t="shared" si="71"/>
        <v>5274.5446972976688</v>
      </c>
      <c r="BC198" s="22">
        <f t="shared" si="72"/>
        <v>3448.8410176773073</v>
      </c>
      <c r="BD198" s="22">
        <f t="shared" si="73"/>
        <v>5601.9381065963753</v>
      </c>
      <c r="BE198" s="22">
        <f t="shared" si="74"/>
        <v>2633.7822102172859</v>
      </c>
      <c r="BF198" s="22">
        <f t="shared" si="75"/>
        <v>-496.5544949203495</v>
      </c>
      <c r="BG198" s="22">
        <f t="shared" si="76"/>
        <v>1</v>
      </c>
      <c r="BH198" s="22">
        <f t="shared" si="77"/>
        <v>1</v>
      </c>
    </row>
    <row r="199" spans="21:60" x14ac:dyDescent="0.3">
      <c r="U199" s="24"/>
      <c r="V199" s="24"/>
      <c r="AI199" s="27"/>
      <c r="AJ199" s="11"/>
      <c r="AK199" s="30"/>
      <c r="AL199" s="29"/>
      <c r="AM199" s="31"/>
      <c r="AN199" s="29"/>
      <c r="AO199" s="29"/>
      <c r="AP199" s="29"/>
      <c r="AQ199" s="29"/>
      <c r="AR199" s="29"/>
      <c r="AS199" s="29"/>
      <c r="AT199" s="29"/>
      <c r="AU199" s="29"/>
      <c r="AV199" s="29"/>
      <c r="AW199" s="57" t="s">
        <v>373</v>
      </c>
      <c r="AX199" s="26">
        <v>3825</v>
      </c>
      <c r="AY199" s="47">
        <v>-121.2</v>
      </c>
      <c r="AZ199" s="21">
        <f t="shared" si="69"/>
        <v>-89.6</v>
      </c>
      <c r="BA199" s="22">
        <f t="shared" si="70"/>
        <v>4588.8401305600009</v>
      </c>
      <c r="BB199" s="23">
        <f t="shared" si="71"/>
        <v>5449.3630105600005</v>
      </c>
      <c r="BC199" s="22">
        <f t="shared" si="72"/>
        <v>3546.1952512000012</v>
      </c>
      <c r="BD199" s="22">
        <f t="shared" si="73"/>
        <v>5792.5318886400009</v>
      </c>
      <c r="BE199" s="22">
        <f t="shared" si="74"/>
        <v>2721.7977292800015</v>
      </c>
      <c r="BF199" s="22">
        <f t="shared" si="75"/>
        <v>-763.84013056000094</v>
      </c>
      <c r="BG199" s="22">
        <f t="shared" si="76"/>
        <v>1</v>
      </c>
      <c r="BH199" s="22">
        <f t="shared" si="77"/>
        <v>0</v>
      </c>
    </row>
    <row r="200" spans="21:60" x14ac:dyDescent="0.3">
      <c r="U200" s="24"/>
      <c r="V200" s="24"/>
      <c r="AI200" s="27"/>
      <c r="AJ200" s="11"/>
      <c r="AK200" s="30"/>
      <c r="AL200" s="29"/>
      <c r="AM200" s="31"/>
      <c r="AN200" s="29"/>
      <c r="AO200" s="29"/>
      <c r="AP200" s="29"/>
      <c r="AQ200" s="29"/>
      <c r="AR200" s="29"/>
      <c r="AS200" s="29"/>
      <c r="AT200" s="29"/>
      <c r="AU200" s="29"/>
      <c r="AV200" s="29"/>
      <c r="AW200" s="57" t="s">
        <v>125</v>
      </c>
      <c r="AX200" s="26">
        <v>4101.9350180505398</v>
      </c>
      <c r="AY200" s="47">
        <v>-118.91066772655007</v>
      </c>
      <c r="AZ200" s="21">
        <f t="shared" si="69"/>
        <v>-87.310667726550065</v>
      </c>
      <c r="BA200" s="22">
        <f t="shared" si="70"/>
        <v>4528.2967492567741</v>
      </c>
      <c r="BB200" s="23">
        <f t="shared" si="71"/>
        <v>5372.4145310777039</v>
      </c>
      <c r="BC200" s="22">
        <f t="shared" si="72"/>
        <v>3503.1020811673516</v>
      </c>
      <c r="BD200" s="22">
        <f t="shared" si="73"/>
        <v>5708.710742573704</v>
      </c>
      <c r="BE200" s="22">
        <f t="shared" si="74"/>
        <v>2682.7199294906077</v>
      </c>
      <c r="BF200" s="22">
        <f t="shared" si="75"/>
        <v>-426.36173120623425</v>
      </c>
      <c r="BG200" s="22">
        <f t="shared" si="76"/>
        <v>1</v>
      </c>
      <c r="BH200" s="22">
        <f t="shared" si="77"/>
        <v>1</v>
      </c>
    </row>
    <row r="201" spans="21:60" x14ac:dyDescent="0.3">
      <c r="U201" s="24"/>
      <c r="V201" s="24"/>
      <c r="AI201" s="27"/>
      <c r="AJ201" s="11"/>
      <c r="AK201" s="30"/>
      <c r="AL201" s="29"/>
      <c r="AM201" s="31"/>
      <c r="AN201" s="29"/>
      <c r="AO201" s="29"/>
      <c r="AP201" s="29"/>
      <c r="AQ201" s="29"/>
      <c r="AR201" s="29"/>
      <c r="AS201" s="29"/>
      <c r="AT201" s="29"/>
      <c r="AU201" s="29"/>
      <c r="AV201" s="29"/>
      <c r="AW201" s="57" t="s">
        <v>126</v>
      </c>
      <c r="AX201" s="26">
        <v>3906.1032028469699</v>
      </c>
      <c r="AY201" s="47">
        <v>-115.09334146341465</v>
      </c>
      <c r="AZ201" s="21">
        <f t="shared" si="69"/>
        <v>-83.493341463414652</v>
      </c>
      <c r="BA201" s="22">
        <f t="shared" si="70"/>
        <v>4423.3963541534413</v>
      </c>
      <c r="BB201" s="23">
        <f t="shared" si="71"/>
        <v>5238.5592647222984</v>
      </c>
      <c r="BC201" s="22">
        <f t="shared" si="72"/>
        <v>3429.0163723012915</v>
      </c>
      <c r="BD201" s="22">
        <f t="shared" si="73"/>
        <v>5562.6420500505828</v>
      </c>
      <c r="BE201" s="22">
        <f t="shared" si="74"/>
        <v>2615.9807987728213</v>
      </c>
      <c r="BF201" s="22">
        <f t="shared" si="75"/>
        <v>-517.29315130647137</v>
      </c>
      <c r="BG201" s="22">
        <f t="shared" si="76"/>
        <v>1</v>
      </c>
      <c r="BH201" s="22">
        <f t="shared" si="77"/>
        <v>0</v>
      </c>
    </row>
    <row r="202" spans="21:60" x14ac:dyDescent="0.3">
      <c r="U202" s="24"/>
      <c r="V202" s="24"/>
      <c r="AI202" s="27"/>
      <c r="AJ202" s="11"/>
      <c r="AK202" s="30"/>
      <c r="AL202" s="29"/>
      <c r="AM202" s="31"/>
      <c r="AN202" s="29"/>
      <c r="AO202" s="29"/>
      <c r="AP202" s="29"/>
      <c r="AQ202" s="29"/>
      <c r="AR202" s="29"/>
      <c r="AS202" s="29"/>
      <c r="AT202" s="29"/>
      <c r="AU202" s="29"/>
      <c r="AV202" s="29"/>
      <c r="AW202" s="57" t="s">
        <v>286</v>
      </c>
      <c r="AX202" s="26">
        <v>3279</v>
      </c>
      <c r="AY202" s="47">
        <v>-113.2</v>
      </c>
      <c r="AZ202" s="21">
        <f t="shared" si="69"/>
        <v>-81.599999999999994</v>
      </c>
      <c r="BA202" s="22">
        <f t="shared" si="70"/>
        <v>4369.4398593599999</v>
      </c>
      <c r="BB202" s="23">
        <f t="shared" si="71"/>
        <v>5169.5156193600005</v>
      </c>
      <c r="BC202" s="22">
        <f t="shared" si="72"/>
        <v>3391.1331671999997</v>
      </c>
      <c r="BD202" s="22">
        <f t="shared" si="73"/>
        <v>5487.2013758399999</v>
      </c>
      <c r="BE202" s="22">
        <f t="shared" si="74"/>
        <v>2582.0851036800004</v>
      </c>
      <c r="BF202" s="22">
        <f t="shared" si="75"/>
        <v>-1090.4398593599999</v>
      </c>
      <c r="BG202" s="22">
        <f t="shared" si="76"/>
        <v>0</v>
      </c>
      <c r="BH202" s="22">
        <f t="shared" si="77"/>
        <v>0</v>
      </c>
    </row>
    <row r="203" spans="21:60" x14ac:dyDescent="0.3">
      <c r="U203" s="24"/>
      <c r="V203" s="24"/>
      <c r="AI203" s="27"/>
      <c r="AJ203" s="11"/>
      <c r="AK203" s="30"/>
      <c r="AL203" s="29"/>
      <c r="AM203" s="31"/>
      <c r="AN203" s="29"/>
      <c r="AO203" s="29"/>
      <c r="AP203" s="29"/>
      <c r="AQ203" s="29"/>
      <c r="AR203" s="29"/>
      <c r="AS203" s="29"/>
      <c r="AT203" s="29"/>
      <c r="AU203" s="29"/>
      <c r="AV203" s="29"/>
      <c r="AW203" s="57" t="s">
        <v>318</v>
      </c>
      <c r="AX203" s="26">
        <v>3862</v>
      </c>
      <c r="AY203" s="47">
        <v>-129.1</v>
      </c>
      <c r="AZ203" s="21">
        <f t="shared" si="69"/>
        <v>-97.5</v>
      </c>
      <c r="BA203" s="22">
        <f t="shared" si="70"/>
        <v>4785.3277090072634</v>
      </c>
      <c r="BB203" s="23">
        <f t="shared" si="71"/>
        <v>5696.7875737380991</v>
      </c>
      <c r="BC203" s="22">
        <f t="shared" si="72"/>
        <v>3688.4324252700808</v>
      </c>
      <c r="BD203" s="22">
        <f t="shared" si="73"/>
        <v>6060.9709049606327</v>
      </c>
      <c r="BE203" s="22">
        <f t="shared" si="74"/>
        <v>2851.9292129516607</v>
      </c>
      <c r="BF203" s="22">
        <f t="shared" si="75"/>
        <v>-923.32770900726337</v>
      </c>
      <c r="BG203" s="22">
        <f t="shared" si="76"/>
        <v>1</v>
      </c>
      <c r="BH203" s="22">
        <f t="shared" si="77"/>
        <v>0</v>
      </c>
    </row>
    <row r="204" spans="21:60" x14ac:dyDescent="0.3">
      <c r="U204" s="24"/>
      <c r="V204" s="24"/>
      <c r="AI204" s="27"/>
      <c r="AJ204" s="11"/>
      <c r="AK204" s="30"/>
      <c r="AL204" s="29"/>
      <c r="AM204" s="31"/>
      <c r="AN204" s="29"/>
      <c r="AO204" s="29"/>
      <c r="AP204" s="29"/>
      <c r="AQ204" s="29"/>
      <c r="AR204" s="29"/>
      <c r="AS204" s="29"/>
      <c r="AT204" s="29"/>
      <c r="AU204" s="29"/>
      <c r="AV204" s="29"/>
      <c r="AW204" s="57" t="s">
        <v>127</v>
      </c>
      <c r="AX204" s="26">
        <v>4214.4262295081899</v>
      </c>
      <c r="AY204" s="47">
        <v>-112.83952433102846</v>
      </c>
      <c r="AZ204" s="21">
        <f t="shared" si="69"/>
        <v>-81.239524331028463</v>
      </c>
      <c r="BA204" s="22">
        <f t="shared" si="70"/>
        <v>4359.0165751031545</v>
      </c>
      <c r="BB204" s="23">
        <f t="shared" si="71"/>
        <v>5156.1664090333616</v>
      </c>
      <c r="BC204" s="22">
        <f t="shared" si="72"/>
        <v>3383.8289053764529</v>
      </c>
      <c r="BD204" s="22">
        <f t="shared" si="73"/>
        <v>5472.6093907093145</v>
      </c>
      <c r="BE204" s="22">
        <f t="shared" si="74"/>
        <v>2575.5683356417994</v>
      </c>
      <c r="BF204" s="22">
        <f t="shared" si="75"/>
        <v>-144.59034559496467</v>
      </c>
      <c r="BG204" s="22">
        <f t="shared" si="76"/>
        <v>1</v>
      </c>
      <c r="BH204" s="22">
        <f t="shared" si="77"/>
        <v>1</v>
      </c>
    </row>
    <row r="205" spans="21:60" x14ac:dyDescent="0.3">
      <c r="U205" s="24"/>
      <c r="V205" s="24"/>
      <c r="AI205" s="27"/>
      <c r="AJ205" s="11"/>
      <c r="AK205" s="30"/>
      <c r="AL205" s="29"/>
      <c r="AM205" s="31"/>
      <c r="AN205" s="29"/>
      <c r="AO205" s="29"/>
      <c r="AP205" s="29"/>
      <c r="AQ205" s="29"/>
      <c r="AR205" s="29"/>
      <c r="AS205" s="29"/>
      <c r="AT205" s="29"/>
      <c r="AU205" s="29"/>
      <c r="AV205" s="29"/>
      <c r="AW205" s="57" t="s">
        <v>128</v>
      </c>
      <c r="AX205" s="26">
        <v>4020.9642470205799</v>
      </c>
      <c r="AY205" s="47">
        <v>-110.26639982327917</v>
      </c>
      <c r="AZ205" s="21">
        <f t="shared" si="69"/>
        <v>-78.666399823279164</v>
      </c>
      <c r="BA205" s="22">
        <f t="shared" si="70"/>
        <v>4283.1735238539577</v>
      </c>
      <c r="BB205" s="23">
        <f t="shared" si="71"/>
        <v>5058.9501084636659</v>
      </c>
      <c r="BC205" s="22">
        <f t="shared" si="72"/>
        <v>3330.7914095980695</v>
      </c>
      <c r="BD205" s="22">
        <f t="shared" si="73"/>
        <v>5366.2967250598131</v>
      </c>
      <c r="BE205" s="22">
        <f t="shared" si="74"/>
        <v>2528.43419074557</v>
      </c>
      <c r="BF205" s="22">
        <f t="shared" si="75"/>
        <v>-262.20927683337777</v>
      </c>
      <c r="BG205" s="22">
        <f t="shared" si="76"/>
        <v>1</v>
      </c>
      <c r="BH205" s="22">
        <f t="shared" si="77"/>
        <v>1</v>
      </c>
    </row>
    <row r="206" spans="21:60" x14ac:dyDescent="0.3">
      <c r="U206" s="24"/>
      <c r="V206" s="24"/>
      <c r="AI206" s="27"/>
      <c r="AJ206" s="11"/>
      <c r="AK206" s="30"/>
      <c r="AL206" s="29"/>
      <c r="AM206" s="31"/>
      <c r="AN206" s="29"/>
      <c r="AO206" s="29"/>
      <c r="AP206" s="29"/>
      <c r="AQ206" s="29"/>
      <c r="AR206" s="29"/>
      <c r="AS206" s="29"/>
      <c r="AT206" s="29"/>
      <c r="AU206" s="29"/>
      <c r="AV206" s="29"/>
      <c r="AW206" s="57" t="s">
        <v>129</v>
      </c>
      <c r="AX206" s="26">
        <v>3369.8062827225099</v>
      </c>
      <c r="AY206" s="47">
        <v>-106.95463212435232</v>
      </c>
      <c r="AZ206" s="21">
        <f t="shared" si="69"/>
        <v>-75.354632124352321</v>
      </c>
      <c r="BA206" s="22">
        <f t="shared" si="70"/>
        <v>4181.6953782783967</v>
      </c>
      <c r="BB206" s="23">
        <f t="shared" si="71"/>
        <v>4928.7385975824636</v>
      </c>
      <c r="BC206" s="22">
        <f t="shared" si="72"/>
        <v>3260.0443708560033</v>
      </c>
      <c r="BD206" s="22">
        <f t="shared" si="73"/>
        <v>5223.8162426331291</v>
      </c>
      <c r="BE206" s="22">
        <f t="shared" si="74"/>
        <v>2466.0798429746555</v>
      </c>
      <c r="BF206" s="22">
        <f t="shared" si="75"/>
        <v>-811.8890955558868</v>
      </c>
      <c r="BG206" s="22">
        <f t="shared" si="76"/>
        <v>1</v>
      </c>
      <c r="BH206" s="22">
        <f t="shared" si="77"/>
        <v>0</v>
      </c>
    </row>
    <row r="207" spans="21:60" x14ac:dyDescent="0.3">
      <c r="U207" s="24"/>
      <c r="V207" s="24"/>
      <c r="AI207" s="27"/>
      <c r="AJ207" s="11"/>
      <c r="AK207" s="30"/>
      <c r="AL207" s="29"/>
      <c r="AM207" s="31"/>
      <c r="AN207" s="29"/>
      <c r="AO207" s="29"/>
      <c r="AP207" s="29"/>
      <c r="AQ207" s="29"/>
      <c r="AR207" s="29"/>
      <c r="AS207" s="29"/>
      <c r="AT207" s="29"/>
      <c r="AU207" s="29"/>
      <c r="AV207" s="29"/>
      <c r="AW207" s="57" t="s">
        <v>362</v>
      </c>
      <c r="AX207" s="26">
        <v>4634</v>
      </c>
      <c r="AY207" s="47">
        <v>-122.3</v>
      </c>
      <c r="AZ207" s="21">
        <f t="shared" si="69"/>
        <v>-90.699999999999989</v>
      </c>
      <c r="BA207" s="22">
        <f t="shared" si="70"/>
        <v>4617.3282975573029</v>
      </c>
      <c r="BB207" s="23">
        <f t="shared" si="71"/>
        <v>5485.4735221885285</v>
      </c>
      <c r="BC207" s="22">
        <f t="shared" si="72"/>
        <v>3566.5748803519173</v>
      </c>
      <c r="BD207" s="22">
        <f t="shared" si="73"/>
        <v>5831.8213954992661</v>
      </c>
      <c r="BE207" s="22">
        <f t="shared" si="74"/>
        <v>2740.3398331519738</v>
      </c>
      <c r="BF207" s="22">
        <f t="shared" si="75"/>
        <v>16.671702442697097</v>
      </c>
      <c r="BG207" s="22">
        <f t="shared" si="76"/>
        <v>1</v>
      </c>
      <c r="BH207" s="22">
        <f t="shared" si="77"/>
        <v>1</v>
      </c>
    </row>
    <row r="208" spans="21:60" x14ac:dyDescent="0.3">
      <c r="U208" s="24"/>
      <c r="V208" s="24"/>
      <c r="AI208" s="27"/>
      <c r="AJ208" s="11"/>
      <c r="AK208" s="30"/>
      <c r="AL208" s="29"/>
      <c r="AM208" s="31"/>
      <c r="AN208" s="29"/>
      <c r="AO208" s="29"/>
      <c r="AP208" s="29"/>
      <c r="AQ208" s="29"/>
      <c r="AR208" s="29"/>
      <c r="AS208" s="29"/>
      <c r="AT208" s="29"/>
      <c r="AU208" s="29"/>
      <c r="AV208" s="29"/>
      <c r="AW208" s="57" t="s">
        <v>130</v>
      </c>
      <c r="AX208" s="26">
        <v>4383.94782608695</v>
      </c>
      <c r="AY208" s="47">
        <v>-119.37760984182778</v>
      </c>
      <c r="AZ208" s="21">
        <f t="shared" si="69"/>
        <v>-87.777609841827768</v>
      </c>
      <c r="BA208" s="22">
        <f t="shared" si="70"/>
        <v>4540.7855688525779</v>
      </c>
      <c r="BB208" s="23">
        <f t="shared" si="71"/>
        <v>5388.3084307896661</v>
      </c>
      <c r="BC208" s="22">
        <f t="shared" si="72"/>
        <v>3511.9687596522049</v>
      </c>
      <c r="BD208" s="22">
        <f t="shared" si="73"/>
        <v>5726.0343210279962</v>
      </c>
      <c r="BE208" s="22">
        <f t="shared" si="74"/>
        <v>2690.7455445339242</v>
      </c>
      <c r="BF208" s="22">
        <f t="shared" si="75"/>
        <v>-156.83774276562781</v>
      </c>
      <c r="BG208" s="22">
        <f t="shared" si="76"/>
        <v>1</v>
      </c>
      <c r="BH208" s="22">
        <f t="shared" si="77"/>
        <v>1</v>
      </c>
    </row>
    <row r="209" spans="21:60" x14ac:dyDescent="0.3">
      <c r="U209" s="24"/>
      <c r="V209" s="24"/>
      <c r="AI209" s="27"/>
      <c r="AJ209" s="11"/>
      <c r="AK209" s="30"/>
      <c r="AL209" s="29"/>
      <c r="AM209" s="31"/>
      <c r="AN209" s="29"/>
      <c r="AO209" s="29"/>
      <c r="AP209" s="29"/>
      <c r="AQ209" s="29"/>
      <c r="AR209" s="29"/>
      <c r="AS209" s="29"/>
      <c r="AT209" s="29"/>
      <c r="AU209" s="29"/>
      <c r="AV209" s="29"/>
      <c r="AW209" s="57" t="s">
        <v>131</v>
      </c>
      <c r="AX209" s="26">
        <v>3838.2883435582798</v>
      </c>
      <c r="AY209" s="47">
        <v>-109.79132860787138</v>
      </c>
      <c r="AZ209" s="21">
        <f t="shared" si="69"/>
        <v>-78.191328607871384</v>
      </c>
      <c r="BA209" s="22">
        <f t="shared" si="70"/>
        <v>4268.8886308323199</v>
      </c>
      <c r="BB209" s="23">
        <f t="shared" si="71"/>
        <v>5040.6269085148615</v>
      </c>
      <c r="BC209" s="22">
        <f t="shared" si="72"/>
        <v>3320.8202174589628</v>
      </c>
      <c r="BD209" s="22">
        <f t="shared" si="73"/>
        <v>5346.2516577944752</v>
      </c>
      <c r="BE209" s="22">
        <f t="shared" si="74"/>
        <v>2519.6096989574344</v>
      </c>
      <c r="BF209" s="22">
        <f t="shared" si="75"/>
        <v>-430.60028727404006</v>
      </c>
      <c r="BG209" s="22">
        <f t="shared" si="76"/>
        <v>1</v>
      </c>
      <c r="BH209" s="22">
        <f t="shared" si="77"/>
        <v>1</v>
      </c>
    </row>
    <row r="210" spans="21:60" x14ac:dyDescent="0.3">
      <c r="U210" s="24"/>
      <c r="V210" s="24"/>
      <c r="AI210" s="27"/>
      <c r="AJ210" s="11"/>
      <c r="AK210" s="30"/>
      <c r="AL210" s="29"/>
      <c r="AM210" s="31"/>
      <c r="AN210" s="29"/>
      <c r="AO210" s="29"/>
      <c r="AP210" s="29"/>
      <c r="AQ210" s="29"/>
      <c r="AR210" s="29"/>
      <c r="AS210" s="29"/>
      <c r="AT210" s="29"/>
      <c r="AU210" s="29"/>
      <c r="AV210" s="29"/>
      <c r="AW210" s="57" t="s">
        <v>313</v>
      </c>
      <c r="AX210" s="26">
        <v>4455</v>
      </c>
      <c r="AY210" s="47">
        <v>-114</v>
      </c>
      <c r="AZ210" s="21">
        <f t="shared" si="69"/>
        <v>-82.4</v>
      </c>
      <c r="BA210" s="22">
        <f t="shared" si="70"/>
        <v>4392.3990705100005</v>
      </c>
      <c r="BB210" s="23">
        <f t="shared" si="71"/>
        <v>5198.9074560100007</v>
      </c>
      <c r="BC210" s="22">
        <f t="shared" si="72"/>
        <v>3407.2374404500006</v>
      </c>
      <c r="BD210" s="22">
        <f t="shared" si="73"/>
        <v>5519.3230551900006</v>
      </c>
      <c r="BE210" s="22">
        <f t="shared" si="74"/>
        <v>2596.4745688800003</v>
      </c>
      <c r="BF210" s="22">
        <f t="shared" si="75"/>
        <v>62.600929489999544</v>
      </c>
      <c r="BG210" s="22">
        <f t="shared" si="76"/>
        <v>1</v>
      </c>
      <c r="BH210" s="22">
        <f t="shared" si="77"/>
        <v>1</v>
      </c>
    </row>
    <row r="211" spans="21:60" x14ac:dyDescent="0.3">
      <c r="U211" s="24"/>
      <c r="V211" s="24"/>
      <c r="AI211" s="27"/>
      <c r="AJ211" s="11"/>
      <c r="AK211" s="30"/>
      <c r="AL211" s="29"/>
      <c r="AM211" s="31"/>
      <c r="AN211" s="29"/>
      <c r="AO211" s="29"/>
      <c r="AP211" s="29"/>
      <c r="AQ211" s="29"/>
      <c r="AR211" s="29"/>
      <c r="AS211" s="29"/>
      <c r="AT211" s="29"/>
      <c r="AU211" s="29"/>
      <c r="AV211" s="29"/>
      <c r="AW211" s="57" t="s">
        <v>337</v>
      </c>
      <c r="AX211" s="26">
        <v>4551</v>
      </c>
      <c r="AY211" s="47">
        <v>-128.19999999999999</v>
      </c>
      <c r="AZ211" s="21">
        <f t="shared" si="69"/>
        <v>-96.6</v>
      </c>
      <c r="BA211" s="22">
        <f t="shared" si="70"/>
        <v>4763.8565060387109</v>
      </c>
      <c r="BB211" s="23">
        <f t="shared" si="71"/>
        <v>5669.9623032945701</v>
      </c>
      <c r="BC211" s="22">
        <f t="shared" si="72"/>
        <v>3672.6751704275389</v>
      </c>
      <c r="BD211" s="22">
        <f t="shared" si="73"/>
        <v>6031.9667163976173</v>
      </c>
      <c r="BE211" s="22">
        <f t="shared" si="74"/>
        <v>2837.4380106253129</v>
      </c>
      <c r="BF211" s="22">
        <f t="shared" si="75"/>
        <v>-212.8565060387109</v>
      </c>
      <c r="BG211" s="22">
        <f t="shared" si="76"/>
        <v>1</v>
      </c>
      <c r="BH211" s="22">
        <f t="shared" si="77"/>
        <v>1</v>
      </c>
    </row>
    <row r="212" spans="21:60" x14ac:dyDescent="0.3">
      <c r="U212" s="24"/>
      <c r="V212" s="24"/>
      <c r="AI212" s="27"/>
      <c r="AJ212" s="11"/>
      <c r="AK212" s="30"/>
      <c r="AL212" s="29"/>
      <c r="AM212" s="31"/>
      <c r="AN212" s="29"/>
      <c r="AO212" s="29"/>
      <c r="AP212" s="29"/>
      <c r="AQ212" s="29"/>
      <c r="AR212" s="29"/>
      <c r="AS212" s="29"/>
      <c r="AT212" s="29"/>
      <c r="AU212" s="29"/>
      <c r="AV212" s="29"/>
      <c r="AW212" s="57" t="s">
        <v>349</v>
      </c>
      <c r="AX212" s="26">
        <v>4594</v>
      </c>
      <c r="AY212" s="47">
        <v>-114.7</v>
      </c>
      <c r="AZ212" s="21">
        <f t="shared" si="69"/>
        <v>-83.1</v>
      </c>
      <c r="BA212" s="22">
        <f t="shared" si="70"/>
        <v>4412.2948857758574</v>
      </c>
      <c r="BB212" s="23">
        <f t="shared" si="71"/>
        <v>5224.3625273426305</v>
      </c>
      <c r="BC212" s="22">
        <f t="shared" si="72"/>
        <v>3421.2112890989874</v>
      </c>
      <c r="BD212" s="22">
        <f t="shared" si="73"/>
        <v>5547.1345233998509</v>
      </c>
      <c r="BE212" s="22">
        <f t="shared" si="74"/>
        <v>2608.984127025411</v>
      </c>
      <c r="BF212" s="22">
        <f t="shared" si="75"/>
        <v>181.70511422414256</v>
      </c>
      <c r="BG212" s="22">
        <f t="shared" si="76"/>
        <v>1</v>
      </c>
      <c r="BH212" s="22">
        <f t="shared" si="77"/>
        <v>1</v>
      </c>
    </row>
    <row r="213" spans="21:60" x14ac:dyDescent="0.3">
      <c r="U213" s="24"/>
      <c r="V213" s="24"/>
      <c r="AI213" s="27"/>
      <c r="AJ213" s="11"/>
      <c r="AK213" s="30"/>
      <c r="AL213" s="29"/>
      <c r="AM213" s="31"/>
      <c r="AN213" s="29"/>
      <c r="AO213" s="29"/>
      <c r="AP213" s="29"/>
      <c r="AQ213" s="29"/>
      <c r="AR213" s="29"/>
      <c r="AS213" s="29"/>
      <c r="AT213" s="29"/>
      <c r="AU213" s="29"/>
      <c r="AV213" s="29"/>
      <c r="AW213" s="57" t="s">
        <v>375</v>
      </c>
      <c r="AX213" s="26">
        <v>4655</v>
      </c>
      <c r="AY213" s="47">
        <v>-128.5</v>
      </c>
      <c r="AZ213" s="21">
        <f t="shared" si="69"/>
        <v>-96.9</v>
      </c>
      <c r="BA213" s="22">
        <f t="shared" si="70"/>
        <v>4771.0383705981239</v>
      </c>
      <c r="BB213" s="23">
        <f t="shared" si="71"/>
        <v>5678.9417447156784</v>
      </c>
      <c r="BC213" s="22">
        <f t="shared" si="72"/>
        <v>3677.9391075814101</v>
      </c>
      <c r="BD213" s="22">
        <f t="shared" si="73"/>
        <v>6041.678669339306</v>
      </c>
      <c r="BE213" s="22">
        <f t="shared" si="74"/>
        <v>2842.2772050332242</v>
      </c>
      <c r="BF213" s="22">
        <f t="shared" si="75"/>
        <v>-116.03837059812395</v>
      </c>
      <c r="BG213" s="22">
        <f t="shared" si="76"/>
        <v>1</v>
      </c>
      <c r="BH213" s="22">
        <f t="shared" si="77"/>
        <v>1</v>
      </c>
    </row>
    <row r="214" spans="21:60" x14ac:dyDescent="0.3">
      <c r="U214" s="24"/>
      <c r="V214" s="24"/>
      <c r="AI214" s="27"/>
      <c r="AJ214" s="11"/>
      <c r="AK214" s="30"/>
      <c r="AL214" s="29"/>
      <c r="AM214" s="31"/>
      <c r="AN214" s="29"/>
      <c r="AO214" s="29"/>
      <c r="AP214" s="29"/>
      <c r="AQ214" s="29"/>
      <c r="AR214" s="29"/>
      <c r="AS214" s="29"/>
      <c r="AT214" s="29"/>
      <c r="AU214" s="29"/>
      <c r="AV214" s="29"/>
      <c r="AW214" s="57" t="s">
        <v>132</v>
      </c>
      <c r="AX214" s="26">
        <v>3202.0677966101598</v>
      </c>
      <c r="AY214" s="47">
        <v>-115.66788601455134</v>
      </c>
      <c r="AZ214" s="21">
        <f t="shared" si="69"/>
        <v>-84.067886014551334</v>
      </c>
      <c r="BA214" s="22">
        <f t="shared" si="70"/>
        <v>4439.5117954613279</v>
      </c>
      <c r="BB214" s="23">
        <f t="shared" si="71"/>
        <v>5259.1587459780221</v>
      </c>
      <c r="BC214" s="22">
        <f t="shared" si="72"/>
        <v>3440.3573900043839</v>
      </c>
      <c r="BD214" s="22">
        <f t="shared" si="73"/>
        <v>5585.1388355210256</v>
      </c>
      <c r="BE214" s="22">
        <f t="shared" si="74"/>
        <v>2626.1591381289068</v>
      </c>
      <c r="BF214" s="22">
        <f t="shared" si="75"/>
        <v>-1237.4439988511681</v>
      </c>
      <c r="BG214" s="22">
        <f t="shared" si="76"/>
        <v>0</v>
      </c>
      <c r="BH214" s="22">
        <f t="shared" si="77"/>
        <v>0</v>
      </c>
    </row>
    <row r="215" spans="21:60" x14ac:dyDescent="0.3">
      <c r="U215" s="24"/>
      <c r="V215" s="24"/>
      <c r="AI215" s="27"/>
      <c r="AJ215" s="11"/>
      <c r="AK215" s="30"/>
      <c r="AL215" s="29"/>
      <c r="AM215" s="31"/>
      <c r="AN215" s="29"/>
      <c r="AO215" s="29"/>
      <c r="AP215" s="29"/>
      <c r="AQ215" s="29"/>
      <c r="AR215" s="29"/>
      <c r="AS215" s="29"/>
      <c r="AT215" s="29"/>
      <c r="AU215" s="29"/>
      <c r="AV215" s="29"/>
      <c r="AW215" s="57" t="s">
        <v>133</v>
      </c>
      <c r="AX215" s="26">
        <v>4198.6507747318201</v>
      </c>
      <c r="AY215" s="47">
        <v>-119.90623334093696</v>
      </c>
      <c r="AZ215" s="21">
        <f t="shared" si="69"/>
        <v>-88.306233340936956</v>
      </c>
      <c r="BA215" s="22">
        <f t="shared" si="70"/>
        <v>4554.8367184351682</v>
      </c>
      <c r="BB215" s="23">
        <f t="shared" si="71"/>
        <v>5406.1780558210148</v>
      </c>
      <c r="BC215" s="22">
        <f t="shared" si="72"/>
        <v>3521.9581781288121</v>
      </c>
      <c r="BD215" s="22">
        <f t="shared" si="73"/>
        <v>5745.5052915138267</v>
      </c>
      <c r="BE215" s="22">
        <f t="shared" si="74"/>
        <v>2699.7967574480053</v>
      </c>
      <c r="BF215" s="22">
        <f t="shared" si="75"/>
        <v>-356.18594370334813</v>
      </c>
      <c r="BG215" s="22">
        <f t="shared" si="76"/>
        <v>1</v>
      </c>
      <c r="BH215" s="22">
        <f t="shared" si="77"/>
        <v>1</v>
      </c>
    </row>
    <row r="216" spans="21:60" x14ac:dyDescent="0.3">
      <c r="U216" s="24"/>
      <c r="V216" s="24"/>
      <c r="AI216" s="27"/>
      <c r="AJ216" s="11"/>
      <c r="AK216" s="30"/>
      <c r="AL216" s="29"/>
      <c r="AM216" s="31"/>
      <c r="AN216" s="29"/>
      <c r="AO216" s="29"/>
      <c r="AP216" s="29"/>
      <c r="AQ216" s="29"/>
      <c r="AR216" s="29"/>
      <c r="AS216" s="29"/>
      <c r="AT216" s="29"/>
      <c r="AU216" s="29"/>
      <c r="AV216" s="29"/>
      <c r="AW216" s="57" t="s">
        <v>312</v>
      </c>
      <c r="AX216" s="26">
        <v>4433</v>
      </c>
      <c r="AY216" s="47">
        <v>-114.9</v>
      </c>
      <c r="AZ216" s="21">
        <f t="shared" si="69"/>
        <v>-83.300000000000011</v>
      </c>
      <c r="BA216" s="22">
        <f t="shared" si="70"/>
        <v>4417.9465854985137</v>
      </c>
      <c r="BB216" s="23">
        <f t="shared" si="71"/>
        <v>5231.5906366199733</v>
      </c>
      <c r="BC216" s="22">
        <f t="shared" si="72"/>
        <v>3425.1840803997684</v>
      </c>
      <c r="BD216" s="22">
        <f t="shared" si="73"/>
        <v>5555.0303233256327</v>
      </c>
      <c r="BE216" s="22">
        <f t="shared" si="74"/>
        <v>2612.5445932363486</v>
      </c>
      <c r="BF216" s="22">
        <f t="shared" si="75"/>
        <v>15.053414501486259</v>
      </c>
      <c r="BG216" s="22">
        <f t="shared" si="76"/>
        <v>1</v>
      </c>
      <c r="BH216" s="22">
        <f t="shared" si="77"/>
        <v>1</v>
      </c>
    </row>
    <row r="217" spans="21:60" x14ac:dyDescent="0.3">
      <c r="U217" s="24"/>
      <c r="V217" s="24"/>
      <c r="AI217" s="27"/>
      <c r="AJ217" s="11"/>
      <c r="AK217" s="30"/>
      <c r="AL217" s="29"/>
      <c r="AM217" s="31"/>
      <c r="AN217" s="29"/>
      <c r="AO217" s="29"/>
      <c r="AP217" s="29"/>
      <c r="AQ217" s="29"/>
      <c r="AR217" s="29"/>
      <c r="AS217" s="29"/>
      <c r="AT217" s="29"/>
      <c r="AU217" s="29"/>
      <c r="AV217" s="29"/>
      <c r="AW217" s="57" t="s">
        <v>321</v>
      </c>
      <c r="AX217" s="26">
        <v>4036</v>
      </c>
      <c r="AY217" s="47">
        <v>-123.8</v>
      </c>
      <c r="AZ217" s="21">
        <f t="shared" si="69"/>
        <v>-92.199999999999989</v>
      </c>
      <c r="BA217" s="22">
        <f t="shared" si="70"/>
        <v>4655.5659072074623</v>
      </c>
      <c r="BB217" s="23">
        <f t="shared" si="71"/>
        <v>5533.8307642758218</v>
      </c>
      <c r="BC217" s="22">
        <f t="shared" si="72"/>
        <v>3594.0447108962903</v>
      </c>
      <c r="BD217" s="22">
        <f t="shared" si="73"/>
        <v>5884.3830970413683</v>
      </c>
      <c r="BE217" s="22">
        <f t="shared" si="74"/>
        <v>2765.3916616628144</v>
      </c>
      <c r="BF217" s="22">
        <f t="shared" si="75"/>
        <v>-619.56590720746226</v>
      </c>
      <c r="BG217" s="22">
        <f t="shared" si="76"/>
        <v>1</v>
      </c>
      <c r="BH217" s="22">
        <f t="shared" si="77"/>
        <v>0</v>
      </c>
    </row>
    <row r="218" spans="21:60" x14ac:dyDescent="0.3">
      <c r="U218" s="24"/>
      <c r="V218" s="24"/>
      <c r="AI218" s="27"/>
      <c r="AJ218" s="11"/>
      <c r="AK218" s="30"/>
      <c r="AL218" s="29"/>
      <c r="AM218" s="31"/>
      <c r="AN218" s="29"/>
      <c r="AO218" s="29"/>
      <c r="AP218" s="29"/>
      <c r="AQ218" s="29"/>
      <c r="AR218" s="29"/>
      <c r="AS218" s="29"/>
      <c r="AT218" s="29"/>
      <c r="AU218" s="29"/>
      <c r="AV218" s="29"/>
      <c r="AW218" s="57" t="s">
        <v>134</v>
      </c>
      <c r="AX218" s="26">
        <v>3815.81052631578</v>
      </c>
      <c r="AY218" s="47">
        <v>-112.49235481074832</v>
      </c>
      <c r="AZ218" s="21">
        <f t="shared" si="69"/>
        <v>-80.892354810748316</v>
      </c>
      <c r="BA218" s="22">
        <f t="shared" si="70"/>
        <v>4348.9318116413424</v>
      </c>
      <c r="BB218" s="23">
        <f t="shared" si="71"/>
        <v>5143.2477118725901</v>
      </c>
      <c r="BC218" s="22">
        <f t="shared" si="72"/>
        <v>3376.7657349135611</v>
      </c>
      <c r="BD218" s="22">
        <f t="shared" si="73"/>
        <v>5458.4863763299563</v>
      </c>
      <c r="BE218" s="22">
        <f t="shared" si="74"/>
        <v>2569.2724815749002</v>
      </c>
      <c r="BF218" s="22">
        <f t="shared" si="75"/>
        <v>-533.12128532556244</v>
      </c>
      <c r="BG218" s="22">
        <f t="shared" si="76"/>
        <v>1</v>
      </c>
      <c r="BH218" s="22">
        <f t="shared" si="77"/>
        <v>0</v>
      </c>
    </row>
    <row r="219" spans="21:60" x14ac:dyDescent="0.3">
      <c r="U219" s="24"/>
      <c r="V219" s="24"/>
      <c r="AI219" s="27"/>
      <c r="AJ219" s="11"/>
      <c r="AK219" s="30"/>
      <c r="AL219" s="29"/>
      <c r="AM219" s="31"/>
      <c r="AN219" s="29"/>
      <c r="AO219" s="29"/>
      <c r="AP219" s="29"/>
      <c r="AQ219" s="29"/>
      <c r="AR219" s="29"/>
      <c r="AS219" s="29"/>
      <c r="AT219" s="29"/>
      <c r="AU219" s="29"/>
      <c r="AV219" s="29"/>
      <c r="AW219" s="57" t="s">
        <v>135</v>
      </c>
      <c r="AX219" s="26">
        <v>3723.3478260869501</v>
      </c>
      <c r="AY219" s="47">
        <v>-111.81516280233907</v>
      </c>
      <c r="AZ219" s="21">
        <f t="shared" si="69"/>
        <v>-80.21516280233908</v>
      </c>
      <c r="BA219" s="22">
        <f t="shared" si="70"/>
        <v>4329.1287174194285</v>
      </c>
      <c r="BB219" s="23">
        <f t="shared" si="71"/>
        <v>5117.8717550883066</v>
      </c>
      <c r="BC219" s="22">
        <f t="shared" si="72"/>
        <v>3362.9064410739734</v>
      </c>
      <c r="BD219" s="22">
        <f t="shared" si="73"/>
        <v>5430.7404722247402</v>
      </c>
      <c r="BE219" s="22">
        <f t="shared" si="74"/>
        <v>2556.9355338707337</v>
      </c>
      <c r="BF219" s="22">
        <f t="shared" si="75"/>
        <v>-605.7808913324784</v>
      </c>
      <c r="BG219" s="22">
        <f t="shared" si="76"/>
        <v>1</v>
      </c>
      <c r="BH219" s="22">
        <f t="shared" si="77"/>
        <v>0</v>
      </c>
    </row>
    <row r="220" spans="21:60" x14ac:dyDescent="0.3">
      <c r="U220" s="24"/>
      <c r="V220" s="24"/>
      <c r="AI220" s="27"/>
      <c r="AJ220" s="11"/>
      <c r="AK220" s="30"/>
      <c r="AL220" s="29"/>
      <c r="AM220" s="31"/>
      <c r="AN220" s="29"/>
      <c r="AO220" s="29"/>
      <c r="AP220" s="29"/>
      <c r="AQ220" s="29"/>
      <c r="AR220" s="29"/>
      <c r="AS220" s="29"/>
      <c r="AT220" s="29"/>
      <c r="AU220" s="29"/>
      <c r="AV220" s="29"/>
      <c r="AW220" s="57" t="s">
        <v>396</v>
      </c>
      <c r="AX220" s="26">
        <v>4276</v>
      </c>
      <c r="AY220" s="47">
        <v>-119.6</v>
      </c>
      <c r="AZ220" s="21">
        <f t="shared" si="69"/>
        <v>-88</v>
      </c>
      <c r="BA220" s="22">
        <f t="shared" si="70"/>
        <v>4546.7080999999998</v>
      </c>
      <c r="BB220" s="23">
        <f t="shared" si="71"/>
        <v>5395.8420999999998</v>
      </c>
      <c r="BC220" s="22">
        <f t="shared" si="72"/>
        <v>3516.1774999999998</v>
      </c>
      <c r="BD220" s="22">
        <f t="shared" si="73"/>
        <v>5734.2438999999995</v>
      </c>
      <c r="BE220" s="22">
        <f t="shared" si="74"/>
        <v>2694.5578</v>
      </c>
      <c r="BF220" s="22">
        <f t="shared" si="75"/>
        <v>-270.70809999999983</v>
      </c>
      <c r="BG220" s="22">
        <f t="shared" si="76"/>
        <v>1</v>
      </c>
      <c r="BH220" s="22">
        <f t="shared" si="77"/>
        <v>1</v>
      </c>
    </row>
    <row r="221" spans="21:60" x14ac:dyDescent="0.3">
      <c r="U221" s="24"/>
      <c r="V221" s="24"/>
      <c r="AI221" s="27"/>
      <c r="AJ221" s="11"/>
      <c r="AK221" s="30"/>
      <c r="AL221" s="29"/>
      <c r="AM221" s="31"/>
      <c r="AN221" s="29"/>
      <c r="AO221" s="29"/>
      <c r="AP221" s="29"/>
      <c r="AQ221" s="29"/>
      <c r="AR221" s="29"/>
      <c r="AS221" s="29"/>
      <c r="AT221" s="29"/>
      <c r="AU221" s="29"/>
      <c r="AV221" s="29"/>
      <c r="AW221" s="57" t="s">
        <v>136</v>
      </c>
      <c r="AX221" s="26">
        <v>3369.8062827225099</v>
      </c>
      <c r="AY221" s="47">
        <v>-108.59100371747212</v>
      </c>
      <c r="AZ221" s="21">
        <f t="shared" si="69"/>
        <v>-76.991003717472125</v>
      </c>
      <c r="BA221" s="22">
        <f t="shared" si="70"/>
        <v>4232.394091978731</v>
      </c>
      <c r="BB221" s="23">
        <f t="shared" si="71"/>
        <v>4993.8035104429791</v>
      </c>
      <c r="BC221" s="22">
        <f t="shared" si="72"/>
        <v>3295.3666195378519</v>
      </c>
      <c r="BD221" s="22">
        <f t="shared" si="73"/>
        <v>5295.0202892772331</v>
      </c>
      <c r="BE221" s="22">
        <f t="shared" si="74"/>
        <v>2497.1369181191485</v>
      </c>
      <c r="BF221" s="22">
        <f t="shared" si="75"/>
        <v>-862.58780925622114</v>
      </c>
      <c r="BG221" s="22">
        <f t="shared" si="76"/>
        <v>1</v>
      </c>
      <c r="BH221" s="22">
        <f t="shared" si="77"/>
        <v>0</v>
      </c>
    </row>
    <row r="222" spans="21:60" x14ac:dyDescent="0.3">
      <c r="U222" s="24"/>
      <c r="V222" s="24"/>
      <c r="AI222" s="27"/>
      <c r="AJ222" s="11"/>
      <c r="AK222" s="30"/>
      <c r="AL222" s="29"/>
      <c r="AM222" s="31"/>
      <c r="AN222" s="29"/>
      <c r="AO222" s="29"/>
      <c r="AP222" s="29"/>
      <c r="AQ222" s="29"/>
      <c r="AR222" s="29"/>
      <c r="AS222" s="29"/>
      <c r="AT222" s="29"/>
      <c r="AU222" s="29"/>
      <c r="AV222" s="29"/>
      <c r="AW222" s="57" t="s">
        <v>137</v>
      </c>
      <c r="AX222" s="26">
        <v>3974.7005494505402</v>
      </c>
      <c r="AY222" s="47">
        <v>-121.24149306930694</v>
      </c>
      <c r="AZ222" s="21">
        <f t="shared" si="69"/>
        <v>-89.641493069306932</v>
      </c>
      <c r="BA222" s="22">
        <f t="shared" si="70"/>
        <v>4589.9217181993945</v>
      </c>
      <c r="BB222" s="23">
        <f t="shared" si="71"/>
        <v>5450.7351985503537</v>
      </c>
      <c r="BC222" s="22">
        <f t="shared" si="72"/>
        <v>3546.9677208051762</v>
      </c>
      <c r="BD222" s="22">
        <f t="shared" si="73"/>
        <v>5794.025452479169</v>
      </c>
      <c r="BE222" s="22">
        <f t="shared" si="74"/>
        <v>2722.4998493844791</v>
      </c>
      <c r="BF222" s="22">
        <f t="shared" si="75"/>
        <v>-615.22116874885432</v>
      </c>
      <c r="BG222" s="22">
        <f t="shared" si="76"/>
        <v>1</v>
      </c>
      <c r="BH222" s="22">
        <f t="shared" si="77"/>
        <v>0</v>
      </c>
    </row>
    <row r="223" spans="21:60" x14ac:dyDescent="0.3">
      <c r="U223" s="24"/>
      <c r="V223" s="24"/>
      <c r="AI223" s="27"/>
      <c r="AJ223" s="11"/>
      <c r="AK223" s="30"/>
      <c r="AL223" s="29"/>
      <c r="AM223" s="31"/>
      <c r="AN223" s="29"/>
      <c r="AO223" s="29"/>
      <c r="AP223" s="29"/>
      <c r="AQ223" s="29"/>
      <c r="AR223" s="29"/>
      <c r="AS223" s="29"/>
      <c r="AT223" s="29"/>
      <c r="AU223" s="29"/>
      <c r="AV223" s="29"/>
      <c r="AW223" s="57" t="s">
        <v>386</v>
      </c>
      <c r="AX223" s="26">
        <v>4884</v>
      </c>
      <c r="AY223" s="47">
        <v>-127.6</v>
      </c>
      <c r="AZ223" s="21">
        <f t="shared" si="69"/>
        <v>-96</v>
      </c>
      <c r="BA223" s="22">
        <f t="shared" si="70"/>
        <v>4749.4175999999998</v>
      </c>
      <c r="BB223" s="23">
        <f t="shared" si="71"/>
        <v>5651.8895999999995</v>
      </c>
      <c r="BC223" s="22">
        <f t="shared" si="72"/>
        <v>3662.1119999999996</v>
      </c>
      <c r="BD223" s="22">
        <f t="shared" si="73"/>
        <v>6012.4104000000007</v>
      </c>
      <c r="BE223" s="22">
        <f t="shared" si="74"/>
        <v>2827.7327999999998</v>
      </c>
      <c r="BF223" s="22">
        <f t="shared" si="75"/>
        <v>134.58240000000023</v>
      </c>
      <c r="BG223" s="22">
        <f t="shared" si="76"/>
        <v>1</v>
      </c>
      <c r="BH223" s="22">
        <f t="shared" si="77"/>
        <v>1</v>
      </c>
    </row>
    <row r="224" spans="21:60" x14ac:dyDescent="0.3">
      <c r="U224" s="24"/>
      <c r="V224" s="24"/>
      <c r="AI224" s="27"/>
      <c r="AJ224" s="11"/>
      <c r="AK224" s="30"/>
      <c r="AL224" s="29"/>
      <c r="AM224" s="31"/>
      <c r="AN224" s="29"/>
      <c r="AO224" s="29"/>
      <c r="AP224" s="29"/>
      <c r="AQ224" s="29"/>
      <c r="AR224" s="29"/>
      <c r="AS224" s="29"/>
      <c r="AT224" s="29"/>
      <c r="AU224" s="29"/>
      <c r="AV224" s="29"/>
      <c r="AW224" s="57" t="s">
        <v>138</v>
      </c>
      <c r="AX224" s="26">
        <v>3712.6286644951101</v>
      </c>
      <c r="AY224" s="47">
        <v>-106.45085903943773</v>
      </c>
      <c r="AZ224" s="21">
        <f t="shared" si="69"/>
        <v>-74.850859039437722</v>
      </c>
      <c r="BA224" s="22">
        <f t="shared" si="70"/>
        <v>4165.8629832429197</v>
      </c>
      <c r="BB224" s="23">
        <f t="shared" si="71"/>
        <v>4908.4183635167174</v>
      </c>
      <c r="BC224" s="22">
        <f t="shared" si="72"/>
        <v>3249.0204773430387</v>
      </c>
      <c r="BD224" s="22">
        <f t="shared" si="73"/>
        <v>5201.5765303554945</v>
      </c>
      <c r="BE224" s="22">
        <f t="shared" si="74"/>
        <v>2456.4178939567755</v>
      </c>
      <c r="BF224" s="22">
        <f t="shared" si="75"/>
        <v>-453.23431874780954</v>
      </c>
      <c r="BG224" s="22">
        <f t="shared" si="76"/>
        <v>1</v>
      </c>
      <c r="BH224" s="22">
        <f t="shared" si="77"/>
        <v>1</v>
      </c>
    </row>
    <row r="225" spans="21:60" x14ac:dyDescent="0.3">
      <c r="U225" s="24"/>
      <c r="V225" s="24"/>
      <c r="AI225" s="27"/>
      <c r="AJ225" s="11"/>
      <c r="AK225" s="30"/>
      <c r="AL225" s="29"/>
      <c r="AM225" s="31"/>
      <c r="AN225" s="29"/>
      <c r="AO225" s="29"/>
      <c r="AP225" s="29"/>
      <c r="AQ225" s="29"/>
      <c r="AR225" s="29"/>
      <c r="AS225" s="29"/>
      <c r="AT225" s="29"/>
      <c r="AU225" s="29"/>
      <c r="AV225" s="29"/>
      <c r="AW225" s="57" t="s">
        <v>139</v>
      </c>
      <c r="AX225" s="26">
        <v>3945.4780952380902</v>
      </c>
      <c r="AY225" s="47">
        <v>-107.86439354502862</v>
      </c>
      <c r="AZ225" s="21">
        <f t="shared" si="69"/>
        <v>-76.264393545028611</v>
      </c>
      <c r="BA225" s="22">
        <f t="shared" si="70"/>
        <v>4210.018337638945</v>
      </c>
      <c r="BB225" s="23">
        <f t="shared" si="71"/>
        <v>4965.088827104767</v>
      </c>
      <c r="BC225" s="22">
        <f t="shared" si="72"/>
        <v>3279.7726003100324</v>
      </c>
      <c r="BD225" s="22">
        <f t="shared" si="73"/>
        <v>5263.5978584554596</v>
      </c>
      <c r="BE225" s="22">
        <f t="shared" si="74"/>
        <v>2483.4073732965398</v>
      </c>
      <c r="BF225" s="22">
        <f t="shared" si="75"/>
        <v>-264.54024240085482</v>
      </c>
      <c r="BG225" s="22">
        <f t="shared" si="76"/>
        <v>1</v>
      </c>
      <c r="BH225" s="22">
        <f t="shared" si="77"/>
        <v>1</v>
      </c>
    </row>
    <row r="226" spans="21:60" x14ac:dyDescent="0.3">
      <c r="U226" s="24"/>
      <c r="V226" s="24"/>
      <c r="AI226" s="27"/>
      <c r="AJ226" s="11"/>
      <c r="AK226" s="30"/>
      <c r="AL226" s="29"/>
      <c r="AM226" s="31"/>
      <c r="AN226" s="29"/>
      <c r="AO226" s="29"/>
      <c r="AP226" s="29"/>
      <c r="AQ226" s="29"/>
      <c r="AR226" s="29"/>
      <c r="AS226" s="29"/>
      <c r="AT226" s="29"/>
      <c r="AU226" s="29"/>
      <c r="AV226" s="29"/>
      <c r="AW226" s="57" t="s">
        <v>140</v>
      </c>
      <c r="AX226" s="26">
        <v>3152.6750000000002</v>
      </c>
      <c r="AY226" s="47">
        <v>-108.3</v>
      </c>
      <c r="AZ226" s="21">
        <f t="shared" si="69"/>
        <v>-76.699999999999989</v>
      </c>
      <c r="BA226" s="22">
        <f t="shared" si="70"/>
        <v>4223.4586562602326</v>
      </c>
      <c r="BB226" s="23">
        <f t="shared" si="71"/>
        <v>4982.3371296707546</v>
      </c>
      <c r="BC226" s="22">
        <f t="shared" si="72"/>
        <v>3289.1383823646124</v>
      </c>
      <c r="BD226" s="22">
        <f t="shared" si="73"/>
        <v>5282.4730024467272</v>
      </c>
      <c r="BE226" s="22">
        <f t="shared" si="74"/>
        <v>2491.6498494004113</v>
      </c>
      <c r="BF226" s="22">
        <f t="shared" si="75"/>
        <v>-1070.7836562602324</v>
      </c>
      <c r="BG226" s="22">
        <f t="shared" si="76"/>
        <v>0</v>
      </c>
      <c r="BH226" s="22">
        <f t="shared" si="77"/>
        <v>0</v>
      </c>
    </row>
    <row r="227" spans="21:60" x14ac:dyDescent="0.3">
      <c r="U227" s="24"/>
      <c r="V227" s="24"/>
      <c r="AI227" s="27"/>
      <c r="AJ227" s="11"/>
      <c r="AK227" s="30"/>
      <c r="AL227" s="29"/>
      <c r="AM227" s="31"/>
      <c r="AN227" s="29"/>
      <c r="AO227" s="29"/>
      <c r="AP227" s="29"/>
      <c r="AQ227" s="29"/>
      <c r="AR227" s="29"/>
      <c r="AS227" s="29"/>
      <c r="AT227" s="29"/>
      <c r="AU227" s="29"/>
      <c r="AV227" s="29"/>
      <c r="AW227" s="57" t="s">
        <v>385</v>
      </c>
      <c r="AX227" s="26">
        <v>4817</v>
      </c>
      <c r="AY227" s="47">
        <v>-128.1</v>
      </c>
      <c r="AZ227" s="21">
        <f t="shared" si="69"/>
        <v>-96.5</v>
      </c>
      <c r="BA227" s="22">
        <f t="shared" si="70"/>
        <v>4761.4570020004276</v>
      </c>
      <c r="BB227" s="23">
        <f t="shared" si="71"/>
        <v>5666.9607439285282</v>
      </c>
      <c r="BC227" s="22">
        <f t="shared" si="72"/>
        <v>3670.9179285659793</v>
      </c>
      <c r="BD227" s="22">
        <f t="shared" si="73"/>
        <v>6028.7196087936409</v>
      </c>
      <c r="BE227" s="22">
        <f t="shared" si="74"/>
        <v>2835.8229699829108</v>
      </c>
      <c r="BF227" s="22">
        <f t="shared" si="75"/>
        <v>55.542997999572435</v>
      </c>
      <c r="BG227" s="22">
        <f t="shared" si="76"/>
        <v>1</v>
      </c>
      <c r="BH227" s="22">
        <f t="shared" si="77"/>
        <v>1</v>
      </c>
    </row>
    <row r="228" spans="21:60" x14ac:dyDescent="0.3">
      <c r="U228" s="24"/>
      <c r="V228" s="24"/>
      <c r="AI228" s="27"/>
      <c r="AJ228" s="11"/>
      <c r="AK228" s="30"/>
      <c r="AL228" s="29"/>
      <c r="AM228" s="31"/>
      <c r="AN228" s="29"/>
      <c r="AO228" s="29"/>
      <c r="AP228" s="29"/>
      <c r="AQ228" s="29"/>
      <c r="AR228" s="29"/>
      <c r="AS228" s="29"/>
      <c r="AT228" s="29"/>
      <c r="AU228" s="29"/>
      <c r="AV228" s="29"/>
      <c r="AW228" s="57" t="s">
        <v>141</v>
      </c>
      <c r="AX228" s="26">
        <v>4777.7042168674598</v>
      </c>
      <c r="AY228" s="47">
        <v>-112.22727251897261</v>
      </c>
      <c r="AZ228" s="21">
        <f t="shared" si="69"/>
        <v>-80.627272518972603</v>
      </c>
      <c r="BA228" s="22">
        <f t="shared" si="70"/>
        <v>4341.2008354800819</v>
      </c>
      <c r="BB228" s="23">
        <f t="shared" si="71"/>
        <v>5133.3423398291816</v>
      </c>
      <c r="BC228" s="22">
        <f t="shared" si="72"/>
        <v>3371.3535780350148</v>
      </c>
      <c r="BD228" s="22">
        <f t="shared" si="73"/>
        <v>5447.6565687527709</v>
      </c>
      <c r="BE228" s="22">
        <f t="shared" si="74"/>
        <v>2564.4521681269002</v>
      </c>
      <c r="BF228" s="22">
        <f t="shared" si="75"/>
        <v>436.50338138737789</v>
      </c>
      <c r="BG228" s="22">
        <f t="shared" si="76"/>
        <v>1</v>
      </c>
      <c r="BH228" s="22">
        <f t="shared" si="77"/>
        <v>1</v>
      </c>
    </row>
    <row r="229" spans="21:60" x14ac:dyDescent="0.3">
      <c r="U229" s="24"/>
      <c r="V229" s="24"/>
      <c r="AI229" s="27"/>
      <c r="AJ229" s="11"/>
      <c r="AK229" s="30"/>
      <c r="AL229" s="29"/>
      <c r="AM229" s="31"/>
      <c r="AN229" s="29"/>
      <c r="AO229" s="29"/>
      <c r="AP229" s="29"/>
      <c r="AQ229" s="29"/>
      <c r="AR229" s="29"/>
      <c r="AS229" s="29"/>
      <c r="AT229" s="29"/>
      <c r="AU229" s="29"/>
      <c r="AV229" s="29"/>
      <c r="AW229" s="57" t="s">
        <v>142</v>
      </c>
      <c r="AX229" s="26">
        <v>4014.4432194046299</v>
      </c>
      <c r="AY229" s="47">
        <v>-113.00721311475409</v>
      </c>
      <c r="AZ229" s="21">
        <f t="shared" si="69"/>
        <v>-81.407213114754086</v>
      </c>
      <c r="BA229" s="22">
        <f t="shared" si="70"/>
        <v>4363.8714210926228</v>
      </c>
      <c r="BB229" s="23">
        <f t="shared" si="71"/>
        <v>5162.3844704730009</v>
      </c>
      <c r="BC229" s="22">
        <f t="shared" si="72"/>
        <v>3387.2304893880601</v>
      </c>
      <c r="BD229" s="22">
        <f t="shared" si="73"/>
        <v>5479.4065539456151</v>
      </c>
      <c r="BE229" s="22">
        <f t="shared" si="74"/>
        <v>2578.6024261010461</v>
      </c>
      <c r="BF229" s="22">
        <f t="shared" si="75"/>
        <v>-349.4282016879929</v>
      </c>
      <c r="BG229" s="22">
        <f t="shared" si="76"/>
        <v>1</v>
      </c>
      <c r="BH229" s="22">
        <f t="shared" si="77"/>
        <v>1</v>
      </c>
    </row>
    <row r="230" spans="21:60" x14ac:dyDescent="0.3">
      <c r="U230" s="24"/>
      <c r="V230" s="24"/>
      <c r="AI230" s="27"/>
      <c r="AJ230" s="11"/>
      <c r="AK230" s="30"/>
      <c r="AL230" s="29"/>
      <c r="AM230" s="31"/>
      <c r="AN230" s="29"/>
      <c r="AO230" s="29"/>
      <c r="AP230" s="29"/>
      <c r="AQ230" s="29"/>
      <c r="AR230" s="29"/>
      <c r="AS230" s="29"/>
      <c r="AT230" s="29"/>
      <c r="AU230" s="29"/>
      <c r="AV230" s="29"/>
      <c r="AW230" s="57" t="s">
        <v>143</v>
      </c>
      <c r="AX230" s="26">
        <v>4047.8333333333298</v>
      </c>
      <c r="AY230" s="47">
        <v>-110.95753811825958</v>
      </c>
      <c r="AZ230" s="21">
        <f t="shared" si="69"/>
        <v>-79.357538118259583</v>
      </c>
      <c r="BA230" s="22">
        <f t="shared" si="70"/>
        <v>4303.7964898166492</v>
      </c>
      <c r="BB230" s="23">
        <f t="shared" si="71"/>
        <v>5085.3971461436495</v>
      </c>
      <c r="BC230" s="22">
        <f t="shared" si="72"/>
        <v>3345.1959386288563</v>
      </c>
      <c r="BD230" s="22">
        <f t="shared" si="73"/>
        <v>5395.2253905486868</v>
      </c>
      <c r="BE230" s="22">
        <f t="shared" si="74"/>
        <v>2541.2029143009854</v>
      </c>
      <c r="BF230" s="22">
        <f t="shared" si="75"/>
        <v>-255.96315648331938</v>
      </c>
      <c r="BG230" s="22">
        <f t="shared" si="76"/>
        <v>1</v>
      </c>
      <c r="BH230" s="22">
        <f t="shared" si="77"/>
        <v>1</v>
      </c>
    </row>
    <row r="231" spans="21:60" x14ac:dyDescent="0.3">
      <c r="U231" s="24"/>
      <c r="V231" s="24"/>
      <c r="AI231" s="27"/>
      <c r="AJ231" s="11"/>
      <c r="AK231" s="30"/>
      <c r="AL231" s="29"/>
      <c r="AM231" s="31"/>
      <c r="AN231" s="29"/>
      <c r="AO231" s="29"/>
      <c r="AP231" s="29"/>
      <c r="AQ231" s="29"/>
      <c r="AR231" s="29"/>
      <c r="AS231" s="29"/>
      <c r="AT231" s="29"/>
      <c r="AU231" s="29"/>
      <c r="AV231" s="29"/>
      <c r="AW231" s="57" t="s">
        <v>144</v>
      </c>
      <c r="AX231" s="26">
        <v>4035.8095238095202</v>
      </c>
      <c r="AY231" s="47">
        <v>-112.04010774756287</v>
      </c>
      <c r="AZ231" s="21">
        <f t="shared" si="69"/>
        <v>-80.440107747562877</v>
      </c>
      <c r="BA231" s="22">
        <f t="shared" si="70"/>
        <v>4335.7261759565472</v>
      </c>
      <c r="BB231" s="23">
        <f t="shared" si="71"/>
        <v>5126.3269416895546</v>
      </c>
      <c r="BC231" s="22">
        <f t="shared" si="72"/>
        <v>3367.5222294619075</v>
      </c>
      <c r="BD231" s="22">
        <f t="shared" si="73"/>
        <v>5439.9859285571183</v>
      </c>
      <c r="BE231" s="22">
        <f t="shared" si="74"/>
        <v>2561.0418407493426</v>
      </c>
      <c r="BF231" s="22">
        <f t="shared" si="75"/>
        <v>-299.91665214702698</v>
      </c>
      <c r="BG231" s="22">
        <f t="shared" si="76"/>
        <v>1</v>
      </c>
      <c r="BH231" s="22">
        <f t="shared" si="77"/>
        <v>1</v>
      </c>
    </row>
    <row r="232" spans="21:60" x14ac:dyDescent="0.3">
      <c r="U232" s="24"/>
      <c r="V232" s="24"/>
      <c r="AI232" s="27"/>
      <c r="AJ232" s="11"/>
      <c r="AK232" s="30"/>
      <c r="AL232" s="29"/>
      <c r="AM232" s="31"/>
      <c r="AN232" s="29"/>
      <c r="AO232" s="29"/>
      <c r="AP232" s="29"/>
      <c r="AQ232" s="29"/>
      <c r="AR232" s="29"/>
      <c r="AS232" s="29"/>
      <c r="AT232" s="29"/>
      <c r="AU232" s="29"/>
      <c r="AV232" s="29"/>
      <c r="AW232" s="57" t="s">
        <v>145</v>
      </c>
      <c r="AX232" s="26">
        <v>3898.43371522094</v>
      </c>
      <c r="AY232" s="48">
        <v>-111.39210148722826</v>
      </c>
      <c r="AZ232" s="21">
        <f t="shared" si="69"/>
        <v>-79.792101487228251</v>
      </c>
      <c r="BA232" s="22">
        <f t="shared" si="70"/>
        <v>4316.6680157862556</v>
      </c>
      <c r="BB232" s="23">
        <f t="shared" si="71"/>
        <v>5101.8995296610556</v>
      </c>
      <c r="BC232" s="22">
        <f t="shared" si="72"/>
        <v>3354.1923593338315</v>
      </c>
      <c r="BD232" s="22">
        <f t="shared" si="73"/>
        <v>5413.2738238498214</v>
      </c>
      <c r="BE232" s="22">
        <f t="shared" si="74"/>
        <v>2549.1900496413036</v>
      </c>
      <c r="BF232" s="22">
        <f t="shared" si="75"/>
        <v>-418.23430056531561</v>
      </c>
      <c r="BG232" s="22">
        <f t="shared" si="76"/>
        <v>1</v>
      </c>
      <c r="BH232" s="22">
        <f t="shared" si="77"/>
        <v>1</v>
      </c>
    </row>
    <row r="233" spans="21:60" x14ac:dyDescent="0.3">
      <c r="U233" s="24"/>
      <c r="V233" s="24"/>
      <c r="AI233" s="27"/>
      <c r="AJ233" s="11"/>
      <c r="AK233" s="30"/>
      <c r="AL233" s="29"/>
      <c r="AM233" s="31"/>
      <c r="AN233" s="29"/>
      <c r="AO233" s="29"/>
      <c r="AP233" s="29"/>
      <c r="AQ233" s="29"/>
      <c r="AR233" s="29"/>
      <c r="AS233" s="29"/>
      <c r="AT233" s="29"/>
      <c r="AU233" s="29"/>
      <c r="AV233" s="29"/>
      <c r="AW233" s="57" t="s">
        <v>146</v>
      </c>
      <c r="AX233" s="26">
        <v>3859.8070175438502</v>
      </c>
      <c r="AY233" s="48">
        <v>-108.72060851926976</v>
      </c>
      <c r="AZ233" s="21">
        <f t="shared" si="69"/>
        <v>-77.120608519269751</v>
      </c>
      <c r="BA233" s="22">
        <f t="shared" si="70"/>
        <v>4236.3625829301309</v>
      </c>
      <c r="BB233" s="23">
        <f t="shared" si="71"/>
        <v>4998.8958588863761</v>
      </c>
      <c r="BC233" s="22">
        <f t="shared" si="72"/>
        <v>3298.1332166219395</v>
      </c>
      <c r="BD233" s="22">
        <f t="shared" si="73"/>
        <v>5300.5925145955571</v>
      </c>
      <c r="BE233" s="22">
        <f t="shared" si="74"/>
        <v>2499.5757774070835</v>
      </c>
      <c r="BF233" s="22">
        <f t="shared" si="75"/>
        <v>-376.5555653862807</v>
      </c>
      <c r="BG233" s="22">
        <f t="shared" si="76"/>
        <v>1</v>
      </c>
      <c r="BH233" s="22">
        <f t="shared" si="77"/>
        <v>1</v>
      </c>
    </row>
    <row r="234" spans="21:60" x14ac:dyDescent="0.3">
      <c r="U234" s="24"/>
      <c r="V234" s="24"/>
      <c r="AI234" s="27"/>
      <c r="AJ234" s="11"/>
      <c r="AK234" s="30"/>
      <c r="AL234" s="29"/>
      <c r="AM234" s="31"/>
      <c r="AN234" s="29"/>
      <c r="AO234" s="29"/>
      <c r="AP234" s="29"/>
      <c r="AQ234" s="29"/>
      <c r="AR234" s="29"/>
      <c r="AS234" s="29"/>
      <c r="AT234" s="29"/>
      <c r="AU234" s="29"/>
      <c r="AV234" s="29"/>
      <c r="AW234" s="57" t="s">
        <v>147</v>
      </c>
      <c r="AX234" s="26">
        <v>3914.58358662614</v>
      </c>
      <c r="AY234" s="48">
        <v>-115.63966613672497</v>
      </c>
      <c r="AZ234" s="21">
        <f t="shared" si="69"/>
        <v>-84.039666136724975</v>
      </c>
      <c r="BA234" s="22">
        <f t="shared" si="70"/>
        <v>4438.72301588342</v>
      </c>
      <c r="BB234" s="23">
        <f t="shared" si="71"/>
        <v>5258.1507569883934</v>
      </c>
      <c r="BC234" s="22">
        <f t="shared" si="72"/>
        <v>3439.8019904660005</v>
      </c>
      <c r="BD234" s="22">
        <f t="shared" si="73"/>
        <v>5584.0381392305226</v>
      </c>
      <c r="BE234" s="22">
        <f t="shared" si="74"/>
        <v>2625.6603498859004</v>
      </c>
      <c r="BF234" s="22">
        <f t="shared" si="75"/>
        <v>-524.13942925727997</v>
      </c>
      <c r="BG234" s="22">
        <f t="shared" si="76"/>
        <v>1</v>
      </c>
      <c r="BH234" s="22">
        <f t="shared" si="77"/>
        <v>0</v>
      </c>
    </row>
    <row r="235" spans="21:60" x14ac:dyDescent="0.3">
      <c r="U235" s="24"/>
      <c r="V235" s="24"/>
      <c r="AI235" s="27"/>
      <c r="AJ235" s="11"/>
      <c r="AK235" s="30"/>
      <c r="AL235" s="29"/>
      <c r="AM235" s="31"/>
      <c r="AN235" s="29"/>
      <c r="AO235" s="29"/>
      <c r="AP235" s="29"/>
      <c r="AQ235" s="29"/>
      <c r="AR235" s="29"/>
      <c r="AS235" s="29"/>
      <c r="AT235" s="29"/>
      <c r="AU235" s="29"/>
      <c r="AV235" s="29"/>
      <c r="AW235" s="57" t="s">
        <v>148</v>
      </c>
      <c r="AX235" s="26">
        <v>4024.48</v>
      </c>
      <c r="AY235" s="48">
        <v>-119.28229164197776</v>
      </c>
      <c r="AZ235" s="21">
        <f t="shared" si="69"/>
        <v>-87.68229164197777</v>
      </c>
      <c r="BA235" s="22">
        <f t="shared" si="70"/>
        <v>4538.2420977002002</v>
      </c>
      <c r="BB235" s="23">
        <f t="shared" si="71"/>
        <v>5385.0723179005281</v>
      </c>
      <c r="BC235" s="22">
        <f t="shared" si="72"/>
        <v>3510.1620704212542</v>
      </c>
      <c r="BD235" s="22">
        <f t="shared" si="73"/>
        <v>5722.5075185172727</v>
      </c>
      <c r="BE235" s="22">
        <f t="shared" si="74"/>
        <v>2689.1095942232341</v>
      </c>
      <c r="BF235" s="22">
        <f t="shared" si="75"/>
        <v>-513.76209770020023</v>
      </c>
      <c r="BG235" s="22">
        <f t="shared" si="76"/>
        <v>1</v>
      </c>
      <c r="BH235" s="22">
        <f t="shared" si="77"/>
        <v>0</v>
      </c>
    </row>
    <row r="236" spans="21:60" x14ac:dyDescent="0.3">
      <c r="U236" s="24"/>
      <c r="V236" s="24"/>
      <c r="AI236" s="27"/>
      <c r="AJ236" s="11"/>
      <c r="AK236" s="30"/>
      <c r="AL236" s="29"/>
      <c r="AM236" s="31"/>
      <c r="AN236" s="29"/>
      <c r="AO236" s="29"/>
      <c r="AP236" s="29"/>
      <c r="AQ236" s="29"/>
      <c r="AR236" s="29"/>
      <c r="AS236" s="29"/>
      <c r="AT236" s="29"/>
      <c r="AU236" s="29"/>
      <c r="AV236" s="29"/>
      <c r="AW236" s="57" t="s">
        <v>149</v>
      </c>
      <c r="AX236" s="26">
        <v>4049</v>
      </c>
      <c r="AY236" s="48">
        <v>-109.48186204511642</v>
      </c>
      <c r="AZ236" s="21">
        <f t="shared" si="69"/>
        <v>-77.881862045116407</v>
      </c>
      <c r="BA236" s="22">
        <f t="shared" si="70"/>
        <v>4259.5350206896037</v>
      </c>
      <c r="BB236" s="23">
        <f t="shared" si="71"/>
        <v>5028.6274742822106</v>
      </c>
      <c r="BC236" s="22">
        <f t="shared" si="72"/>
        <v>3314.2937625131558</v>
      </c>
      <c r="BD236" s="22">
        <f t="shared" si="73"/>
        <v>5333.1236047827806</v>
      </c>
      <c r="BE236" s="22">
        <f t="shared" si="74"/>
        <v>2513.8401821236475</v>
      </c>
      <c r="BF236" s="22">
        <f t="shared" si="75"/>
        <v>-210.5350206896037</v>
      </c>
      <c r="BG236" s="22">
        <f t="shared" si="76"/>
        <v>1</v>
      </c>
      <c r="BH236" s="22">
        <f t="shared" si="77"/>
        <v>1</v>
      </c>
    </row>
    <row r="237" spans="21:60" x14ac:dyDescent="0.3">
      <c r="U237" s="24"/>
      <c r="V237" s="24"/>
      <c r="AI237" s="27"/>
      <c r="AJ237" s="11"/>
      <c r="AK237" s="30"/>
      <c r="AL237" s="29"/>
      <c r="AM237" s="31"/>
      <c r="AN237" s="29"/>
      <c r="AO237" s="29"/>
      <c r="AP237" s="29"/>
      <c r="AQ237" s="29"/>
      <c r="AR237" s="29"/>
      <c r="AS237" s="29"/>
      <c r="AT237" s="29"/>
      <c r="AU237" s="29"/>
      <c r="AV237" s="29"/>
      <c r="AW237" s="57" t="s">
        <v>307</v>
      </c>
      <c r="AX237" s="26">
        <v>4113</v>
      </c>
      <c r="AY237" s="48">
        <v>-115.7</v>
      </c>
      <c r="AZ237" s="21">
        <f t="shared" si="69"/>
        <v>-84.1</v>
      </c>
      <c r="BA237" s="22">
        <f t="shared" si="70"/>
        <v>4440.4090742793733</v>
      </c>
      <c r="BB237" s="23">
        <f t="shared" si="71"/>
        <v>5260.3053532094273</v>
      </c>
      <c r="BC237" s="22">
        <f t="shared" si="72"/>
        <v>3440.9892258001596</v>
      </c>
      <c r="BD237" s="22">
        <f t="shared" si="73"/>
        <v>5586.3908820955558</v>
      </c>
      <c r="BE237" s="22">
        <f t="shared" si="74"/>
        <v>2626.726612483224</v>
      </c>
      <c r="BF237" s="22">
        <f t="shared" si="75"/>
        <v>-327.40907427937327</v>
      </c>
      <c r="BG237" s="22">
        <f t="shared" si="76"/>
        <v>1</v>
      </c>
      <c r="BH237" s="22">
        <f t="shared" si="77"/>
        <v>1</v>
      </c>
    </row>
    <row r="238" spans="21:60" x14ac:dyDescent="0.3">
      <c r="U238" s="24"/>
      <c r="V238" s="24"/>
      <c r="AI238" s="27"/>
      <c r="AJ238" s="11"/>
      <c r="AK238" s="30"/>
      <c r="AL238" s="29"/>
      <c r="AM238" s="31"/>
      <c r="AN238" s="29"/>
      <c r="AO238" s="29"/>
      <c r="AP238" s="29"/>
      <c r="AQ238" s="29"/>
      <c r="AR238" s="29"/>
      <c r="AS238" s="29"/>
      <c r="AT238" s="29"/>
      <c r="AU238" s="29"/>
      <c r="AV238" s="29"/>
      <c r="AW238" s="57" t="s">
        <v>347</v>
      </c>
      <c r="AX238" s="26">
        <v>4762</v>
      </c>
      <c r="AY238" s="48">
        <v>-129</v>
      </c>
      <c r="AZ238" s="21">
        <f t="shared" si="69"/>
        <v>-97.4</v>
      </c>
      <c r="BA238" s="22">
        <f t="shared" si="70"/>
        <v>4782.9530019855865</v>
      </c>
      <c r="BB238" s="23">
        <f t="shared" si="71"/>
        <v>5693.8236989601955</v>
      </c>
      <c r="BC238" s="22">
        <f t="shared" si="72"/>
        <v>3686.6867025056645</v>
      </c>
      <c r="BD238" s="22">
        <f t="shared" si="73"/>
        <v>6057.7676873569926</v>
      </c>
      <c r="BE238" s="22">
        <f t="shared" si="74"/>
        <v>2850.3229660753132</v>
      </c>
      <c r="BF238" s="22">
        <f t="shared" si="75"/>
        <v>-20.953001985586525</v>
      </c>
      <c r="BG238" s="22">
        <f t="shared" si="76"/>
        <v>1</v>
      </c>
      <c r="BH238" s="22">
        <f t="shared" si="77"/>
        <v>1</v>
      </c>
    </row>
    <row r="239" spans="21:60" x14ac:dyDescent="0.3">
      <c r="U239" s="24"/>
      <c r="V239" s="24"/>
      <c r="AI239" s="27"/>
      <c r="AJ239" s="11"/>
      <c r="AK239" s="30"/>
      <c r="AL239" s="29"/>
      <c r="AM239" s="31"/>
      <c r="AN239" s="29"/>
      <c r="AO239" s="29"/>
      <c r="AP239" s="29"/>
      <c r="AQ239" s="29"/>
      <c r="AR239" s="29"/>
      <c r="AS239" s="29"/>
      <c r="AT239" s="29"/>
      <c r="AU239" s="29"/>
      <c r="AV239" s="29"/>
      <c r="AW239" s="57" t="s">
        <v>294</v>
      </c>
      <c r="AX239" s="26">
        <v>3893</v>
      </c>
      <c r="AY239" s="48">
        <v>-115.2</v>
      </c>
      <c r="AZ239" s="21">
        <f t="shared" si="69"/>
        <v>-83.6</v>
      </c>
      <c r="BA239" s="22">
        <f t="shared" si="70"/>
        <v>4426.3969916443757</v>
      </c>
      <c r="BB239" s="23">
        <f t="shared" si="71"/>
        <v>5242.3956589881263</v>
      </c>
      <c r="BC239" s="22">
        <f t="shared" si="72"/>
        <v>3431.1270454656255</v>
      </c>
      <c r="BD239" s="22">
        <f t="shared" si="73"/>
        <v>5566.8322190868757</v>
      </c>
      <c r="BE239" s="22">
        <f t="shared" si="74"/>
        <v>2617.8740159550011</v>
      </c>
      <c r="BF239" s="22">
        <f t="shared" si="75"/>
        <v>-533.3969916443757</v>
      </c>
      <c r="BG239" s="22">
        <f t="shared" si="76"/>
        <v>1</v>
      </c>
      <c r="BH239" s="22">
        <f t="shared" si="77"/>
        <v>0</v>
      </c>
    </row>
    <row r="240" spans="21:60" x14ac:dyDescent="0.3">
      <c r="U240" s="24"/>
      <c r="V240" s="24"/>
      <c r="AI240" s="27"/>
      <c r="AJ240" s="11"/>
      <c r="AK240" s="30"/>
      <c r="AL240" s="29"/>
      <c r="AM240" s="31"/>
      <c r="AN240" s="29"/>
      <c r="AO240" s="29"/>
      <c r="AP240" s="29"/>
      <c r="AQ240" s="29"/>
      <c r="AR240" s="29"/>
      <c r="AS240" s="29"/>
      <c r="AT240" s="29"/>
      <c r="AU240" s="29"/>
      <c r="AV240" s="29"/>
      <c r="AW240" s="57" t="s">
        <v>150</v>
      </c>
      <c r="AX240" s="26">
        <v>4571.5245398773004</v>
      </c>
      <c r="AY240" s="48">
        <v>-117.74694039389759</v>
      </c>
      <c r="AZ240" s="21">
        <f t="shared" si="69"/>
        <v>-86.14694039389758</v>
      </c>
      <c r="BA240" s="22">
        <f t="shared" si="70"/>
        <v>4496.8521321536009</v>
      </c>
      <c r="BB240" s="23">
        <f t="shared" si="71"/>
        <v>5332.3530671795952</v>
      </c>
      <c r="BC240" s="22">
        <f t="shared" si="72"/>
        <v>3480.824638439075</v>
      </c>
      <c r="BD240" s="22">
        <f t="shared" si="73"/>
        <v>5665.0246365664261</v>
      </c>
      <c r="BE240" s="22">
        <f t="shared" si="74"/>
        <v>2662.5908416336506</v>
      </c>
      <c r="BF240" s="22">
        <f t="shared" si="75"/>
        <v>74.672407723699507</v>
      </c>
      <c r="BG240" s="22">
        <f t="shared" si="76"/>
        <v>1</v>
      </c>
      <c r="BH240" s="22">
        <f t="shared" si="77"/>
        <v>1</v>
      </c>
    </row>
    <row r="241" spans="21:60" x14ac:dyDescent="0.3">
      <c r="U241" s="24"/>
      <c r="V241" s="24"/>
      <c r="AI241" s="27"/>
      <c r="AJ241" s="11"/>
      <c r="AK241" s="30"/>
      <c r="AL241" s="29"/>
      <c r="AM241" s="31"/>
      <c r="AN241" s="29"/>
      <c r="AO241" s="29"/>
      <c r="AP241" s="29"/>
      <c r="AQ241" s="29"/>
      <c r="AR241" s="29"/>
      <c r="AS241" s="29"/>
      <c r="AT241" s="29"/>
      <c r="AU241" s="29"/>
      <c r="AV241" s="29"/>
      <c r="AW241" s="57" t="s">
        <v>151</v>
      </c>
      <c r="AX241" s="26">
        <v>3815.94448881789</v>
      </c>
      <c r="AY241" s="48">
        <v>-117.46654885654887</v>
      </c>
      <c r="AZ241" s="21">
        <f t="shared" si="69"/>
        <v>-85.86654885654886</v>
      </c>
      <c r="BA241" s="22">
        <f t="shared" si="70"/>
        <v>4489.2067386703275</v>
      </c>
      <c r="BB241" s="23">
        <f t="shared" si="71"/>
        <v>5322.6037718429779</v>
      </c>
      <c r="BC241" s="22">
        <f t="shared" si="72"/>
        <v>3475.4178231649503</v>
      </c>
      <c r="BD241" s="22">
        <f t="shared" si="73"/>
        <v>5654.3889602323461</v>
      </c>
      <c r="BE241" s="22">
        <f t="shared" si="74"/>
        <v>2657.713164520288</v>
      </c>
      <c r="BF241" s="22">
        <f t="shared" si="75"/>
        <v>-673.26224985243744</v>
      </c>
      <c r="BG241" s="22">
        <f t="shared" si="76"/>
        <v>1</v>
      </c>
      <c r="BH241" s="22">
        <f t="shared" si="77"/>
        <v>0</v>
      </c>
    </row>
    <row r="242" spans="21:60" x14ac:dyDescent="0.3">
      <c r="U242" s="24"/>
      <c r="V242" s="24"/>
      <c r="AI242" s="27"/>
      <c r="AJ242" s="11"/>
      <c r="AK242" s="30"/>
      <c r="AL242" s="29"/>
      <c r="AM242" s="31"/>
      <c r="AN242" s="29"/>
      <c r="AO242" s="29"/>
      <c r="AP242" s="29"/>
      <c r="AQ242" s="29"/>
      <c r="AR242" s="29"/>
      <c r="AS242" s="29"/>
      <c r="AT242" s="29"/>
      <c r="AU242" s="29"/>
      <c r="AV242" s="29"/>
      <c r="AW242" s="57" t="s">
        <v>281</v>
      </c>
      <c r="AX242" s="26">
        <v>3912</v>
      </c>
      <c r="AY242" s="48">
        <v>-121.5</v>
      </c>
      <c r="AZ242" s="21">
        <f t="shared" si="69"/>
        <v>-89.9</v>
      </c>
      <c r="BA242" s="22">
        <f t="shared" si="70"/>
        <v>4596.6477409459749</v>
      </c>
      <c r="BB242" s="23">
        <f t="shared" si="71"/>
        <v>5459.2662698389195</v>
      </c>
      <c r="BC242" s="22">
        <f t="shared" si="72"/>
        <v>3551.7736479319951</v>
      </c>
      <c r="BD242" s="22">
        <f t="shared" si="73"/>
        <v>5803.3101356457501</v>
      </c>
      <c r="BE242" s="22">
        <f t="shared" si="74"/>
        <v>2726.8693473238486</v>
      </c>
      <c r="BF242" s="22">
        <f t="shared" si="75"/>
        <v>-684.64774094597487</v>
      </c>
      <c r="BG242" s="22">
        <f t="shared" si="76"/>
        <v>1</v>
      </c>
      <c r="BH242" s="22">
        <f t="shared" si="77"/>
        <v>0</v>
      </c>
    </row>
    <row r="243" spans="21:60" x14ac:dyDescent="0.3">
      <c r="U243" s="24"/>
      <c r="V243" s="24"/>
      <c r="AI243" s="27"/>
      <c r="AJ243" s="11"/>
      <c r="AK243" s="30"/>
      <c r="AL243" s="29"/>
      <c r="AM243" s="31"/>
      <c r="AN243" s="29"/>
      <c r="AO243" s="29"/>
      <c r="AP243" s="29"/>
      <c r="AQ243" s="29"/>
      <c r="AR243" s="29"/>
      <c r="AS243" s="29"/>
      <c r="AT243" s="29"/>
      <c r="AU243" s="29"/>
      <c r="AV243" s="29"/>
      <c r="AW243" s="57" t="s">
        <v>290</v>
      </c>
      <c r="AX243" s="26">
        <v>3847</v>
      </c>
      <c r="AY243" s="48">
        <v>-121</v>
      </c>
      <c r="AZ243" s="21">
        <f t="shared" si="69"/>
        <v>-89.4</v>
      </c>
      <c r="BA243" s="22">
        <f t="shared" si="70"/>
        <v>4583.6190402793363</v>
      </c>
      <c r="BB243" s="23">
        <f t="shared" si="71"/>
        <v>5442.7378256914453</v>
      </c>
      <c r="BC243" s="22">
        <f t="shared" si="72"/>
        <v>3542.4677141619145</v>
      </c>
      <c r="BD243" s="22">
        <f t="shared" si="73"/>
        <v>5785.3200608757434</v>
      </c>
      <c r="BE243" s="22">
        <f t="shared" si="74"/>
        <v>2718.4104496753134</v>
      </c>
      <c r="BF243" s="22">
        <f t="shared" si="75"/>
        <v>-736.61904027933633</v>
      </c>
      <c r="BG243" s="22">
        <f t="shared" si="76"/>
        <v>1</v>
      </c>
      <c r="BH243" s="22">
        <f t="shared" si="77"/>
        <v>0</v>
      </c>
    </row>
    <row r="244" spans="21:60" x14ac:dyDescent="0.3">
      <c r="U244" s="24"/>
      <c r="V244" s="24"/>
      <c r="AI244" s="27"/>
      <c r="AJ244" s="11"/>
      <c r="AK244" s="30"/>
      <c r="AL244" s="29"/>
      <c r="AM244" s="31"/>
      <c r="AN244" s="29"/>
      <c r="AO244" s="29"/>
      <c r="AP244" s="29"/>
      <c r="AQ244" s="29"/>
      <c r="AR244" s="29"/>
      <c r="AS244" s="29"/>
      <c r="AT244" s="29"/>
      <c r="AU244" s="29"/>
      <c r="AV244" s="29"/>
      <c r="AW244" s="57" t="s">
        <v>354</v>
      </c>
      <c r="AX244" s="26">
        <v>3888</v>
      </c>
      <c r="AY244" s="48">
        <v>-116.9</v>
      </c>
      <c r="AZ244" s="21">
        <f t="shared" si="69"/>
        <v>-85.300000000000011</v>
      </c>
      <c r="BA244" s="22">
        <f t="shared" si="70"/>
        <v>4473.6758534471464</v>
      </c>
      <c r="BB244" s="23">
        <f t="shared" si="71"/>
        <v>5302.7891252424342</v>
      </c>
      <c r="BC244" s="22">
        <f t="shared" si="72"/>
        <v>3464.4453879417606</v>
      </c>
      <c r="BD244" s="22">
        <f t="shared" si="73"/>
        <v>5632.7679693984846</v>
      </c>
      <c r="BE244" s="22">
        <f t="shared" si="74"/>
        <v>2647.8239818566608</v>
      </c>
      <c r="BF244" s="22">
        <f t="shared" si="75"/>
        <v>-585.67585344714644</v>
      </c>
      <c r="BG244" s="22">
        <f t="shared" si="76"/>
        <v>1</v>
      </c>
      <c r="BH244" s="22">
        <f t="shared" si="77"/>
        <v>0</v>
      </c>
    </row>
    <row r="245" spans="21:60" x14ac:dyDescent="0.3">
      <c r="U245" s="24"/>
      <c r="V245" s="24"/>
      <c r="AI245" s="27"/>
      <c r="AJ245" s="11"/>
      <c r="AK245" s="30"/>
      <c r="AL245" s="29"/>
      <c r="AM245" s="31"/>
      <c r="AN245" s="29"/>
      <c r="AO245" s="29"/>
      <c r="AP245" s="29"/>
      <c r="AQ245" s="29"/>
      <c r="AR245" s="29"/>
      <c r="AS245" s="29"/>
      <c r="AT245" s="29"/>
      <c r="AU245" s="29"/>
      <c r="AV245" s="29"/>
      <c r="AW245" s="57" t="s">
        <v>397</v>
      </c>
      <c r="AX245" s="26">
        <v>4404</v>
      </c>
      <c r="AY245" s="48">
        <v>-121.6</v>
      </c>
      <c r="AZ245" s="21">
        <f t="shared" si="69"/>
        <v>-90</v>
      </c>
      <c r="BA245" s="22">
        <f t="shared" si="70"/>
        <v>4599.2438964843759</v>
      </c>
      <c r="BB245" s="23">
        <f t="shared" si="71"/>
        <v>5462.5581738281262</v>
      </c>
      <c r="BC245" s="22">
        <f t="shared" si="72"/>
        <v>3553.629697265626</v>
      </c>
      <c r="BD245" s="22">
        <f t="shared" si="73"/>
        <v>5806.8923730468759</v>
      </c>
      <c r="BE245" s="22">
        <f t="shared" si="74"/>
        <v>2728.5574218750012</v>
      </c>
      <c r="BF245" s="22">
        <f t="shared" si="75"/>
        <v>-195.24389648437591</v>
      </c>
      <c r="BG245" s="22">
        <f t="shared" si="76"/>
        <v>1</v>
      </c>
      <c r="BH245" s="22">
        <f t="shared" si="77"/>
        <v>1</v>
      </c>
    </row>
    <row r="246" spans="21:60" x14ac:dyDescent="0.3">
      <c r="U246" s="24"/>
      <c r="V246" s="24"/>
      <c r="AI246" s="27"/>
      <c r="AJ246" s="11"/>
      <c r="AK246" s="30"/>
      <c r="AL246" s="29"/>
      <c r="AM246" s="31"/>
      <c r="AN246" s="29"/>
      <c r="AO246" s="29"/>
      <c r="AP246" s="29"/>
      <c r="AQ246" s="29"/>
      <c r="AR246" s="29"/>
      <c r="AS246" s="29"/>
      <c r="AT246" s="29"/>
      <c r="AU246" s="29"/>
      <c r="AV246" s="29"/>
      <c r="AW246" s="57" t="s">
        <v>152</v>
      </c>
      <c r="AX246" s="26">
        <v>4047.8333333333298</v>
      </c>
      <c r="AY246" s="48">
        <v>-111.84105882352942</v>
      </c>
      <c r="AZ246" s="21">
        <f t="shared" si="69"/>
        <v>-80.241058823529414</v>
      </c>
      <c r="BA246" s="22">
        <f t="shared" si="70"/>
        <v>4329.8892145056361</v>
      </c>
      <c r="BB246" s="23">
        <f t="shared" si="71"/>
        <v>5118.846448969608</v>
      </c>
      <c r="BC246" s="22">
        <f t="shared" si="72"/>
        <v>3363.4384357388394</v>
      </c>
      <c r="BD246" s="22">
        <f t="shared" si="73"/>
        <v>5431.8062965773524</v>
      </c>
      <c r="BE246" s="22">
        <f t="shared" si="74"/>
        <v>2557.4086819255372</v>
      </c>
      <c r="BF246" s="22">
        <f t="shared" si="75"/>
        <v>-282.05588117230627</v>
      </c>
      <c r="BG246" s="22">
        <f t="shared" si="76"/>
        <v>1</v>
      </c>
      <c r="BH246" s="22">
        <f t="shared" si="77"/>
        <v>1</v>
      </c>
    </row>
    <row r="247" spans="21:60" x14ac:dyDescent="0.3">
      <c r="U247" s="24"/>
      <c r="V247" s="24"/>
      <c r="AI247" s="27"/>
      <c r="AJ247" s="11"/>
      <c r="AK247" s="30"/>
      <c r="AL247" s="29"/>
      <c r="AM247" s="31"/>
      <c r="AN247" s="29"/>
      <c r="AO247" s="29"/>
      <c r="AP247" s="29"/>
      <c r="AQ247" s="29"/>
      <c r="AR247" s="29"/>
      <c r="AS247" s="29"/>
      <c r="AT247" s="29"/>
      <c r="AU247" s="29"/>
      <c r="AV247" s="29"/>
      <c r="AW247" s="57" t="s">
        <v>153</v>
      </c>
      <c r="AX247" s="26">
        <v>4277.4375</v>
      </c>
      <c r="AY247" s="48">
        <v>-119.36676334871457</v>
      </c>
      <c r="AZ247" s="21">
        <f t="shared" si="69"/>
        <v>-87.766763348714562</v>
      </c>
      <c r="BA247" s="22">
        <f t="shared" si="70"/>
        <v>4540.496293316879</v>
      </c>
      <c r="BB247" s="23">
        <f t="shared" si="71"/>
        <v>5387.9404011953629</v>
      </c>
      <c r="BC247" s="22">
        <f t="shared" si="72"/>
        <v>3511.7632566653201</v>
      </c>
      <c r="BD247" s="22">
        <f t="shared" si="73"/>
        <v>5725.6332430540078</v>
      </c>
      <c r="BE247" s="22">
        <f t="shared" si="74"/>
        <v>2690.559445977558</v>
      </c>
      <c r="BF247" s="22">
        <f t="shared" si="75"/>
        <v>-263.05879331687902</v>
      </c>
      <c r="BG247" s="22">
        <f t="shared" si="76"/>
        <v>1</v>
      </c>
      <c r="BH247" s="22">
        <f t="shared" si="77"/>
        <v>1</v>
      </c>
    </row>
    <row r="248" spans="21:60" x14ac:dyDescent="0.3">
      <c r="U248" s="24"/>
      <c r="V248" s="24"/>
      <c r="AI248" s="27"/>
      <c r="AJ248" s="11"/>
      <c r="AK248" s="30"/>
      <c r="AL248" s="29"/>
      <c r="AM248" s="31"/>
      <c r="AN248" s="29"/>
      <c r="AO248" s="29"/>
      <c r="AP248" s="29"/>
      <c r="AQ248" s="29"/>
      <c r="AR248" s="29"/>
      <c r="AS248" s="29"/>
      <c r="AT248" s="29"/>
      <c r="AU248" s="29"/>
      <c r="AV248" s="29"/>
      <c r="AW248" s="57" t="s">
        <v>154</v>
      </c>
      <c r="AX248" s="26">
        <v>4510.4166666666597</v>
      </c>
      <c r="AY248" s="48">
        <v>-125.26472560493438</v>
      </c>
      <c r="AZ248" s="21">
        <f t="shared" si="69"/>
        <v>-93.664725604934375</v>
      </c>
      <c r="BA248" s="22">
        <f t="shared" si="70"/>
        <v>4692.2435106634111</v>
      </c>
      <c r="BB248" s="23">
        <f t="shared" si="71"/>
        <v>5580.0826340274234</v>
      </c>
      <c r="BC248" s="22">
        <f t="shared" si="72"/>
        <v>3620.530011738907</v>
      </c>
      <c r="BD248" s="22">
        <f t="shared" si="73"/>
        <v>5934.5939329161292</v>
      </c>
      <c r="BE248" s="22">
        <f t="shared" si="74"/>
        <v>2789.6060580167714</v>
      </c>
      <c r="BF248" s="22">
        <f t="shared" si="75"/>
        <v>-181.82684399675145</v>
      </c>
      <c r="BG248" s="22">
        <f t="shared" si="76"/>
        <v>1</v>
      </c>
      <c r="BH248" s="22">
        <f t="shared" si="77"/>
        <v>1</v>
      </c>
    </row>
    <row r="249" spans="21:60" x14ac:dyDescent="0.3">
      <c r="U249" s="24"/>
      <c r="V249" s="24"/>
      <c r="AI249" s="27"/>
      <c r="AJ249" s="11"/>
      <c r="AK249" s="30"/>
      <c r="AL249" s="29"/>
      <c r="AM249" s="31"/>
      <c r="AN249" s="29"/>
      <c r="AO249" s="29"/>
      <c r="AP249" s="29"/>
      <c r="AQ249" s="29"/>
      <c r="AR249" s="29"/>
      <c r="AS249" s="29"/>
      <c r="AT249" s="29"/>
      <c r="AU249" s="29"/>
      <c r="AV249" s="29"/>
      <c r="AW249" s="57" t="s">
        <v>155</v>
      </c>
      <c r="AX249" s="26">
        <v>4081.9378427787901</v>
      </c>
      <c r="AY249" s="48">
        <v>-111.19574483959214</v>
      </c>
      <c r="AZ249" s="21">
        <f t="shared" si="69"/>
        <v>-79.595744839592129</v>
      </c>
      <c r="BA249" s="22">
        <f t="shared" si="70"/>
        <v>4310.8611171077628</v>
      </c>
      <c r="BB249" s="23">
        <f t="shared" si="71"/>
        <v>5094.4550217710357</v>
      </c>
      <c r="BC249" s="22">
        <f t="shared" si="72"/>
        <v>3350.1330828440705</v>
      </c>
      <c r="BD249" s="22">
        <f t="shared" si="73"/>
        <v>5405.1321116862346</v>
      </c>
      <c r="BE249" s="22">
        <f t="shared" si="74"/>
        <v>2545.584999781634</v>
      </c>
      <c r="BF249" s="22">
        <f t="shared" si="75"/>
        <v>-228.92327432897264</v>
      </c>
      <c r="BG249" s="22">
        <f t="shared" si="76"/>
        <v>1</v>
      </c>
      <c r="BH249" s="22">
        <f t="shared" si="77"/>
        <v>1</v>
      </c>
    </row>
    <row r="250" spans="21:60" x14ac:dyDescent="0.3">
      <c r="U250" s="24"/>
      <c r="V250" s="24"/>
      <c r="AI250" s="27"/>
      <c r="AJ250" s="11"/>
      <c r="AK250" s="30"/>
      <c r="AL250" s="29"/>
      <c r="AM250" s="31"/>
      <c r="AN250" s="29"/>
      <c r="AO250" s="29"/>
      <c r="AP250" s="29"/>
      <c r="AQ250" s="29"/>
      <c r="AR250" s="29"/>
      <c r="AS250" s="29"/>
      <c r="AT250" s="29"/>
      <c r="AU250" s="29"/>
      <c r="AV250" s="29"/>
      <c r="AW250" s="57" t="s">
        <v>156</v>
      </c>
      <c r="AX250" s="26">
        <v>4006.6570881225998</v>
      </c>
      <c r="AY250" s="48">
        <v>-114.16764237751802</v>
      </c>
      <c r="AZ250" s="21">
        <f t="shared" si="69"/>
        <v>-82.567642377518013</v>
      </c>
      <c r="BA250" s="22">
        <f t="shared" si="70"/>
        <v>4397.1802484396394</v>
      </c>
      <c r="BB250" s="23">
        <f t="shared" si="71"/>
        <v>5205.0259249221508</v>
      </c>
      <c r="BC250" s="22">
        <f t="shared" si="72"/>
        <v>3410.5938930781713</v>
      </c>
      <c r="BD250" s="22">
        <f t="shared" si="73"/>
        <v>5526.0086059199757</v>
      </c>
      <c r="BE250" s="22">
        <f t="shared" si="74"/>
        <v>2599.4773101541105</v>
      </c>
      <c r="BF250" s="22">
        <f t="shared" si="75"/>
        <v>-390.52316031703958</v>
      </c>
      <c r="BG250" s="22">
        <f t="shared" si="76"/>
        <v>1</v>
      </c>
      <c r="BH250" s="22">
        <f t="shared" si="77"/>
        <v>1</v>
      </c>
    </row>
    <row r="251" spans="21:60" x14ac:dyDescent="0.3">
      <c r="U251" s="24"/>
      <c r="V251" s="24"/>
      <c r="AI251" s="27"/>
      <c r="AJ251" s="11"/>
      <c r="AK251" s="30"/>
      <c r="AL251" s="29"/>
      <c r="AM251" s="31"/>
      <c r="AN251" s="29"/>
      <c r="AO251" s="29"/>
      <c r="AP251" s="29"/>
      <c r="AQ251" s="29"/>
      <c r="AR251" s="29"/>
      <c r="AS251" s="29"/>
      <c r="AT251" s="29"/>
      <c r="AU251" s="29"/>
      <c r="AV251" s="29"/>
      <c r="AW251" s="57" t="s">
        <v>279</v>
      </c>
      <c r="AX251" s="26">
        <v>3711</v>
      </c>
      <c r="AY251" s="48">
        <v>-119.3</v>
      </c>
      <c r="AZ251" s="21">
        <f t="shared" si="69"/>
        <v>-87.699999999999989</v>
      </c>
      <c r="BA251" s="22">
        <f t="shared" si="70"/>
        <v>4538.7148561662871</v>
      </c>
      <c r="BB251" s="23">
        <f t="shared" si="71"/>
        <v>5385.6738514029812</v>
      </c>
      <c r="BC251" s="22">
        <f t="shared" si="72"/>
        <v>3510.4978469163702</v>
      </c>
      <c r="BD251" s="22">
        <f t="shared" si="73"/>
        <v>5723.1631016285619</v>
      </c>
      <c r="BE251" s="22">
        <f t="shared" si="74"/>
        <v>2689.413613984786</v>
      </c>
      <c r="BF251" s="22">
        <f t="shared" si="75"/>
        <v>-827.71485616628706</v>
      </c>
      <c r="BG251" s="22">
        <f t="shared" si="76"/>
        <v>1</v>
      </c>
      <c r="BH251" s="22">
        <f t="shared" si="77"/>
        <v>0</v>
      </c>
    </row>
    <row r="252" spans="21:60" x14ac:dyDescent="0.3">
      <c r="U252" s="24"/>
      <c r="V252" s="24"/>
      <c r="AI252" s="27"/>
      <c r="AJ252" s="11"/>
      <c r="AK252" s="30"/>
      <c r="AL252" s="29"/>
      <c r="AM252" s="31"/>
      <c r="AN252" s="29"/>
      <c r="AO252" s="29"/>
      <c r="AP252" s="29"/>
      <c r="AQ252" s="29"/>
      <c r="AR252" s="29"/>
      <c r="AS252" s="29"/>
      <c r="AT252" s="29"/>
      <c r="AU252" s="29"/>
      <c r="AV252" s="29"/>
      <c r="AW252" s="57" t="s">
        <v>157</v>
      </c>
      <c r="AX252" s="26">
        <v>4691.7928490351796</v>
      </c>
      <c r="AY252" s="48">
        <v>-128.56250243621824</v>
      </c>
      <c r="AZ252" s="21">
        <f t="shared" si="69"/>
        <v>-96.962502436218244</v>
      </c>
      <c r="BA252" s="22">
        <f t="shared" si="70"/>
        <v>4772.5315176390259</v>
      </c>
      <c r="BB252" s="23">
        <f t="shared" si="71"/>
        <v>5680.807779560856</v>
      </c>
      <c r="BC252" s="22">
        <f t="shared" si="72"/>
        <v>3679.034342932408</v>
      </c>
      <c r="BD252" s="22">
        <f t="shared" si="73"/>
        <v>6043.696535966611</v>
      </c>
      <c r="BE252" s="22">
        <f t="shared" si="74"/>
        <v>2843.2842963590961</v>
      </c>
      <c r="BF252" s="22">
        <f t="shared" si="75"/>
        <v>-80.738668603846236</v>
      </c>
      <c r="BG252" s="22">
        <f t="shared" si="76"/>
        <v>1</v>
      </c>
      <c r="BH252" s="22">
        <f t="shared" si="77"/>
        <v>1</v>
      </c>
    </row>
    <row r="253" spans="21:60" x14ac:dyDescent="0.3">
      <c r="U253" s="24"/>
      <c r="V253" s="24"/>
      <c r="AI253" s="27"/>
      <c r="AJ253" s="11"/>
      <c r="AK253" s="30"/>
      <c r="AL253" s="29"/>
      <c r="AM253" s="31"/>
      <c r="AN253" s="29"/>
      <c r="AO253" s="29"/>
      <c r="AP253" s="29"/>
      <c r="AQ253" s="29"/>
      <c r="AR253" s="29"/>
      <c r="AS253" s="29"/>
      <c r="AT253" s="29"/>
      <c r="AU253" s="29"/>
      <c r="AV253" s="29"/>
      <c r="AW253" s="57" t="s">
        <v>158</v>
      </c>
      <c r="AX253" s="26">
        <v>3921.3486486486399</v>
      </c>
      <c r="AY253" s="48">
        <v>-114.48508414526128</v>
      </c>
      <c r="AZ253" s="21">
        <f t="shared" si="69"/>
        <v>-82.885084145261288</v>
      </c>
      <c r="BA253" s="22">
        <f t="shared" si="70"/>
        <v>4406.205477419333</v>
      </c>
      <c r="BB253" s="23">
        <f t="shared" si="71"/>
        <v>5216.5732124503802</v>
      </c>
      <c r="BC253" s="22">
        <f t="shared" si="72"/>
        <v>3416.932486643329</v>
      </c>
      <c r="BD253" s="22">
        <f t="shared" si="73"/>
        <v>5538.6249588111796</v>
      </c>
      <c r="BE253" s="22">
        <f t="shared" si="74"/>
        <v>2605.1513726150943</v>
      </c>
      <c r="BF253" s="22">
        <f t="shared" si="75"/>
        <v>-484.85682877069303</v>
      </c>
      <c r="BG253" s="22">
        <f t="shared" si="76"/>
        <v>1</v>
      </c>
      <c r="BH253" s="22">
        <f t="shared" si="77"/>
        <v>1</v>
      </c>
    </row>
    <row r="254" spans="21:60" x14ac:dyDescent="0.3">
      <c r="U254" s="24"/>
      <c r="V254" s="24"/>
      <c r="AI254" s="27"/>
      <c r="AJ254" s="11"/>
      <c r="AK254" s="30"/>
      <c r="AL254" s="29"/>
      <c r="AM254" s="31"/>
      <c r="AN254" s="29"/>
      <c r="AO254" s="29"/>
      <c r="AP254" s="29"/>
      <c r="AQ254" s="29"/>
      <c r="AR254" s="29"/>
      <c r="AS254" s="29"/>
      <c r="AT254" s="29"/>
      <c r="AU254" s="29"/>
      <c r="AV254" s="29"/>
      <c r="AW254" s="57" t="s">
        <v>159</v>
      </c>
      <c r="AX254" s="26">
        <v>3841.4705882352901</v>
      </c>
      <c r="AY254" s="48">
        <v>-112.16027020187536</v>
      </c>
      <c r="AZ254" s="21">
        <f t="shared" si="69"/>
        <v>-80.560270201875369</v>
      </c>
      <c r="BA254" s="22">
        <f t="shared" si="70"/>
        <v>4339.2425204129395</v>
      </c>
      <c r="BB254" s="23">
        <f t="shared" si="71"/>
        <v>5130.8329827152238</v>
      </c>
      <c r="BC254" s="22">
        <f t="shared" si="72"/>
        <v>3369.9829670251174</v>
      </c>
      <c r="BD254" s="22">
        <f t="shared" si="73"/>
        <v>5444.9128847952998</v>
      </c>
      <c r="BE254" s="22">
        <f t="shared" si="74"/>
        <v>2563.2319763711448</v>
      </c>
      <c r="BF254" s="22">
        <f t="shared" si="75"/>
        <v>-497.77193217764943</v>
      </c>
      <c r="BG254" s="22">
        <f t="shared" si="76"/>
        <v>1</v>
      </c>
      <c r="BH254" s="22">
        <f t="shared" si="77"/>
        <v>1</v>
      </c>
    </row>
    <row r="255" spans="21:60" x14ac:dyDescent="0.3">
      <c r="U255" s="24"/>
      <c r="V255" s="24"/>
      <c r="AI255" s="27"/>
      <c r="AJ255" s="11"/>
      <c r="AK255" s="30"/>
      <c r="AL255" s="29"/>
      <c r="AM255" s="31"/>
      <c r="AN255" s="29"/>
      <c r="AO255" s="29"/>
      <c r="AP255" s="29"/>
      <c r="AQ255" s="29"/>
      <c r="AR255" s="29"/>
      <c r="AS255" s="29"/>
      <c r="AT255" s="29"/>
      <c r="AU255" s="29"/>
      <c r="AV255" s="29"/>
      <c r="AW255" s="57" t="s">
        <v>160</v>
      </c>
      <c r="AX255" s="26">
        <v>4246.6619718309803</v>
      </c>
      <c r="AY255" s="48">
        <v>-121.48021220159151</v>
      </c>
      <c r="AZ255" s="21">
        <f t="shared" si="69"/>
        <v>-89.880212201591519</v>
      </c>
      <c r="BA255" s="22">
        <f t="shared" si="70"/>
        <v>4596.1336414809266</v>
      </c>
      <c r="BB255" s="23">
        <f t="shared" si="71"/>
        <v>5458.614330996249</v>
      </c>
      <c r="BC255" s="22">
        <f t="shared" si="72"/>
        <v>3551.406174910886</v>
      </c>
      <c r="BD255" s="22">
        <f t="shared" si="73"/>
        <v>5802.6006673921102</v>
      </c>
      <c r="BE255" s="22">
        <f t="shared" si="74"/>
        <v>2726.53516890434</v>
      </c>
      <c r="BF255" s="22">
        <f t="shared" si="75"/>
        <v>-349.47166964994631</v>
      </c>
      <c r="BG255" s="22">
        <f t="shared" si="76"/>
        <v>1</v>
      </c>
      <c r="BH255" s="22">
        <f t="shared" si="77"/>
        <v>1</v>
      </c>
    </row>
    <row r="256" spans="21:60" x14ac:dyDescent="0.3">
      <c r="U256" s="24"/>
      <c r="V256" s="24"/>
      <c r="AI256" s="27"/>
      <c r="AJ256" s="11"/>
      <c r="AK256" s="30"/>
      <c r="AL256" s="29"/>
      <c r="AM256" s="31"/>
      <c r="AN256" s="29"/>
      <c r="AO256" s="29"/>
      <c r="AP256" s="29"/>
      <c r="AQ256" s="29"/>
      <c r="AR256" s="29"/>
      <c r="AS256" s="29"/>
      <c r="AT256" s="29"/>
      <c r="AU256" s="29"/>
      <c r="AV256" s="29"/>
      <c r="AW256" s="57" t="s">
        <v>277</v>
      </c>
      <c r="AX256" s="26">
        <v>4212</v>
      </c>
      <c r="AY256" s="48">
        <v>-121.7</v>
      </c>
      <c r="AZ256" s="21">
        <f t="shared" si="69"/>
        <v>-90.1</v>
      </c>
      <c r="BA256" s="22">
        <f t="shared" si="70"/>
        <v>4601.8368719635528</v>
      </c>
      <c r="BB256" s="23">
        <f t="shared" si="71"/>
        <v>5465.845495922903</v>
      </c>
      <c r="BC256" s="22">
        <f t="shared" si="72"/>
        <v>3555.4840493128545</v>
      </c>
      <c r="BD256" s="22">
        <f t="shared" si="73"/>
        <v>5810.4693631242662</v>
      </c>
      <c r="BE256" s="22">
        <f t="shared" si="74"/>
        <v>2730.2442704879113</v>
      </c>
      <c r="BF256" s="22">
        <f t="shared" si="75"/>
        <v>-389.83687196355277</v>
      </c>
      <c r="BG256" s="22">
        <f t="shared" si="76"/>
        <v>1</v>
      </c>
      <c r="BH256" s="22">
        <f t="shared" si="77"/>
        <v>1</v>
      </c>
    </row>
    <row r="257" spans="21:60" x14ac:dyDescent="0.3">
      <c r="U257" s="24"/>
      <c r="V257" s="24"/>
      <c r="AI257" s="27"/>
      <c r="AJ257" s="11"/>
      <c r="AK257" s="30"/>
      <c r="AL257" s="29"/>
      <c r="AM257" s="31"/>
      <c r="AN257" s="29"/>
      <c r="AO257" s="29"/>
      <c r="AP257" s="29"/>
      <c r="AQ257" s="29"/>
      <c r="AR257" s="29"/>
      <c r="AS257" s="29"/>
      <c r="AT257" s="29"/>
      <c r="AU257" s="29"/>
      <c r="AV257" s="29"/>
      <c r="AW257" s="57" t="s">
        <v>161</v>
      </c>
      <c r="AX257" s="26">
        <v>3843.4383561643799</v>
      </c>
      <c r="AY257" s="48">
        <v>-115.81997375014913</v>
      </c>
      <c r="AZ257" s="21">
        <f t="shared" si="69"/>
        <v>-84.219973750149137</v>
      </c>
      <c r="BA257" s="22">
        <f t="shared" si="70"/>
        <v>4443.7579410168246</v>
      </c>
      <c r="BB257" s="23">
        <f t="shared" si="71"/>
        <v>5264.5844534996868</v>
      </c>
      <c r="BC257" s="22">
        <f t="shared" si="72"/>
        <v>3443.3477642982753</v>
      </c>
      <c r="BD257" s="22">
        <f t="shared" si="73"/>
        <v>5591.0633173974556</v>
      </c>
      <c r="BE257" s="22">
        <f t="shared" si="74"/>
        <v>2628.8452846452174</v>
      </c>
      <c r="BF257" s="22">
        <f t="shared" si="75"/>
        <v>-600.31958485244468</v>
      </c>
      <c r="BG257" s="22">
        <f t="shared" si="76"/>
        <v>1</v>
      </c>
      <c r="BH257" s="22">
        <f t="shared" si="77"/>
        <v>0</v>
      </c>
    </row>
    <row r="258" spans="21:60" x14ac:dyDescent="0.3">
      <c r="U258" s="24"/>
      <c r="V258" s="24"/>
      <c r="AI258" s="27"/>
      <c r="AJ258" s="11"/>
      <c r="AK258" s="30"/>
      <c r="AL258" s="29"/>
      <c r="AM258" s="31"/>
      <c r="AN258" s="29"/>
      <c r="AO258" s="29"/>
      <c r="AP258" s="29"/>
      <c r="AQ258" s="29"/>
      <c r="AR258" s="29"/>
      <c r="AS258" s="29"/>
      <c r="AT258" s="29"/>
      <c r="AU258" s="29"/>
      <c r="AV258" s="29"/>
      <c r="AW258" s="57" t="s">
        <v>317</v>
      </c>
      <c r="AX258" s="26">
        <v>3981</v>
      </c>
      <c r="AY258" s="48">
        <v>-129.9</v>
      </c>
      <c r="AZ258" s="21">
        <f t="shared" si="69"/>
        <v>-98.300000000000011</v>
      </c>
      <c r="BA258" s="22">
        <f t="shared" si="70"/>
        <v>4804.2277026645288</v>
      </c>
      <c r="BB258" s="23">
        <f t="shared" si="71"/>
        <v>5720.3493347430203</v>
      </c>
      <c r="BC258" s="22">
        <f t="shared" si="72"/>
        <v>3702.353553554065</v>
      </c>
      <c r="BD258" s="22">
        <f t="shared" si="73"/>
        <v>6086.4225425463355</v>
      </c>
      <c r="BE258" s="22">
        <f t="shared" si="74"/>
        <v>2864.7448610722854</v>
      </c>
      <c r="BF258" s="22">
        <f t="shared" si="75"/>
        <v>-823.22770266452881</v>
      </c>
      <c r="BG258" s="22">
        <f t="shared" si="76"/>
        <v>1</v>
      </c>
      <c r="BH258" s="22">
        <f t="shared" si="77"/>
        <v>0</v>
      </c>
    </row>
    <row r="259" spans="21:60" x14ac:dyDescent="0.3">
      <c r="U259" s="24"/>
      <c r="V259" s="24"/>
      <c r="AI259" s="27"/>
      <c r="AJ259" s="11"/>
      <c r="AK259" s="30"/>
      <c r="AL259" s="29"/>
      <c r="AM259" s="31"/>
      <c r="AN259" s="29"/>
      <c r="AO259" s="29"/>
      <c r="AP259" s="29"/>
      <c r="AQ259" s="29"/>
      <c r="AR259" s="29"/>
      <c r="AS259" s="29"/>
      <c r="AT259" s="29"/>
      <c r="AU259" s="29"/>
      <c r="AV259" s="29"/>
      <c r="AW259" s="57" t="s">
        <v>399</v>
      </c>
      <c r="AX259" s="26">
        <v>4464</v>
      </c>
      <c r="AY259" s="48">
        <v>-128.6</v>
      </c>
      <c r="AZ259" s="21">
        <f t="shared" si="69"/>
        <v>-97</v>
      </c>
      <c r="BA259" s="22">
        <f t="shared" si="70"/>
        <v>4773.4267956787098</v>
      </c>
      <c r="BB259" s="23">
        <f t="shared" si="71"/>
        <v>5681.9264985595692</v>
      </c>
      <c r="BC259" s="22">
        <f t="shared" si="72"/>
        <v>3679.6911754150378</v>
      </c>
      <c r="BD259" s="22">
        <f t="shared" si="73"/>
        <v>6044.9062153076165</v>
      </c>
      <c r="BE259" s="22">
        <f t="shared" si="74"/>
        <v>2843.888304882812</v>
      </c>
      <c r="BF259" s="22">
        <f t="shared" si="75"/>
        <v>-309.42679567870982</v>
      </c>
      <c r="BG259" s="22">
        <f t="shared" si="76"/>
        <v>1</v>
      </c>
      <c r="BH259" s="22">
        <f t="shared" si="77"/>
        <v>1</v>
      </c>
    </row>
    <row r="260" spans="21:60" x14ac:dyDescent="0.3">
      <c r="U260" s="24"/>
      <c r="V260" s="24"/>
      <c r="AI260" s="27"/>
      <c r="AJ260" s="11"/>
      <c r="AK260" s="30"/>
      <c r="AL260" s="29"/>
      <c r="AM260" s="31"/>
      <c r="AN260" s="29"/>
      <c r="AO260" s="29"/>
      <c r="AP260" s="29"/>
      <c r="AQ260" s="29"/>
      <c r="AR260" s="29"/>
      <c r="AS260" s="29"/>
      <c r="AT260" s="29"/>
      <c r="AU260" s="29"/>
      <c r="AV260" s="29"/>
      <c r="AW260" s="57" t="s">
        <v>162</v>
      </c>
      <c r="AX260" s="26">
        <v>3557.23809523809</v>
      </c>
      <c r="AY260" s="48">
        <v>-105.65744565470438</v>
      </c>
      <c r="AZ260" s="21">
        <f t="shared" ref="AZ260:AZ323" si="78">AY260-(-31.6)</f>
        <v>-74.057445654704367</v>
      </c>
      <c r="BA260" s="22">
        <f t="shared" ref="BA260:BA323" si="79" xml:space="preserve"> (-0.0000031494140625*(AZ260^4)) - (0.002189453125*(AZ260^3)) - (0.59709375*(AZ260^2)) - (89.4025*AZ260)</f>
        <v>4140.7100180051975</v>
      </c>
      <c r="BB260" s="23">
        <f t="shared" ref="BB260:BB323" si="80">BA260 + (0.000003662109375*(AZ260^4)) + (0.00144140625*(AZ260^3)) + (0.141109375*(AZ260^2)) - (5.89825*AZ260)</f>
        <v>4876.1362233673726</v>
      </c>
      <c r="BC260" s="22">
        <f t="shared" ref="BC260:BC323" si="81">BA260 - ABS((-0.000003076171875*(AZ260^4)) - (0.0011328125*(AZ260^3)) - (0.08221875*(AZ260^2)) + (11.1515*AZ260))</f>
        <v>3231.5113151226979</v>
      </c>
      <c r="BD260" s="22">
        <f t="shared" ref="BD260:BD323" si="82">BA260 + (0.00000556640625*(AZ260^4)) + (0.0022109375*(AZ260^3)) + (0.2230625*(AZ260^2)) - (7.193375*AZ260)</f>
        <v>5166.2437676755344</v>
      </c>
      <c r="BE260" s="22">
        <f t="shared" ref="BE260:BE323" si="83">BA260 - ABS((-0.0000005615234375*(AZ260^4)) + (0.000208984375*(AZ260^3)) + (0.181421875*(AZ260^2)) + (35.01125*AZ260))</f>
        <v>2441.1021297884267</v>
      </c>
      <c r="BF260" s="22">
        <f t="shared" ref="BF260:BF323" si="84">AX260-BA260</f>
        <v>-583.47192276710757</v>
      </c>
      <c r="BG260" s="22">
        <f t="shared" si="76"/>
        <v>1</v>
      </c>
      <c r="BH260" s="22">
        <f t="shared" si="77"/>
        <v>0</v>
      </c>
    </row>
    <row r="261" spans="21:60" x14ac:dyDescent="0.3">
      <c r="U261" s="24"/>
      <c r="V261" s="24"/>
      <c r="AI261" s="27"/>
      <c r="AJ261" s="11"/>
      <c r="AK261" s="30"/>
      <c r="AL261" s="29"/>
      <c r="AM261" s="31"/>
      <c r="AN261" s="29"/>
      <c r="AO261" s="29"/>
      <c r="AP261" s="29"/>
      <c r="AQ261" s="29"/>
      <c r="AR261" s="29"/>
      <c r="AS261" s="29"/>
      <c r="AT261" s="29"/>
      <c r="AU261" s="29"/>
      <c r="AV261" s="29"/>
      <c r="AW261" s="57" t="s">
        <v>163</v>
      </c>
      <c r="AX261" s="26">
        <v>4021.3918918918898</v>
      </c>
      <c r="AY261" s="48">
        <v>-118.26155022947476</v>
      </c>
      <c r="AZ261" s="21">
        <f t="shared" si="78"/>
        <v>-86.661550229474756</v>
      </c>
      <c r="BA261" s="22">
        <f t="shared" si="79"/>
        <v>4510.8138683523739</v>
      </c>
      <c r="BB261" s="23">
        <f t="shared" si="80"/>
        <v>5350.1481716350399</v>
      </c>
      <c r="BC261" s="22">
        <f t="shared" si="81"/>
        <v>3490.7079600219486</v>
      </c>
      <c r="BD261" s="22">
        <f t="shared" si="82"/>
        <v>5684.4333829534371</v>
      </c>
      <c r="BE261" s="22">
        <f t="shared" si="83"/>
        <v>2671.5147746952589</v>
      </c>
      <c r="BF261" s="22">
        <f t="shared" si="84"/>
        <v>-489.42197646048407</v>
      </c>
      <c r="BG261" s="22">
        <f t="shared" ref="BG261:BG323" si="85">IF(ABS(BF261)&lt;1000,1,0)</f>
        <v>1</v>
      </c>
      <c r="BH261" s="22">
        <f t="shared" ref="BH261:BH323" si="86">IF(ABS(BF261)&lt;500,1,0)</f>
        <v>1</v>
      </c>
    </row>
    <row r="262" spans="21:60" x14ac:dyDescent="0.3">
      <c r="U262" s="24"/>
      <c r="V262" s="24"/>
      <c r="AI262" s="27"/>
      <c r="AJ262" s="11"/>
      <c r="AK262" s="30"/>
      <c r="AL262" s="29"/>
      <c r="AM262" s="31"/>
      <c r="AN262" s="29"/>
      <c r="AO262" s="29"/>
      <c r="AP262" s="29"/>
      <c r="AQ262" s="29"/>
      <c r="AR262" s="29"/>
      <c r="AS262" s="29"/>
      <c r="AT262" s="29"/>
      <c r="AU262" s="29"/>
      <c r="AV262" s="29"/>
      <c r="AW262" s="57" t="s">
        <v>164</v>
      </c>
      <c r="AX262" s="26">
        <v>3505.0592105263099</v>
      </c>
      <c r="AY262" s="48">
        <v>-116.31280350810978</v>
      </c>
      <c r="AZ262" s="21">
        <f t="shared" si="78"/>
        <v>-84.712803508109772</v>
      </c>
      <c r="BA262" s="22">
        <f t="shared" si="79"/>
        <v>4457.4608478582632</v>
      </c>
      <c r="BB262" s="23">
        <f t="shared" si="80"/>
        <v>5282.0882606686919</v>
      </c>
      <c r="BC262" s="22">
        <f t="shared" si="81"/>
        <v>3453.0046696463005</v>
      </c>
      <c r="BD262" s="22">
        <f t="shared" si="82"/>
        <v>5610.1733638770074</v>
      </c>
      <c r="BE262" s="22">
        <f t="shared" si="83"/>
        <v>2637.5263641020938</v>
      </c>
      <c r="BF262" s="22">
        <f t="shared" si="84"/>
        <v>-952.40163733195322</v>
      </c>
      <c r="BG262" s="22">
        <f t="shared" si="85"/>
        <v>1</v>
      </c>
      <c r="BH262" s="22">
        <f t="shared" si="86"/>
        <v>0</v>
      </c>
    </row>
    <row r="263" spans="21:60" x14ac:dyDescent="0.3">
      <c r="U263" s="24"/>
      <c r="V263" s="24"/>
      <c r="AI263" s="27"/>
      <c r="AJ263" s="11"/>
      <c r="AK263" s="30"/>
      <c r="AL263" s="29"/>
      <c r="AM263" s="31"/>
      <c r="AN263" s="29"/>
      <c r="AO263" s="29"/>
      <c r="AP263" s="29"/>
      <c r="AQ263" s="29"/>
      <c r="AR263" s="29"/>
      <c r="AS263" s="29"/>
      <c r="AT263" s="29"/>
      <c r="AU263" s="29"/>
      <c r="AV263" s="29"/>
      <c r="AW263" s="57" t="s">
        <v>165</v>
      </c>
      <c r="AX263" s="26">
        <v>4014.2452471482802</v>
      </c>
      <c r="AY263" s="48">
        <v>-110.73539726027396</v>
      </c>
      <c r="AZ263" s="21">
        <f t="shared" si="78"/>
        <v>-79.135397260273947</v>
      </c>
      <c r="BA263" s="22">
        <f t="shared" si="79"/>
        <v>4297.1884130531562</v>
      </c>
      <c r="BB263" s="23">
        <f t="shared" si="80"/>
        <v>5076.9237438430619</v>
      </c>
      <c r="BC263" s="22">
        <f t="shared" si="81"/>
        <v>3340.5791418801518</v>
      </c>
      <c r="BD263" s="22">
        <f t="shared" si="82"/>
        <v>5385.9573970365655</v>
      </c>
      <c r="BE263" s="22">
        <f t="shared" si="83"/>
        <v>2537.1077494781521</v>
      </c>
      <c r="BF263" s="22">
        <f t="shared" si="84"/>
        <v>-282.94316590487597</v>
      </c>
      <c r="BG263" s="22">
        <f t="shared" si="85"/>
        <v>1</v>
      </c>
      <c r="BH263" s="22">
        <f t="shared" si="86"/>
        <v>1</v>
      </c>
    </row>
    <row r="264" spans="21:60" x14ac:dyDescent="0.3">
      <c r="U264" s="24"/>
      <c r="V264" s="24"/>
      <c r="AI264" s="27"/>
      <c r="AJ264" s="11"/>
      <c r="AK264" s="30"/>
      <c r="AL264" s="29"/>
      <c r="AM264" s="31"/>
      <c r="AN264" s="29"/>
      <c r="AO264" s="29"/>
      <c r="AP264" s="29"/>
      <c r="AQ264" s="29"/>
      <c r="AR264" s="29"/>
      <c r="AS264" s="29"/>
      <c r="AT264" s="29"/>
      <c r="AU264" s="29"/>
      <c r="AV264" s="29"/>
      <c r="AW264" s="57" t="s">
        <v>288</v>
      </c>
      <c r="AX264" s="26">
        <v>4234</v>
      </c>
      <c r="AY264" s="48">
        <v>-119.9</v>
      </c>
      <c r="AZ264" s="21">
        <f t="shared" si="78"/>
        <v>-88.300000000000011</v>
      </c>
      <c r="BA264" s="22">
        <f t="shared" si="79"/>
        <v>4554.6715695326939</v>
      </c>
      <c r="BB264" s="23">
        <f t="shared" si="80"/>
        <v>5405.9681065428258</v>
      </c>
      <c r="BC264" s="22">
        <f t="shared" si="81"/>
        <v>3521.8406829827768</v>
      </c>
      <c r="BD264" s="22">
        <f t="shared" si="82"/>
        <v>5745.2765664105937</v>
      </c>
      <c r="BE264" s="22">
        <f t="shared" si="83"/>
        <v>2699.6902403925992</v>
      </c>
      <c r="BF264" s="22">
        <f t="shared" si="84"/>
        <v>-320.67156953269387</v>
      </c>
      <c r="BG264" s="22">
        <f t="shared" si="85"/>
        <v>1</v>
      </c>
      <c r="BH264" s="22">
        <f t="shared" si="86"/>
        <v>1</v>
      </c>
    </row>
    <row r="265" spans="21:60" x14ac:dyDescent="0.3">
      <c r="U265" s="24"/>
      <c r="V265" s="24"/>
      <c r="AI265" s="27"/>
      <c r="AJ265" s="11"/>
      <c r="AK265" s="30"/>
      <c r="AL265" s="29"/>
      <c r="AM265" s="31"/>
      <c r="AN265" s="29"/>
      <c r="AO265" s="29"/>
      <c r="AP265" s="29"/>
      <c r="AQ265" s="29"/>
      <c r="AR265" s="29"/>
      <c r="AS265" s="29"/>
      <c r="AT265" s="29"/>
      <c r="AU265" s="29"/>
      <c r="AV265" s="29"/>
      <c r="AW265" s="57" t="s">
        <v>166</v>
      </c>
      <c r="AX265" s="26">
        <v>3807.0423634336598</v>
      </c>
      <c r="AY265" s="48">
        <v>-111.9034696722468</v>
      </c>
      <c r="AZ265" s="21">
        <f t="shared" si="78"/>
        <v>-80.303469672246791</v>
      </c>
      <c r="BA265" s="22">
        <f t="shared" si="79"/>
        <v>4331.7209983729972</v>
      </c>
      <c r="BB265" s="23">
        <f t="shared" si="80"/>
        <v>5121.1941040407355</v>
      </c>
      <c r="BC265" s="22">
        <f t="shared" si="81"/>
        <v>3364.7199109307721</v>
      </c>
      <c r="BD265" s="22">
        <f t="shared" si="82"/>
        <v>5434.3734172907098</v>
      </c>
      <c r="BE265" s="22">
        <f t="shared" si="83"/>
        <v>2558.5485416537322</v>
      </c>
      <c r="BF265" s="22">
        <f t="shared" si="84"/>
        <v>-524.67863493933737</v>
      </c>
      <c r="BG265" s="22">
        <f t="shared" si="85"/>
        <v>1</v>
      </c>
      <c r="BH265" s="22">
        <f t="shared" si="86"/>
        <v>0</v>
      </c>
    </row>
    <row r="266" spans="21:60" x14ac:dyDescent="0.3">
      <c r="U266" s="24"/>
      <c r="V266" s="24"/>
      <c r="AI266" s="27"/>
      <c r="AJ266" s="11"/>
      <c r="AK266" s="30"/>
      <c r="AL266" s="29"/>
      <c r="AM266" s="31"/>
      <c r="AN266" s="29"/>
      <c r="AO266" s="29"/>
      <c r="AP266" s="29"/>
      <c r="AQ266" s="29"/>
      <c r="AR266" s="29"/>
      <c r="AS266" s="29"/>
      <c r="AT266" s="29"/>
      <c r="AU266" s="29"/>
      <c r="AV266" s="29"/>
      <c r="AW266" s="57" t="s">
        <v>275</v>
      </c>
      <c r="AX266" s="26">
        <v>3757</v>
      </c>
      <c r="AY266" s="48">
        <v>-119.5</v>
      </c>
      <c r="AZ266" s="21">
        <f t="shared" si="78"/>
        <v>-87.9</v>
      </c>
      <c r="BA266" s="22">
        <f t="shared" si="79"/>
        <v>4544.0470022938262</v>
      </c>
      <c r="BB266" s="23">
        <f t="shared" si="80"/>
        <v>5392.4573847902857</v>
      </c>
      <c r="BC266" s="22">
        <f t="shared" si="81"/>
        <v>3514.2861213685183</v>
      </c>
      <c r="BD266" s="22">
        <f t="shared" si="82"/>
        <v>5730.5556551709451</v>
      </c>
      <c r="BE266" s="22">
        <f t="shared" si="83"/>
        <v>2692.8443817941607</v>
      </c>
      <c r="BF266" s="22">
        <f t="shared" si="84"/>
        <v>-787.04700229382615</v>
      </c>
      <c r="BG266" s="22">
        <f t="shared" si="85"/>
        <v>1</v>
      </c>
      <c r="BH266" s="22">
        <f t="shared" si="86"/>
        <v>0</v>
      </c>
    </row>
    <row r="267" spans="21:60" x14ac:dyDescent="0.3">
      <c r="U267" s="24"/>
      <c r="V267" s="24"/>
      <c r="AI267" s="27"/>
      <c r="AJ267" s="11"/>
      <c r="AK267" s="30"/>
      <c r="AL267" s="29"/>
      <c r="AM267" s="31"/>
      <c r="AN267" s="29"/>
      <c r="AO267" s="29"/>
      <c r="AP267" s="29"/>
      <c r="AQ267" s="29"/>
      <c r="AR267" s="29"/>
      <c r="AS267" s="29"/>
      <c r="AT267" s="29"/>
      <c r="AU267" s="29"/>
      <c r="AV267" s="29"/>
      <c r="AW267" s="57" t="s">
        <v>320</v>
      </c>
      <c r="AX267" s="26">
        <v>4252</v>
      </c>
      <c r="AY267" s="48">
        <v>-133.19999999999999</v>
      </c>
      <c r="AZ267" s="21">
        <f t="shared" si="78"/>
        <v>-101.6</v>
      </c>
      <c r="BA267" s="22">
        <f t="shared" si="79"/>
        <v>4880.4086961100002</v>
      </c>
      <c r="BB267" s="23">
        <f t="shared" si="80"/>
        <v>5814.7911936100008</v>
      </c>
      <c r="BC267" s="22">
        <f t="shared" si="81"/>
        <v>3758.98820845</v>
      </c>
      <c r="BD267" s="22">
        <f t="shared" si="82"/>
        <v>6188.1918615900004</v>
      </c>
      <c r="BE267" s="22">
        <f t="shared" si="83"/>
        <v>2916.9936376800006</v>
      </c>
      <c r="BF267" s="22">
        <f t="shared" si="84"/>
        <v>-628.40869611000016</v>
      </c>
      <c r="BG267" s="22">
        <f t="shared" si="85"/>
        <v>1</v>
      </c>
      <c r="BH267" s="22">
        <f t="shared" si="86"/>
        <v>0</v>
      </c>
    </row>
    <row r="268" spans="21:60" x14ac:dyDescent="0.3">
      <c r="U268" s="24"/>
      <c r="V268" s="24"/>
      <c r="AI268" s="27"/>
      <c r="AJ268" s="11"/>
      <c r="AK268" s="30"/>
      <c r="AL268" s="29"/>
      <c r="AM268" s="31"/>
      <c r="AN268" s="29"/>
      <c r="AO268" s="29"/>
      <c r="AP268" s="29"/>
      <c r="AQ268" s="29"/>
      <c r="AR268" s="29"/>
      <c r="AS268" s="29"/>
      <c r="AT268" s="29"/>
      <c r="AU268" s="29"/>
      <c r="AV268" s="29"/>
      <c r="AW268" s="57" t="s">
        <v>167</v>
      </c>
      <c r="AX268" s="26">
        <v>3728.8571428571399</v>
      </c>
      <c r="AY268" s="48">
        <v>-113.49695855464668</v>
      </c>
      <c r="AZ268" s="21">
        <f t="shared" si="78"/>
        <v>-81.896958554646687</v>
      </c>
      <c r="BA268" s="22">
        <f t="shared" si="79"/>
        <v>4377.9900125925842</v>
      </c>
      <c r="BB268" s="23">
        <f t="shared" si="80"/>
        <v>5180.4633670361654</v>
      </c>
      <c r="BC268" s="22">
        <f t="shared" si="81"/>
        <v>3397.1279743240439</v>
      </c>
      <c r="BD268" s="22">
        <f t="shared" si="82"/>
        <v>5499.1669937564202</v>
      </c>
      <c r="BE268" s="22">
        <f t="shared" si="83"/>
        <v>2587.4381393163203</v>
      </c>
      <c r="BF268" s="22">
        <f t="shared" si="84"/>
        <v>-649.13286973544427</v>
      </c>
      <c r="BG268" s="22">
        <f t="shared" si="85"/>
        <v>1</v>
      </c>
      <c r="BH268" s="22">
        <f t="shared" si="86"/>
        <v>0</v>
      </c>
    </row>
    <row r="269" spans="21:60" x14ac:dyDescent="0.3">
      <c r="U269" s="24"/>
      <c r="V269" s="24"/>
      <c r="AI269" s="27"/>
      <c r="AJ269" s="11"/>
      <c r="AK269" s="30"/>
      <c r="AL269" s="29"/>
      <c r="AM269" s="31"/>
      <c r="AN269" s="29"/>
      <c r="AO269" s="29"/>
      <c r="AP269" s="29"/>
      <c r="AQ269" s="29"/>
      <c r="AR269" s="29"/>
      <c r="AS269" s="29"/>
      <c r="AT269" s="29"/>
      <c r="AU269" s="29"/>
      <c r="AV269" s="29"/>
      <c r="AW269" s="57" t="s">
        <v>296</v>
      </c>
      <c r="AX269" s="26">
        <v>3939</v>
      </c>
      <c r="AY269" s="48">
        <v>-124.8</v>
      </c>
      <c r="AZ269" s="21">
        <f t="shared" si="78"/>
        <v>-93.199999999999989</v>
      </c>
      <c r="BA269" s="22">
        <f t="shared" si="79"/>
        <v>4680.6760307443756</v>
      </c>
      <c r="BB269" s="23">
        <f t="shared" si="80"/>
        <v>5565.5104450881263</v>
      </c>
      <c r="BC269" s="22">
        <f t="shared" si="81"/>
        <v>3612.1618459656256</v>
      </c>
      <c r="BD269" s="22">
        <f t="shared" si="82"/>
        <v>5918.7814169868752</v>
      </c>
      <c r="BE269" s="22">
        <f t="shared" si="83"/>
        <v>2781.9492227550008</v>
      </c>
      <c r="BF269" s="22">
        <f t="shared" si="84"/>
        <v>-741.67603074437557</v>
      </c>
      <c r="BG269" s="22">
        <f t="shared" si="85"/>
        <v>1</v>
      </c>
      <c r="BH269" s="22">
        <f t="shared" si="86"/>
        <v>0</v>
      </c>
    </row>
    <row r="270" spans="21:60" x14ac:dyDescent="0.3">
      <c r="U270" s="24"/>
      <c r="V270" s="24"/>
      <c r="AI270" s="27"/>
      <c r="AJ270" s="11"/>
      <c r="AK270" s="30"/>
      <c r="AL270" s="29"/>
      <c r="AM270" s="31"/>
      <c r="AN270" s="29"/>
      <c r="AO270" s="29"/>
      <c r="AP270" s="29"/>
      <c r="AQ270" s="29"/>
      <c r="AR270" s="29"/>
      <c r="AS270" s="29"/>
      <c r="AT270" s="29"/>
      <c r="AU270" s="29"/>
      <c r="AV270" s="29"/>
      <c r="AW270" s="57" t="s">
        <v>168</v>
      </c>
      <c r="AX270" s="26">
        <v>4654.1893776823999</v>
      </c>
      <c r="AY270" s="49">
        <v>-112.43242786143462</v>
      </c>
      <c r="AZ270" s="21">
        <f t="shared" si="78"/>
        <v>-80.83242786143461</v>
      </c>
      <c r="BA270" s="22">
        <f t="shared" si="79"/>
        <v>4347.186409223189</v>
      </c>
      <c r="BB270" s="23">
        <f t="shared" si="80"/>
        <v>5141.0115424156493</v>
      </c>
      <c r="BC270" s="22">
        <f t="shared" si="81"/>
        <v>3375.5436626015457</v>
      </c>
      <c r="BD270" s="22">
        <f t="shared" si="82"/>
        <v>5456.0415890166396</v>
      </c>
      <c r="BE270" s="22">
        <f t="shared" si="83"/>
        <v>2568.1837529700692</v>
      </c>
      <c r="BF270" s="22">
        <f t="shared" si="84"/>
        <v>307.00296845921093</v>
      </c>
      <c r="BG270" s="22">
        <f t="shared" si="85"/>
        <v>1</v>
      </c>
      <c r="BH270" s="22">
        <f t="shared" si="86"/>
        <v>1</v>
      </c>
    </row>
    <row r="271" spans="21:60" x14ac:dyDescent="0.3">
      <c r="U271" s="24"/>
      <c r="V271" s="24"/>
      <c r="AI271" s="27"/>
      <c r="AJ271" s="11"/>
      <c r="AK271" s="30"/>
      <c r="AL271" s="29"/>
      <c r="AM271" s="31"/>
      <c r="AN271" s="29"/>
      <c r="AO271" s="29"/>
      <c r="AP271" s="29"/>
      <c r="AQ271" s="29"/>
      <c r="AR271" s="29"/>
      <c r="AS271" s="29"/>
      <c r="AT271" s="29"/>
      <c r="AU271" s="29"/>
      <c r="AV271" s="29"/>
      <c r="AW271" s="57" t="s">
        <v>169</v>
      </c>
      <c r="AX271" s="26">
        <v>3712.6286644951101</v>
      </c>
      <c r="AY271" s="49">
        <v>-109.96004214963119</v>
      </c>
      <c r="AZ271" s="21">
        <f t="shared" si="78"/>
        <v>-78.360042149631198</v>
      </c>
      <c r="BA271" s="22">
        <f t="shared" si="79"/>
        <v>4273.9719175098444</v>
      </c>
      <c r="BB271" s="23">
        <f t="shared" si="80"/>
        <v>5047.1475808187852</v>
      </c>
      <c r="BC271" s="22">
        <f t="shared" si="81"/>
        <v>3324.3679078229125</v>
      </c>
      <c r="BD271" s="22">
        <f t="shared" si="82"/>
        <v>5353.3853115960464</v>
      </c>
      <c r="BE271" s="22">
        <f t="shared" si="83"/>
        <v>2522.7480502742474</v>
      </c>
      <c r="BF271" s="22">
        <f t="shared" si="84"/>
        <v>-561.34325301473427</v>
      </c>
      <c r="BG271" s="22">
        <f t="shared" si="85"/>
        <v>1</v>
      </c>
      <c r="BH271" s="22">
        <f t="shared" si="86"/>
        <v>0</v>
      </c>
    </row>
    <row r="272" spans="21:60" x14ac:dyDescent="0.3">
      <c r="U272" s="24"/>
      <c r="V272" s="24"/>
      <c r="AI272" s="27"/>
      <c r="AJ272" s="11"/>
      <c r="AK272" s="30"/>
      <c r="AL272" s="29"/>
      <c r="AM272" s="31"/>
      <c r="AN272" s="29"/>
      <c r="AO272" s="29"/>
      <c r="AP272" s="29"/>
      <c r="AQ272" s="29"/>
      <c r="AR272" s="29"/>
      <c r="AS272" s="29"/>
      <c r="AT272" s="29"/>
      <c r="AU272" s="29"/>
      <c r="AV272" s="29"/>
      <c r="AW272" s="57" t="s">
        <v>170</v>
      </c>
      <c r="AX272" s="26">
        <v>4061.9069767441802</v>
      </c>
      <c r="AY272" s="49">
        <v>-110.54528923843459</v>
      </c>
      <c r="AZ272" s="21">
        <f t="shared" si="78"/>
        <v>-78.945289238434583</v>
      </c>
      <c r="BA272" s="22">
        <f t="shared" si="79"/>
        <v>4291.5178948572793</v>
      </c>
      <c r="BB272" s="23">
        <f t="shared" si="80"/>
        <v>5069.6519047636102</v>
      </c>
      <c r="BC272" s="22">
        <f t="shared" si="81"/>
        <v>3336.6183351727768</v>
      </c>
      <c r="BD272" s="22">
        <f t="shared" si="82"/>
        <v>5378.0032595168095</v>
      </c>
      <c r="BE272" s="22">
        <f t="shared" si="83"/>
        <v>2533.5964553866575</v>
      </c>
      <c r="BF272" s="22">
        <f t="shared" si="84"/>
        <v>-229.61091811309916</v>
      </c>
      <c r="BG272" s="22">
        <f t="shared" si="85"/>
        <v>1</v>
      </c>
      <c r="BH272" s="22">
        <f t="shared" si="86"/>
        <v>1</v>
      </c>
    </row>
    <row r="273" spans="21:60" x14ac:dyDescent="0.3">
      <c r="U273" s="24"/>
      <c r="V273" s="24"/>
      <c r="AI273" s="27"/>
      <c r="AJ273" s="11"/>
      <c r="AK273" s="30"/>
      <c r="AL273" s="29"/>
      <c r="AM273" s="31"/>
      <c r="AN273" s="29"/>
      <c r="AO273" s="29"/>
      <c r="AP273" s="29"/>
      <c r="AQ273" s="29"/>
      <c r="AR273" s="29"/>
      <c r="AS273" s="29"/>
      <c r="AT273" s="29"/>
      <c r="AU273" s="29"/>
      <c r="AV273" s="29"/>
      <c r="AW273" s="57" t="s">
        <v>171</v>
      </c>
      <c r="AX273" s="26">
        <v>4108.2932604735797</v>
      </c>
      <c r="AY273" s="49">
        <v>-115.36448526176859</v>
      </c>
      <c r="AZ273" s="21">
        <f t="shared" si="78"/>
        <v>-83.764485261768584</v>
      </c>
      <c r="BA273" s="22">
        <f t="shared" si="79"/>
        <v>4431.0164484203879</v>
      </c>
      <c r="BB273" s="23">
        <f t="shared" si="80"/>
        <v>5248.3010110895411</v>
      </c>
      <c r="BC273" s="22">
        <f t="shared" si="81"/>
        <v>3434.3772800686884</v>
      </c>
      <c r="BD273" s="22">
        <f t="shared" si="82"/>
        <v>5573.2817594873413</v>
      </c>
      <c r="BE273" s="22">
        <f t="shared" si="83"/>
        <v>2620.790348301141</v>
      </c>
      <c r="BF273" s="22">
        <f t="shared" si="84"/>
        <v>-322.72318794680814</v>
      </c>
      <c r="BG273" s="22">
        <f t="shared" si="85"/>
        <v>1</v>
      </c>
      <c r="BH273" s="22">
        <f t="shared" si="86"/>
        <v>1</v>
      </c>
    </row>
    <row r="274" spans="21:60" x14ac:dyDescent="0.3">
      <c r="U274" s="24"/>
      <c r="V274" s="24"/>
      <c r="AI274" s="27"/>
      <c r="AJ274" s="11"/>
      <c r="AK274" s="30"/>
      <c r="AL274" s="29"/>
      <c r="AM274" s="31"/>
      <c r="AN274" s="29"/>
      <c r="AO274" s="29"/>
      <c r="AP274" s="29"/>
      <c r="AQ274" s="29"/>
      <c r="AR274" s="29"/>
      <c r="AS274" s="29"/>
      <c r="AT274" s="29"/>
      <c r="AU274" s="29"/>
      <c r="AV274" s="29"/>
      <c r="AW274" s="57" t="s">
        <v>172</v>
      </c>
      <c r="AX274" s="26">
        <v>3805.4665523156</v>
      </c>
      <c r="AY274" s="49">
        <v>-108.42382999367764</v>
      </c>
      <c r="AZ274" s="21">
        <f t="shared" si="78"/>
        <v>-76.823829993677634</v>
      </c>
      <c r="BA274" s="22">
        <f t="shared" si="79"/>
        <v>4227.2651492884706</v>
      </c>
      <c r="BB274" s="23">
        <f t="shared" si="80"/>
        <v>4987.2218802360594</v>
      </c>
      <c r="BC274" s="22">
        <f t="shared" si="81"/>
        <v>3291.7914409977348</v>
      </c>
      <c r="BD274" s="22">
        <f t="shared" si="82"/>
        <v>5287.8182870625487</v>
      </c>
      <c r="BE274" s="22">
        <f t="shared" si="83"/>
        <v>2493.9866219177093</v>
      </c>
      <c r="BF274" s="22">
        <f t="shared" si="84"/>
        <v>-421.79859697287066</v>
      </c>
      <c r="BG274" s="22">
        <f t="shared" si="85"/>
        <v>1</v>
      </c>
      <c r="BH274" s="22">
        <f t="shared" si="86"/>
        <v>1</v>
      </c>
    </row>
    <row r="275" spans="21:60" x14ac:dyDescent="0.3">
      <c r="U275" s="24"/>
      <c r="V275" s="24"/>
      <c r="AI275" s="27"/>
      <c r="AJ275" s="11"/>
      <c r="AK275" s="30"/>
      <c r="AL275" s="29"/>
      <c r="AM275" s="31"/>
      <c r="AN275" s="29"/>
      <c r="AO275" s="29"/>
      <c r="AP275" s="29"/>
      <c r="AQ275" s="29"/>
      <c r="AR275" s="29"/>
      <c r="AS275" s="29"/>
      <c r="AT275" s="29"/>
      <c r="AU275" s="29"/>
      <c r="AV275" s="29"/>
      <c r="AW275" s="57" t="s">
        <v>284</v>
      </c>
      <c r="AX275" s="26">
        <v>3903</v>
      </c>
      <c r="AY275" s="49">
        <v>-117.9</v>
      </c>
      <c r="AZ275" s="21">
        <f t="shared" si="78"/>
        <v>-86.300000000000011</v>
      </c>
      <c r="BA275" s="22">
        <f t="shared" si="79"/>
        <v>4501.0141988086698</v>
      </c>
      <c r="BB275" s="23">
        <f t="shared" si="80"/>
        <v>5337.6590752035672</v>
      </c>
      <c r="BC275" s="22">
        <f t="shared" si="81"/>
        <v>3483.7695945911746</v>
      </c>
      <c r="BD275" s="22">
        <f t="shared" si="82"/>
        <v>5670.8123698514146</v>
      </c>
      <c r="BE275" s="22">
        <f t="shared" si="83"/>
        <v>2665.2488700379108</v>
      </c>
      <c r="BF275" s="22">
        <f t="shared" si="84"/>
        <v>-598.01419880866979</v>
      </c>
      <c r="BG275" s="22">
        <f t="shared" si="85"/>
        <v>1</v>
      </c>
      <c r="BH275" s="22">
        <f t="shared" si="86"/>
        <v>0</v>
      </c>
    </row>
    <row r="276" spans="21:60" x14ac:dyDescent="0.3">
      <c r="U276" s="24"/>
      <c r="V276" s="24"/>
      <c r="AI276" s="27"/>
      <c r="AJ276" s="11"/>
      <c r="AK276" s="30"/>
      <c r="AL276" s="29"/>
      <c r="AM276" s="31"/>
      <c r="AN276" s="29"/>
      <c r="AO276" s="29"/>
      <c r="AP276" s="29"/>
      <c r="AQ276" s="29"/>
      <c r="AR276" s="29"/>
      <c r="AS276" s="29"/>
      <c r="AT276" s="29"/>
      <c r="AU276" s="29"/>
      <c r="AV276" s="29"/>
      <c r="AW276" s="57" t="s">
        <v>173</v>
      </c>
      <c r="AX276" s="26">
        <v>4663.8333333333303</v>
      </c>
      <c r="AY276" s="49">
        <v>-111.25988112287678</v>
      </c>
      <c r="AZ276" s="21">
        <f t="shared" si="78"/>
        <v>-79.659881122876783</v>
      </c>
      <c r="BA276" s="22">
        <f t="shared" si="79"/>
        <v>4312.7594761464661</v>
      </c>
      <c r="BB276" s="23">
        <f t="shared" si="80"/>
        <v>5096.8888179588539</v>
      </c>
      <c r="BC276" s="22">
        <f t="shared" si="81"/>
        <v>3351.4600078960757</v>
      </c>
      <c r="BD276" s="22">
        <f t="shared" si="82"/>
        <v>5407.7938865997421</v>
      </c>
      <c r="BE276" s="22">
        <f t="shared" si="83"/>
        <v>2546.7632320162857</v>
      </c>
      <c r="BF276" s="22">
        <f t="shared" si="84"/>
        <v>351.07385718686419</v>
      </c>
      <c r="BG276" s="22">
        <f t="shared" si="85"/>
        <v>1</v>
      </c>
      <c r="BH276" s="22">
        <f t="shared" si="86"/>
        <v>1</v>
      </c>
    </row>
    <row r="277" spans="21:60" x14ac:dyDescent="0.3">
      <c r="U277" s="24"/>
      <c r="V277" s="24"/>
      <c r="AI277" s="27"/>
      <c r="AJ277" s="11"/>
      <c r="AK277" s="30"/>
      <c r="AL277" s="29"/>
      <c r="AM277" s="31"/>
      <c r="AN277" s="29"/>
      <c r="AO277" s="29"/>
      <c r="AP277" s="29"/>
      <c r="AQ277" s="29"/>
      <c r="AR277" s="29"/>
      <c r="AS277" s="29"/>
      <c r="AT277" s="29"/>
      <c r="AU277" s="29"/>
      <c r="AV277" s="29"/>
      <c r="AW277" s="57" t="s">
        <v>278</v>
      </c>
      <c r="AX277" s="26">
        <v>3900</v>
      </c>
      <c r="AY277" s="49">
        <v>-118.9</v>
      </c>
      <c r="AZ277" s="21">
        <f t="shared" si="78"/>
        <v>-87.300000000000011</v>
      </c>
      <c r="BA277" s="22">
        <f t="shared" si="79"/>
        <v>4528.010578884061</v>
      </c>
      <c r="BB277" s="23">
        <f t="shared" si="80"/>
        <v>5372.0502168609901</v>
      </c>
      <c r="BC277" s="22">
        <f t="shared" si="81"/>
        <v>3502.8990381204721</v>
      </c>
      <c r="BD277" s="22">
        <f t="shared" si="82"/>
        <v>5708.3136001314924</v>
      </c>
      <c r="BE277" s="22">
        <f t="shared" si="83"/>
        <v>2682.5362388207241</v>
      </c>
      <c r="BF277" s="22">
        <f t="shared" si="84"/>
        <v>-628.01057888406103</v>
      </c>
      <c r="BG277" s="22">
        <f t="shared" si="85"/>
        <v>1</v>
      </c>
      <c r="BH277" s="22">
        <f t="shared" si="86"/>
        <v>0</v>
      </c>
    </row>
    <row r="278" spans="21:60" x14ac:dyDescent="0.3">
      <c r="U278" s="24"/>
      <c r="V278" s="24"/>
      <c r="AI278" s="27"/>
      <c r="AJ278" s="11"/>
      <c r="AK278" s="30"/>
      <c r="AL278" s="29"/>
      <c r="AM278" s="31"/>
      <c r="AN278" s="29"/>
      <c r="AO278" s="29"/>
      <c r="AP278" s="29"/>
      <c r="AQ278" s="29"/>
      <c r="AR278" s="29"/>
      <c r="AS278" s="29"/>
      <c r="AT278" s="29"/>
      <c r="AU278" s="29"/>
      <c r="AV278" s="29"/>
      <c r="AW278" s="57" t="s">
        <v>295</v>
      </c>
      <c r="AX278" s="26">
        <v>3989</v>
      </c>
      <c r="AY278" s="49">
        <v>-121.1</v>
      </c>
      <c r="AZ278" s="21">
        <f t="shared" si="78"/>
        <v>-89.5</v>
      </c>
      <c r="BA278" s="22">
        <f t="shared" si="79"/>
        <v>4586.2311913314825</v>
      </c>
      <c r="BB278" s="23">
        <f t="shared" si="80"/>
        <v>5446.052723054504</v>
      </c>
      <c r="BC278" s="22">
        <f t="shared" si="81"/>
        <v>3544.3323476333621</v>
      </c>
      <c r="BD278" s="22">
        <f t="shared" si="82"/>
        <v>5788.9286111129768</v>
      </c>
      <c r="BE278" s="22">
        <f t="shared" si="83"/>
        <v>2720.1047121704114</v>
      </c>
      <c r="BF278" s="22">
        <f t="shared" si="84"/>
        <v>-597.23119133148248</v>
      </c>
      <c r="BG278" s="22">
        <f t="shared" si="85"/>
        <v>1</v>
      </c>
      <c r="BH278" s="22">
        <f t="shared" si="86"/>
        <v>0</v>
      </c>
    </row>
    <row r="279" spans="21:60" x14ac:dyDescent="0.3">
      <c r="U279" s="24"/>
      <c r="V279" s="24"/>
      <c r="AI279" s="27"/>
      <c r="AJ279" s="11"/>
      <c r="AK279" s="30"/>
      <c r="AL279" s="29"/>
      <c r="AM279" s="31"/>
      <c r="AN279" s="29"/>
      <c r="AO279" s="29"/>
      <c r="AP279" s="29"/>
      <c r="AQ279" s="29"/>
      <c r="AR279" s="29"/>
      <c r="AS279" s="29"/>
      <c r="AT279" s="29"/>
      <c r="AU279" s="29"/>
      <c r="AV279" s="29"/>
      <c r="AW279" s="57" t="s">
        <v>174</v>
      </c>
      <c r="AX279" s="26">
        <v>3967.21248339973</v>
      </c>
      <c r="AY279" s="49">
        <v>-109.60815526518063</v>
      </c>
      <c r="AZ279" s="21">
        <f t="shared" si="78"/>
        <v>-78.008155265180619</v>
      </c>
      <c r="BA279" s="22">
        <f t="shared" si="79"/>
        <v>4263.3568445913643</v>
      </c>
      <c r="BB279" s="23">
        <f t="shared" si="80"/>
        <v>5033.5305046369167</v>
      </c>
      <c r="BC279" s="22">
        <f t="shared" si="81"/>
        <v>3316.9601923640175</v>
      </c>
      <c r="BD279" s="22">
        <f t="shared" si="82"/>
        <v>5338.487886165768</v>
      </c>
      <c r="BE279" s="22">
        <f t="shared" si="83"/>
        <v>2516.1967477852099</v>
      </c>
      <c r="BF279" s="22">
        <f t="shared" si="84"/>
        <v>-296.14436119163429</v>
      </c>
      <c r="BG279" s="22">
        <f t="shared" si="85"/>
        <v>1</v>
      </c>
      <c r="BH279" s="22">
        <f t="shared" si="86"/>
        <v>1</v>
      </c>
    </row>
    <row r="280" spans="21:60" x14ac:dyDescent="0.3">
      <c r="U280" s="24"/>
      <c r="V280" s="24"/>
      <c r="AI280" s="27"/>
      <c r="AJ280" s="11"/>
      <c r="AK280" s="30"/>
      <c r="AL280" s="29"/>
      <c r="AM280" s="31"/>
      <c r="AN280" s="29"/>
      <c r="AO280" s="29"/>
      <c r="AP280" s="29"/>
      <c r="AQ280" s="29"/>
      <c r="AR280" s="29"/>
      <c r="AS280" s="29"/>
      <c r="AT280" s="29"/>
      <c r="AU280" s="29"/>
      <c r="AV280" s="29"/>
      <c r="AW280" s="57" t="s">
        <v>322</v>
      </c>
      <c r="AX280" s="26">
        <v>4381</v>
      </c>
      <c r="AY280" s="49">
        <v>-137.30000000000001</v>
      </c>
      <c r="AZ280" s="21">
        <f t="shared" si="78"/>
        <v>-105.70000000000002</v>
      </c>
      <c r="BA280" s="22">
        <f t="shared" si="79"/>
        <v>4971.2918404938264</v>
      </c>
      <c r="BB280" s="23">
        <f t="shared" si="80"/>
        <v>5926.1979945684116</v>
      </c>
      <c r="BC280" s="22">
        <f t="shared" si="81"/>
        <v>3827.783161079456</v>
      </c>
      <c r="BD280" s="22">
        <f t="shared" si="82"/>
        <v>6307.6519176896963</v>
      </c>
      <c r="BE280" s="22">
        <f t="shared" si="83"/>
        <v>2980.6485226988489</v>
      </c>
      <c r="BF280" s="22">
        <f t="shared" si="84"/>
        <v>-590.29184049382638</v>
      </c>
      <c r="BG280" s="22">
        <f t="shared" si="85"/>
        <v>1</v>
      </c>
      <c r="BH280" s="22">
        <f t="shared" si="86"/>
        <v>0</v>
      </c>
    </row>
    <row r="281" spans="21:60" x14ac:dyDescent="0.3">
      <c r="U281" s="24"/>
      <c r="V281" s="24"/>
      <c r="AI281" s="27"/>
      <c r="AJ281" s="11"/>
      <c r="AK281" s="30"/>
      <c r="AL281" s="29"/>
      <c r="AM281" s="31"/>
      <c r="AN281" s="29"/>
      <c r="AO281" s="29"/>
      <c r="AP281" s="29"/>
      <c r="AQ281" s="29"/>
      <c r="AR281" s="29"/>
      <c r="AS281" s="29"/>
      <c r="AT281" s="29"/>
      <c r="AU281" s="29"/>
      <c r="AV281" s="29"/>
      <c r="AW281" s="57" t="s">
        <v>175</v>
      </c>
      <c r="AX281" s="26">
        <v>3938.5121951219498</v>
      </c>
      <c r="AY281" s="49">
        <v>-112.74043921139101</v>
      </c>
      <c r="AZ281" s="21">
        <f t="shared" si="78"/>
        <v>-81.140439211390998</v>
      </c>
      <c r="BA281" s="22">
        <f t="shared" si="79"/>
        <v>4356.1429372262683</v>
      </c>
      <c r="BB281" s="23">
        <f t="shared" si="80"/>
        <v>5152.4855417340159</v>
      </c>
      <c r="BC281" s="22">
        <f t="shared" si="81"/>
        <v>3381.8158859758437</v>
      </c>
      <c r="BD281" s="22">
        <f t="shared" si="82"/>
        <v>5468.5855414711614</v>
      </c>
      <c r="BE281" s="22">
        <f t="shared" si="83"/>
        <v>2573.7734192754851</v>
      </c>
      <c r="BF281" s="22">
        <f t="shared" si="84"/>
        <v>-417.63074210431841</v>
      </c>
      <c r="BG281" s="22">
        <f t="shared" si="85"/>
        <v>1</v>
      </c>
      <c r="BH281" s="22">
        <f t="shared" si="86"/>
        <v>1</v>
      </c>
    </row>
    <row r="282" spans="21:60" x14ac:dyDescent="0.3">
      <c r="U282" s="24"/>
      <c r="V282" s="24"/>
      <c r="AI282" s="27"/>
      <c r="AJ282" s="11"/>
      <c r="AK282" s="30"/>
      <c r="AL282" s="29"/>
      <c r="AM282" s="31"/>
      <c r="AN282" s="29"/>
      <c r="AO282" s="29"/>
      <c r="AP282" s="29"/>
      <c r="AQ282" s="29"/>
      <c r="AR282" s="29"/>
      <c r="AS282" s="29"/>
      <c r="AT282" s="29"/>
      <c r="AU282" s="29"/>
      <c r="AV282" s="29"/>
      <c r="AW282" s="57" t="s">
        <v>297</v>
      </c>
      <c r="AX282" s="26">
        <v>4147</v>
      </c>
      <c r="AY282" s="49">
        <v>-128.5</v>
      </c>
      <c r="AZ282" s="21">
        <f t="shared" si="78"/>
        <v>-96.9</v>
      </c>
      <c r="BA282" s="22">
        <f t="shared" si="79"/>
        <v>4771.0383705981239</v>
      </c>
      <c r="BB282" s="23">
        <f t="shared" si="80"/>
        <v>5678.9417447156784</v>
      </c>
      <c r="BC282" s="22">
        <f t="shared" si="81"/>
        <v>3677.9391075814101</v>
      </c>
      <c r="BD282" s="22">
        <f t="shared" si="82"/>
        <v>6041.678669339306</v>
      </c>
      <c r="BE282" s="22">
        <f t="shared" si="83"/>
        <v>2842.2772050332242</v>
      </c>
      <c r="BF282" s="22">
        <f t="shared" si="84"/>
        <v>-624.03837059812395</v>
      </c>
      <c r="BG282" s="22">
        <f t="shared" si="85"/>
        <v>1</v>
      </c>
      <c r="BH282" s="22">
        <f t="shared" si="86"/>
        <v>0</v>
      </c>
    </row>
    <row r="283" spans="21:60" x14ac:dyDescent="0.3">
      <c r="U283" s="24"/>
      <c r="V283" s="24"/>
      <c r="AI283" s="27"/>
      <c r="AJ283" s="11"/>
      <c r="AK283" s="30"/>
      <c r="AL283" s="29"/>
      <c r="AM283" s="31"/>
      <c r="AN283" s="29"/>
      <c r="AO283" s="29"/>
      <c r="AP283" s="29"/>
      <c r="AQ283" s="29"/>
      <c r="AR283" s="29"/>
      <c r="AS283" s="29"/>
      <c r="AT283" s="29"/>
      <c r="AU283" s="29"/>
      <c r="AV283" s="29"/>
      <c r="AW283" s="57" t="s">
        <v>402</v>
      </c>
      <c r="AX283" s="26">
        <v>4113</v>
      </c>
      <c r="AY283" s="49">
        <v>-133.80000000000001</v>
      </c>
      <c r="AZ283" s="21">
        <f t="shared" si="78"/>
        <v>-102.20000000000002</v>
      </c>
      <c r="BA283" s="22">
        <f t="shared" si="79"/>
        <v>4893.9619191293359</v>
      </c>
      <c r="BB283" s="23">
        <f t="shared" si="80"/>
        <v>5831.4972410414457</v>
      </c>
      <c r="BC283" s="22">
        <f t="shared" si="81"/>
        <v>3769.1579669119142</v>
      </c>
      <c r="BD283" s="22">
        <f t="shared" si="82"/>
        <v>6206.1490915257436</v>
      </c>
      <c r="BE283" s="22">
        <f t="shared" si="83"/>
        <v>2926.3923904753128</v>
      </c>
      <c r="BF283" s="22">
        <f t="shared" si="84"/>
        <v>-780.96191912933591</v>
      </c>
      <c r="BG283" s="22">
        <f t="shared" si="85"/>
        <v>1</v>
      </c>
      <c r="BH283" s="22">
        <f t="shared" si="86"/>
        <v>0</v>
      </c>
    </row>
    <row r="284" spans="21:60" x14ac:dyDescent="0.3">
      <c r="U284" s="24"/>
      <c r="V284" s="24"/>
      <c r="AI284" s="27"/>
      <c r="AJ284" s="11"/>
      <c r="AK284" s="30"/>
      <c r="AL284" s="29"/>
      <c r="AM284" s="31"/>
      <c r="AN284" s="29"/>
      <c r="AO284" s="29"/>
      <c r="AP284" s="29"/>
      <c r="AQ284" s="29"/>
      <c r="AR284" s="29"/>
      <c r="AS284" s="29"/>
      <c r="AT284" s="29"/>
      <c r="AU284" s="29"/>
      <c r="AV284" s="29"/>
      <c r="AW284" s="57" t="s">
        <v>298</v>
      </c>
      <c r="AX284" s="26">
        <v>4471</v>
      </c>
      <c r="AY284" s="49">
        <v>-127.9</v>
      </c>
      <c r="AZ284" s="21">
        <f t="shared" si="78"/>
        <v>-96.300000000000011</v>
      </c>
      <c r="BA284" s="22">
        <f t="shared" si="79"/>
        <v>4756.6496351241003</v>
      </c>
      <c r="BB284" s="23">
        <f t="shared" si="80"/>
        <v>5660.9449727982956</v>
      </c>
      <c r="BC284" s="22">
        <f t="shared" si="81"/>
        <v>3667.3995176038707</v>
      </c>
      <c r="BD284" s="22">
        <f t="shared" si="82"/>
        <v>6022.2106758113759</v>
      </c>
      <c r="BE284" s="22">
        <f t="shared" si="83"/>
        <v>2832.5899052488494</v>
      </c>
      <c r="BF284" s="22">
        <f t="shared" si="84"/>
        <v>-285.64963512410031</v>
      </c>
      <c r="BG284" s="22">
        <f t="shared" si="85"/>
        <v>1</v>
      </c>
      <c r="BH284" s="22">
        <f t="shared" si="86"/>
        <v>1</v>
      </c>
    </row>
    <row r="285" spans="21:60" x14ac:dyDescent="0.3">
      <c r="U285" s="24"/>
      <c r="V285" s="24"/>
      <c r="AI285" s="27"/>
      <c r="AJ285" s="11"/>
      <c r="AK285" s="30"/>
      <c r="AL285" s="29"/>
      <c r="AM285" s="31"/>
      <c r="AN285" s="29"/>
      <c r="AO285" s="29"/>
      <c r="AP285" s="29"/>
      <c r="AQ285" s="29"/>
      <c r="AR285" s="29"/>
      <c r="AS285" s="29"/>
      <c r="AT285" s="29"/>
      <c r="AU285" s="29"/>
      <c r="AV285" s="29"/>
      <c r="AW285" s="57" t="s">
        <v>176</v>
      </c>
      <c r="AX285" s="26">
        <v>4799.7857142857101</v>
      </c>
      <c r="AY285" s="49">
        <v>-126.87711843226356</v>
      </c>
      <c r="AZ285" s="21">
        <f t="shared" si="78"/>
        <v>-95.277118432263563</v>
      </c>
      <c r="BA285" s="22">
        <f t="shared" si="79"/>
        <v>4731.8869201479411</v>
      </c>
      <c r="BB285" s="23">
        <f t="shared" si="80"/>
        <v>5629.9125279812306</v>
      </c>
      <c r="BC285" s="22">
        <f t="shared" si="81"/>
        <v>3649.3215203819464</v>
      </c>
      <c r="BD285" s="22">
        <f t="shared" si="82"/>
        <v>5988.6130029869564</v>
      </c>
      <c r="BE285" s="22">
        <f t="shared" si="83"/>
        <v>2815.9915805239948</v>
      </c>
      <c r="BF285" s="22">
        <f t="shared" si="84"/>
        <v>67.898794137769073</v>
      </c>
      <c r="BG285" s="22">
        <f t="shared" si="85"/>
        <v>1</v>
      </c>
      <c r="BH285" s="22">
        <f t="shared" si="86"/>
        <v>1</v>
      </c>
    </row>
    <row r="286" spans="21:60" x14ac:dyDescent="0.3">
      <c r="U286" s="24"/>
      <c r="V286" s="24"/>
      <c r="AI286" s="27"/>
      <c r="AJ286" s="11"/>
      <c r="AK286" s="30"/>
      <c r="AL286" s="29"/>
      <c r="AM286" s="31"/>
      <c r="AN286" s="29"/>
      <c r="AO286" s="29"/>
      <c r="AP286" s="29"/>
      <c r="AQ286" s="29"/>
      <c r="AR286" s="29"/>
      <c r="AS286" s="29"/>
      <c r="AT286" s="29"/>
      <c r="AU286" s="29"/>
      <c r="AV286" s="29"/>
      <c r="AW286" s="57" t="s">
        <v>292</v>
      </c>
      <c r="AX286" s="26">
        <v>3852</v>
      </c>
      <c r="AY286" s="49">
        <v>-118.8</v>
      </c>
      <c r="AZ286" s="21">
        <f t="shared" si="78"/>
        <v>-87.199999999999989</v>
      </c>
      <c r="BA286" s="22">
        <f t="shared" si="79"/>
        <v>4525.3261413099999</v>
      </c>
      <c r="BB286" s="23">
        <f t="shared" si="80"/>
        <v>5368.6324908100005</v>
      </c>
      <c r="BC286" s="22">
        <f t="shared" si="81"/>
        <v>3500.9946584500003</v>
      </c>
      <c r="BD286" s="22">
        <f t="shared" si="82"/>
        <v>5704.5877803900003</v>
      </c>
      <c r="BE286" s="22">
        <f t="shared" si="83"/>
        <v>2680.8135712800004</v>
      </c>
      <c r="BF286" s="22">
        <f t="shared" si="84"/>
        <v>-673.32614130999991</v>
      </c>
      <c r="BG286" s="22">
        <f t="shared" si="85"/>
        <v>1</v>
      </c>
      <c r="BH286" s="22">
        <f t="shared" si="86"/>
        <v>0</v>
      </c>
    </row>
    <row r="287" spans="21:60" x14ac:dyDescent="0.3">
      <c r="U287" s="24"/>
      <c r="V287" s="24"/>
      <c r="AI287" s="27"/>
      <c r="AJ287" s="11"/>
      <c r="AK287" s="30"/>
      <c r="AL287" s="29"/>
      <c r="AM287" s="31"/>
      <c r="AN287" s="29"/>
      <c r="AO287" s="29"/>
      <c r="AP287" s="29"/>
      <c r="AQ287" s="29"/>
      <c r="AR287" s="29"/>
      <c r="AS287" s="29"/>
      <c r="AT287" s="29"/>
      <c r="AU287" s="29"/>
      <c r="AV287" s="29"/>
      <c r="AW287" s="57" t="s">
        <v>377</v>
      </c>
      <c r="AX287" s="26">
        <v>4799</v>
      </c>
      <c r="AY287" s="49">
        <v>-131.30000000000001</v>
      </c>
      <c r="AZ287" s="21">
        <f t="shared" si="78"/>
        <v>-99.700000000000017</v>
      </c>
      <c r="BA287" s="22">
        <f t="shared" si="79"/>
        <v>4836.8916573338656</v>
      </c>
      <c r="BB287" s="23">
        <f t="shared" si="80"/>
        <v>5760.9507389963401</v>
      </c>
      <c r="BC287" s="22">
        <f t="shared" si="81"/>
        <v>3726.5307161175424</v>
      </c>
      <c r="BD287" s="22">
        <f t="shared" si="82"/>
        <v>6130.2247083633283</v>
      </c>
      <c r="BE287" s="22">
        <f t="shared" si="83"/>
        <v>2887.0291034504116</v>
      </c>
      <c r="BF287" s="22">
        <f t="shared" si="84"/>
        <v>-37.891657333865624</v>
      </c>
      <c r="BG287" s="22">
        <f t="shared" si="85"/>
        <v>1</v>
      </c>
      <c r="BH287" s="22">
        <f t="shared" si="86"/>
        <v>1</v>
      </c>
    </row>
    <row r="288" spans="21:60" x14ac:dyDescent="0.3">
      <c r="U288" s="24"/>
      <c r="V288" s="24"/>
      <c r="AI288" s="27"/>
      <c r="AJ288" s="11"/>
      <c r="AK288" s="30"/>
      <c r="AL288" s="29"/>
      <c r="AM288" s="31"/>
      <c r="AN288" s="29"/>
      <c r="AO288" s="29"/>
      <c r="AP288" s="29"/>
      <c r="AQ288" s="29"/>
      <c r="AR288" s="29"/>
      <c r="AS288" s="29"/>
      <c r="AT288" s="29"/>
      <c r="AU288" s="29"/>
      <c r="AV288" s="29"/>
      <c r="AW288" s="57" t="s">
        <v>177</v>
      </c>
      <c r="AX288" s="26">
        <v>4347.7355163727898</v>
      </c>
      <c r="AY288" s="49">
        <v>-116.94556058215784</v>
      </c>
      <c r="AZ288" s="21">
        <f t="shared" si="78"/>
        <v>-85.345560582157844</v>
      </c>
      <c r="BA288" s="22">
        <f t="shared" si="79"/>
        <v>4474.9289334618707</v>
      </c>
      <c r="BB288" s="23">
        <f t="shared" si="80"/>
        <v>5304.3883094830608</v>
      </c>
      <c r="BC288" s="22">
        <f t="shared" si="81"/>
        <v>3465.3301448784864</v>
      </c>
      <c r="BD288" s="22">
        <f t="shared" si="82"/>
        <v>5634.5131731461006</v>
      </c>
      <c r="BE288" s="22">
        <f t="shared" si="83"/>
        <v>2648.6209196555146</v>
      </c>
      <c r="BF288" s="22">
        <f t="shared" si="84"/>
        <v>-127.19341708908087</v>
      </c>
      <c r="BG288" s="22">
        <f t="shared" si="85"/>
        <v>1</v>
      </c>
      <c r="BH288" s="22">
        <f t="shared" si="86"/>
        <v>1</v>
      </c>
    </row>
    <row r="289" spans="21:60" x14ac:dyDescent="0.3">
      <c r="U289" s="24"/>
      <c r="V289" s="24"/>
      <c r="AI289" s="27"/>
      <c r="AJ289" s="11"/>
      <c r="AK289" s="30"/>
      <c r="AL289" s="29"/>
      <c r="AM289" s="31"/>
      <c r="AN289" s="29"/>
      <c r="AO289" s="29"/>
      <c r="AP289" s="29"/>
      <c r="AQ289" s="29"/>
      <c r="AR289" s="29"/>
      <c r="AS289" s="29"/>
      <c r="AT289" s="29"/>
      <c r="AU289" s="29"/>
      <c r="AV289" s="29"/>
      <c r="AW289" s="57" t="s">
        <v>178</v>
      </c>
      <c r="AX289" s="26">
        <v>4511.5523114355201</v>
      </c>
      <c r="AY289" s="49">
        <v>-114.1538653329352</v>
      </c>
      <c r="AZ289" s="21">
        <f t="shared" si="78"/>
        <v>-82.553865332935203</v>
      </c>
      <c r="BA289" s="22">
        <f t="shared" si="79"/>
        <v>4396.7877153119343</v>
      </c>
      <c r="BB289" s="23">
        <f t="shared" si="80"/>
        <v>5204.5236317769659</v>
      </c>
      <c r="BC289" s="22">
        <f t="shared" si="81"/>
        <v>3410.318291771111</v>
      </c>
      <c r="BD289" s="22">
        <f t="shared" si="82"/>
        <v>5525.4597745022766</v>
      </c>
      <c r="BE289" s="22">
        <f t="shared" si="83"/>
        <v>2599.2307047010113</v>
      </c>
      <c r="BF289" s="22">
        <f t="shared" si="84"/>
        <v>114.76459612358576</v>
      </c>
      <c r="BG289" s="22">
        <f t="shared" si="85"/>
        <v>1</v>
      </c>
      <c r="BH289" s="22">
        <f t="shared" si="86"/>
        <v>1</v>
      </c>
    </row>
    <row r="290" spans="21:60" x14ac:dyDescent="0.3">
      <c r="U290" s="24"/>
      <c r="V290" s="24"/>
      <c r="AI290" s="27"/>
      <c r="AJ290" s="11"/>
      <c r="AK290" s="30"/>
      <c r="AL290" s="29"/>
      <c r="AM290" s="31"/>
      <c r="AN290" s="29"/>
      <c r="AO290" s="29"/>
      <c r="AP290" s="29"/>
      <c r="AQ290" s="29"/>
      <c r="AR290" s="29"/>
      <c r="AS290" s="29"/>
      <c r="AT290" s="29"/>
      <c r="AU290" s="29"/>
      <c r="AV290" s="29"/>
      <c r="AW290" s="57" t="s">
        <v>179</v>
      </c>
      <c r="AX290" s="26">
        <v>4143.4296951818997</v>
      </c>
      <c r="AY290" s="49">
        <v>-111.7778278207269</v>
      </c>
      <c r="AZ290" s="21">
        <f t="shared" si="78"/>
        <v>-80.17782782072689</v>
      </c>
      <c r="BA290" s="22">
        <f t="shared" si="79"/>
        <v>4328.0318357485194</v>
      </c>
      <c r="BB290" s="23">
        <f t="shared" si="80"/>
        <v>5116.4659082410653</v>
      </c>
      <c r="BC290" s="22">
        <f t="shared" si="81"/>
        <v>3362.1391664995781</v>
      </c>
      <c r="BD290" s="22">
        <f t="shared" si="82"/>
        <v>5429.2031700181578</v>
      </c>
      <c r="BE290" s="22">
        <f t="shared" si="83"/>
        <v>2556.2531893282448</v>
      </c>
      <c r="BF290" s="22">
        <f t="shared" si="84"/>
        <v>-184.60214056661971</v>
      </c>
      <c r="BG290" s="22">
        <f t="shared" si="85"/>
        <v>1</v>
      </c>
      <c r="BH290" s="22">
        <f t="shared" si="86"/>
        <v>1</v>
      </c>
    </row>
    <row r="291" spans="21:60" x14ac:dyDescent="0.3">
      <c r="U291" s="24"/>
      <c r="V291" s="24"/>
      <c r="AI291" s="27"/>
      <c r="AJ291" s="11"/>
      <c r="AK291" s="30"/>
      <c r="AL291" s="29"/>
      <c r="AM291" s="31"/>
      <c r="AN291" s="29"/>
      <c r="AO291" s="29"/>
      <c r="AP291" s="29"/>
      <c r="AQ291" s="29"/>
      <c r="AR291" s="29"/>
      <c r="AS291" s="29"/>
      <c r="AT291" s="29"/>
      <c r="AU291" s="29"/>
      <c r="AV291" s="29"/>
      <c r="AW291" s="57" t="s">
        <v>180</v>
      </c>
      <c r="AX291" s="26">
        <v>4062.1643835616401</v>
      </c>
      <c r="AY291" s="49">
        <v>-123.98708631972576</v>
      </c>
      <c r="AZ291" s="21">
        <f t="shared" si="78"/>
        <v>-92.387086319725768</v>
      </c>
      <c r="BA291" s="22">
        <f t="shared" si="79"/>
        <v>4660.2866190492941</v>
      </c>
      <c r="BB291" s="23">
        <f t="shared" si="80"/>
        <v>5539.791333375143</v>
      </c>
      <c r="BC291" s="22">
        <f t="shared" si="81"/>
        <v>3597.4458438547276</v>
      </c>
      <c r="BD291" s="22">
        <f t="shared" si="82"/>
        <v>5890.8574340982914</v>
      </c>
      <c r="BE291" s="22">
        <f t="shared" si="83"/>
        <v>2768.4979368252598</v>
      </c>
      <c r="BF291" s="22">
        <f t="shared" si="84"/>
        <v>-598.12223548765405</v>
      </c>
      <c r="BG291" s="22">
        <f t="shared" si="85"/>
        <v>1</v>
      </c>
      <c r="BH291" s="22">
        <f t="shared" si="86"/>
        <v>0</v>
      </c>
    </row>
    <row r="292" spans="21:60" x14ac:dyDescent="0.3">
      <c r="U292" s="24"/>
      <c r="V292" s="24"/>
      <c r="AI292" s="27"/>
      <c r="AJ292" s="11"/>
      <c r="AK292" s="30"/>
      <c r="AL292" s="29"/>
      <c r="AM292" s="31"/>
      <c r="AN292" s="29"/>
      <c r="AO292" s="29"/>
      <c r="AP292" s="29"/>
      <c r="AQ292" s="29"/>
      <c r="AR292" s="29"/>
      <c r="AS292" s="29"/>
      <c r="AT292" s="29"/>
      <c r="AU292" s="29"/>
      <c r="AV292" s="29"/>
      <c r="AW292" s="57" t="s">
        <v>181</v>
      </c>
      <c r="AX292" s="26">
        <v>4391.2613118204099</v>
      </c>
      <c r="AY292" s="49">
        <v>-117.32273730901922</v>
      </c>
      <c r="AZ292" s="21">
        <f t="shared" si="78"/>
        <v>-85.722737309019209</v>
      </c>
      <c r="BA292" s="22">
        <f t="shared" si="79"/>
        <v>4485.2749419399343</v>
      </c>
      <c r="BB292" s="23">
        <f t="shared" si="80"/>
        <v>5317.5887318939267</v>
      </c>
      <c r="BC292" s="22">
        <f t="shared" si="81"/>
        <v>3472.6386680737492</v>
      </c>
      <c r="BD292" s="22">
        <f t="shared" si="82"/>
        <v>5648.9173442407109</v>
      </c>
      <c r="BE292" s="22">
        <f t="shared" si="83"/>
        <v>2655.2071817026845</v>
      </c>
      <c r="BF292" s="22">
        <f t="shared" si="84"/>
        <v>-94.01363011952435</v>
      </c>
      <c r="BG292" s="22">
        <f t="shared" si="85"/>
        <v>1</v>
      </c>
      <c r="BH292" s="22">
        <f t="shared" si="86"/>
        <v>1</v>
      </c>
    </row>
    <row r="293" spans="21:60" x14ac:dyDescent="0.3">
      <c r="U293" s="24"/>
      <c r="V293" s="24"/>
      <c r="AI293" s="27"/>
      <c r="AJ293" s="11"/>
      <c r="AK293" s="30"/>
      <c r="AL293" s="29"/>
      <c r="AM293" s="31"/>
      <c r="AN293" s="29"/>
      <c r="AO293" s="29"/>
      <c r="AP293" s="29"/>
      <c r="AQ293" s="29"/>
      <c r="AR293" s="29"/>
      <c r="AS293" s="29"/>
      <c r="AT293" s="29"/>
      <c r="AU293" s="29"/>
      <c r="AV293" s="29"/>
      <c r="AW293" s="57" t="s">
        <v>182</v>
      </c>
      <c r="AX293" s="26">
        <v>4356.6297314784797</v>
      </c>
      <c r="AY293" s="49">
        <v>-115.08332344213649</v>
      </c>
      <c r="AZ293" s="21">
        <f t="shared" si="78"/>
        <v>-83.483323442136481</v>
      </c>
      <c r="BA293" s="22">
        <f t="shared" si="79"/>
        <v>4423.1143052045009</v>
      </c>
      <c r="BB293" s="23">
        <f t="shared" si="80"/>
        <v>5238.1986383339654</v>
      </c>
      <c r="BC293" s="22">
        <f t="shared" si="81"/>
        <v>3428.8179994157699</v>
      </c>
      <c r="BD293" s="22">
        <f t="shared" si="82"/>
        <v>5562.2481585513633</v>
      </c>
      <c r="BE293" s="22">
        <f t="shared" si="83"/>
        <v>2615.8028888784429</v>
      </c>
      <c r="BF293" s="22">
        <f t="shared" si="84"/>
        <v>-66.484573726021154</v>
      </c>
      <c r="BG293" s="22">
        <f t="shared" si="85"/>
        <v>1</v>
      </c>
      <c r="BH293" s="22">
        <f t="shared" si="86"/>
        <v>1</v>
      </c>
    </row>
    <row r="294" spans="21:60" x14ac:dyDescent="0.3">
      <c r="U294" s="24"/>
      <c r="V294" s="24"/>
      <c r="AI294" s="27"/>
      <c r="AJ294" s="11"/>
      <c r="AK294" s="30"/>
      <c r="AL294" s="29"/>
      <c r="AM294" s="31"/>
      <c r="AN294" s="29"/>
      <c r="AO294" s="29"/>
      <c r="AP294" s="29"/>
      <c r="AQ294" s="29"/>
      <c r="AR294" s="29"/>
      <c r="AS294" s="29"/>
      <c r="AT294" s="29"/>
      <c r="AU294" s="29"/>
      <c r="AV294" s="29"/>
      <c r="AW294" s="57" t="s">
        <v>353</v>
      </c>
      <c r="AX294" s="26">
        <v>4686</v>
      </c>
      <c r="AY294" s="49">
        <v>-121.5</v>
      </c>
      <c r="AZ294" s="21">
        <f t="shared" si="78"/>
        <v>-89.9</v>
      </c>
      <c r="BA294" s="22">
        <f t="shared" si="79"/>
        <v>4596.6477409459749</v>
      </c>
      <c r="BB294" s="23">
        <f t="shared" si="80"/>
        <v>5459.2662698389195</v>
      </c>
      <c r="BC294" s="22">
        <f t="shared" si="81"/>
        <v>3551.7736479319951</v>
      </c>
      <c r="BD294" s="22">
        <f t="shared" si="82"/>
        <v>5803.3101356457501</v>
      </c>
      <c r="BE294" s="22">
        <f t="shared" si="83"/>
        <v>2726.8693473238486</v>
      </c>
      <c r="BF294" s="22">
        <f t="shared" si="84"/>
        <v>89.352259054025126</v>
      </c>
      <c r="BG294" s="22">
        <f t="shared" si="85"/>
        <v>1</v>
      </c>
      <c r="BH294" s="22">
        <f t="shared" si="86"/>
        <v>1</v>
      </c>
    </row>
    <row r="295" spans="21:60" x14ac:dyDescent="0.3">
      <c r="U295" s="24"/>
      <c r="V295" s="24"/>
      <c r="AI295" s="27"/>
      <c r="AJ295" s="11"/>
      <c r="AK295" s="30"/>
      <c r="AL295" s="29"/>
      <c r="AM295" s="31"/>
      <c r="AN295" s="29"/>
      <c r="AO295" s="29"/>
      <c r="AP295" s="29"/>
      <c r="AQ295" s="29"/>
      <c r="AR295" s="29"/>
      <c r="AS295" s="29"/>
      <c r="AT295" s="29"/>
      <c r="AU295" s="29"/>
      <c r="AV295" s="29"/>
      <c r="AW295" s="57" t="s">
        <v>183</v>
      </c>
      <c r="AX295" s="26">
        <v>4092.7644230769201</v>
      </c>
      <c r="AY295" s="49">
        <v>-112.9533781342046</v>
      </c>
      <c r="AZ295" s="21">
        <f t="shared" si="78"/>
        <v>-81.353378134204604</v>
      </c>
      <c r="BA295" s="22">
        <f t="shared" si="79"/>
        <v>4362.313967826607</v>
      </c>
      <c r="BB295" s="23">
        <f t="shared" si="80"/>
        <v>5160.3897689991163</v>
      </c>
      <c r="BC295" s="22">
        <f t="shared" si="81"/>
        <v>3386.1391509745217</v>
      </c>
      <c r="BD295" s="22">
        <f t="shared" si="82"/>
        <v>5477.2261223193955</v>
      </c>
      <c r="BE295" s="22">
        <f t="shared" si="83"/>
        <v>2577.628847234389</v>
      </c>
      <c r="BF295" s="22">
        <f t="shared" si="84"/>
        <v>-269.5495447496869</v>
      </c>
      <c r="BG295" s="22">
        <f t="shared" si="85"/>
        <v>1</v>
      </c>
      <c r="BH295" s="22">
        <f t="shared" si="86"/>
        <v>1</v>
      </c>
    </row>
    <row r="296" spans="21:60" x14ac:dyDescent="0.3">
      <c r="U296" s="24"/>
      <c r="V296" s="24"/>
      <c r="AI296" s="27"/>
      <c r="AJ296" s="11"/>
      <c r="AK296" s="30"/>
      <c r="AL296" s="29"/>
      <c r="AM296" s="31"/>
      <c r="AN296" s="29"/>
      <c r="AO296" s="29"/>
      <c r="AP296" s="29"/>
      <c r="AQ296" s="29"/>
      <c r="AR296" s="29"/>
      <c r="AS296" s="29"/>
      <c r="AT296" s="29"/>
      <c r="AU296" s="29"/>
      <c r="AV296" s="29"/>
      <c r="AW296" s="57" t="s">
        <v>351</v>
      </c>
      <c r="AX296" s="26">
        <v>3982</v>
      </c>
      <c r="AY296" s="49">
        <v>-132.6</v>
      </c>
      <c r="AZ296" s="21">
        <f t="shared" si="78"/>
        <v>-101</v>
      </c>
      <c r="BA296" s="22">
        <f t="shared" si="79"/>
        <v>4866.7656101318371</v>
      </c>
      <c r="BB296" s="23">
        <f t="shared" si="80"/>
        <v>5797.9438637939465</v>
      </c>
      <c r="BC296" s="22">
        <f t="shared" si="81"/>
        <v>3748.7808140869151</v>
      </c>
      <c r="BD296" s="22">
        <f t="shared" si="82"/>
        <v>6170.0683969482434</v>
      </c>
      <c r="BE296" s="22">
        <f t="shared" si="83"/>
        <v>2907.5647423828141</v>
      </c>
      <c r="BF296" s="22">
        <f t="shared" si="84"/>
        <v>-884.76561013183709</v>
      </c>
      <c r="BG296" s="22">
        <f t="shared" si="85"/>
        <v>1</v>
      </c>
      <c r="BH296" s="22">
        <f t="shared" si="86"/>
        <v>0</v>
      </c>
    </row>
    <row r="297" spans="21:60" x14ac:dyDescent="0.3">
      <c r="U297" s="24"/>
      <c r="V297" s="24"/>
      <c r="AI297" s="27"/>
      <c r="AJ297" s="11"/>
      <c r="AK297" s="30"/>
      <c r="AL297" s="29"/>
      <c r="AM297" s="31"/>
      <c r="AN297" s="29"/>
      <c r="AO297" s="29"/>
      <c r="AP297" s="29"/>
      <c r="AQ297" s="29"/>
      <c r="AR297" s="29"/>
      <c r="AS297" s="29"/>
      <c r="AT297" s="29"/>
      <c r="AU297" s="29"/>
      <c r="AV297" s="29"/>
      <c r="AW297" s="57" t="s">
        <v>405</v>
      </c>
      <c r="AX297" s="26">
        <v>4187</v>
      </c>
      <c r="AY297" s="49">
        <v>-128.6</v>
      </c>
      <c r="AZ297" s="21">
        <f t="shared" si="78"/>
        <v>-97</v>
      </c>
      <c r="BA297" s="22">
        <f t="shared" si="79"/>
        <v>4773.4267956787098</v>
      </c>
      <c r="BB297" s="23">
        <f t="shared" si="80"/>
        <v>5681.9264985595692</v>
      </c>
      <c r="BC297" s="22">
        <f t="shared" si="81"/>
        <v>3679.6911754150378</v>
      </c>
      <c r="BD297" s="22">
        <f t="shared" si="82"/>
        <v>6044.9062153076165</v>
      </c>
      <c r="BE297" s="22">
        <f t="shared" si="83"/>
        <v>2843.888304882812</v>
      </c>
      <c r="BF297" s="22">
        <f t="shared" si="84"/>
        <v>-586.42679567870982</v>
      </c>
      <c r="BG297" s="22">
        <f t="shared" si="85"/>
        <v>1</v>
      </c>
      <c r="BH297" s="22">
        <f t="shared" si="86"/>
        <v>0</v>
      </c>
    </row>
    <row r="298" spans="21:60" x14ac:dyDescent="0.3">
      <c r="U298" s="24"/>
      <c r="V298" s="24"/>
      <c r="AI298" s="27"/>
      <c r="AJ298" s="11"/>
      <c r="AK298" s="30"/>
      <c r="AL298" s="29"/>
      <c r="AM298" s="31"/>
      <c r="AN298" s="29"/>
      <c r="AO298" s="29"/>
      <c r="AP298" s="29"/>
      <c r="AQ298" s="29"/>
      <c r="AR298" s="29"/>
      <c r="AS298" s="29"/>
      <c r="AT298" s="29"/>
      <c r="AU298" s="29"/>
      <c r="AV298" s="29"/>
      <c r="AW298" s="57" t="s">
        <v>184</v>
      </c>
      <c r="AX298" s="26">
        <v>4730.47798742138</v>
      </c>
      <c r="AY298" s="49">
        <v>-112.55480309010917</v>
      </c>
      <c r="AZ298" s="21">
        <f t="shared" si="78"/>
        <v>-80.954803090109181</v>
      </c>
      <c r="BA298" s="22">
        <f t="shared" si="79"/>
        <v>4350.7492015559383</v>
      </c>
      <c r="BB298" s="23">
        <f t="shared" si="80"/>
        <v>5145.5760210266581</v>
      </c>
      <c r="BC298" s="22">
        <f t="shared" si="81"/>
        <v>3378.0383260267836</v>
      </c>
      <c r="BD298" s="22">
        <f t="shared" si="82"/>
        <v>5461.0318511129199</v>
      </c>
      <c r="BE298" s="22">
        <f t="shared" si="83"/>
        <v>2570.4063995662646</v>
      </c>
      <c r="BF298" s="22">
        <f t="shared" si="84"/>
        <v>379.72878586544175</v>
      </c>
      <c r="BG298" s="22">
        <f t="shared" si="85"/>
        <v>1</v>
      </c>
      <c r="BH298" s="22">
        <f t="shared" si="86"/>
        <v>1</v>
      </c>
    </row>
    <row r="299" spans="21:60" x14ac:dyDescent="0.3">
      <c r="U299" s="24"/>
      <c r="V299" s="24"/>
      <c r="AI299" s="27"/>
      <c r="AJ299" s="11"/>
      <c r="AK299" s="30"/>
      <c r="AL299" s="29"/>
      <c r="AM299" s="31"/>
      <c r="AN299" s="29"/>
      <c r="AO299" s="29"/>
      <c r="AP299" s="29"/>
      <c r="AQ299" s="29"/>
      <c r="AR299" s="29"/>
      <c r="AS299" s="29"/>
      <c r="AT299" s="29"/>
      <c r="AU299" s="29"/>
      <c r="AV299" s="29"/>
      <c r="AW299" s="57" t="s">
        <v>392</v>
      </c>
      <c r="AX299" s="26">
        <v>4851</v>
      </c>
      <c r="AY299" s="49">
        <v>-125.7</v>
      </c>
      <c r="AZ299" s="21">
        <f t="shared" si="78"/>
        <v>-94.1</v>
      </c>
      <c r="BA299" s="22">
        <f t="shared" si="79"/>
        <v>4703.0200672881629</v>
      </c>
      <c r="BB299" s="23">
        <f t="shared" si="80"/>
        <v>5593.6456097436067</v>
      </c>
      <c r="BC299" s="22">
        <f t="shared" si="81"/>
        <v>3628.3390612444955</v>
      </c>
      <c r="BD299" s="22">
        <f t="shared" si="82"/>
        <v>5949.3052971629386</v>
      </c>
      <c r="BE299" s="22">
        <f t="shared" si="83"/>
        <v>2796.7562929597871</v>
      </c>
      <c r="BF299" s="22">
        <f t="shared" si="84"/>
        <v>147.97993271183714</v>
      </c>
      <c r="BG299" s="22">
        <f t="shared" si="85"/>
        <v>1</v>
      </c>
      <c r="BH299" s="22">
        <f t="shared" si="86"/>
        <v>1</v>
      </c>
    </row>
    <row r="300" spans="21:60" x14ac:dyDescent="0.3">
      <c r="U300" s="24"/>
      <c r="V300" s="24"/>
      <c r="AI300" s="27"/>
      <c r="AJ300" s="11"/>
      <c r="AK300" s="30"/>
      <c r="AL300" s="29"/>
      <c r="AM300" s="31"/>
      <c r="AN300" s="29"/>
      <c r="AO300" s="29"/>
      <c r="AP300" s="29"/>
      <c r="AQ300" s="29"/>
      <c r="AR300" s="29"/>
      <c r="AS300" s="29"/>
      <c r="AT300" s="29"/>
      <c r="AU300" s="29"/>
      <c r="AV300" s="29"/>
      <c r="AW300" s="57" t="s">
        <v>185</v>
      </c>
      <c r="AX300" s="26">
        <v>4719.234375</v>
      </c>
      <c r="AY300" s="49">
        <v>-132.45985906403166</v>
      </c>
      <c r="AZ300" s="21">
        <f t="shared" si="78"/>
        <v>-100.85985906403167</v>
      </c>
      <c r="BA300" s="22">
        <f t="shared" si="79"/>
        <v>4863.5659462179838</v>
      </c>
      <c r="BB300" s="23">
        <f t="shared" si="80"/>
        <v>5793.9883766474377</v>
      </c>
      <c r="BC300" s="22">
        <f t="shared" si="81"/>
        <v>3746.3911584567632</v>
      </c>
      <c r="BD300" s="22">
        <f t="shared" si="82"/>
        <v>6165.8112501806936</v>
      </c>
      <c r="BE300" s="22">
        <f t="shared" si="83"/>
        <v>2905.3580436253287</v>
      </c>
      <c r="BF300" s="22">
        <f t="shared" si="84"/>
        <v>-144.33157121798376</v>
      </c>
      <c r="BG300" s="22">
        <f t="shared" si="85"/>
        <v>1</v>
      </c>
      <c r="BH300" s="22">
        <f t="shared" si="86"/>
        <v>1</v>
      </c>
    </row>
    <row r="301" spans="21:60" x14ac:dyDescent="0.3">
      <c r="U301" s="24"/>
      <c r="V301" s="24"/>
      <c r="AI301" s="27"/>
      <c r="AJ301" s="11"/>
      <c r="AK301" s="30"/>
      <c r="AL301" s="29"/>
      <c r="AM301" s="31"/>
      <c r="AN301" s="29"/>
      <c r="AO301" s="29"/>
      <c r="AP301" s="29"/>
      <c r="AQ301" s="29"/>
      <c r="AR301" s="29"/>
      <c r="AS301" s="29"/>
      <c r="AT301" s="29"/>
      <c r="AU301" s="29"/>
      <c r="AV301" s="29"/>
      <c r="AW301" s="57" t="s">
        <v>186</v>
      </c>
      <c r="AX301" s="26">
        <v>3438.25925925925</v>
      </c>
      <c r="AY301" s="49">
        <v>-114.56868000000001</v>
      </c>
      <c r="AZ301" s="21">
        <f t="shared" si="78"/>
        <v>-82.968680000000006</v>
      </c>
      <c r="BA301" s="22">
        <f t="shared" si="79"/>
        <v>4408.5760751872385</v>
      </c>
      <c r="BB301" s="23">
        <f t="shared" si="80"/>
        <v>5219.6057522914998</v>
      </c>
      <c r="BC301" s="22">
        <f t="shared" si="81"/>
        <v>3418.5980147001019</v>
      </c>
      <c r="BD301" s="22">
        <f t="shared" si="82"/>
        <v>5541.9379939637438</v>
      </c>
      <c r="BE301" s="22">
        <f t="shared" si="83"/>
        <v>2606.643033566304</v>
      </c>
      <c r="BF301" s="22">
        <f t="shared" si="84"/>
        <v>-970.3168159279885</v>
      </c>
      <c r="BG301" s="22">
        <f t="shared" si="85"/>
        <v>1</v>
      </c>
      <c r="BH301" s="22">
        <f t="shared" si="86"/>
        <v>0</v>
      </c>
    </row>
    <row r="302" spans="21:60" x14ac:dyDescent="0.3">
      <c r="U302" s="24"/>
      <c r="V302" s="24"/>
      <c r="AI302" s="27"/>
      <c r="AJ302" s="11"/>
      <c r="AK302" s="30"/>
      <c r="AL302" s="29"/>
      <c r="AM302" s="31"/>
      <c r="AN302" s="29"/>
      <c r="AO302" s="29"/>
      <c r="AP302" s="29"/>
      <c r="AQ302" s="29"/>
      <c r="AR302" s="29"/>
      <c r="AS302" s="29"/>
      <c r="AT302" s="29"/>
      <c r="AU302" s="29"/>
      <c r="AV302" s="29"/>
      <c r="AW302" s="57" t="s">
        <v>187</v>
      </c>
      <c r="AX302" s="26">
        <v>4119.3809523809496</v>
      </c>
      <c r="AY302" s="49">
        <v>-114.04612438162631</v>
      </c>
      <c r="AZ302" s="21">
        <f t="shared" si="78"/>
        <v>-82.446124381626305</v>
      </c>
      <c r="BA302" s="22">
        <f t="shared" si="79"/>
        <v>4393.7155734872076</v>
      </c>
      <c r="BB302" s="23">
        <f t="shared" si="80"/>
        <v>5200.5922656107505</v>
      </c>
      <c r="BC302" s="22">
        <f t="shared" si="81"/>
        <v>3408.1615443500186</v>
      </c>
      <c r="BD302" s="22">
        <f t="shared" si="82"/>
        <v>5521.164061394481</v>
      </c>
      <c r="BE302" s="22">
        <f t="shared" si="83"/>
        <v>2597.3011620550587</v>
      </c>
      <c r="BF302" s="22">
        <f t="shared" si="84"/>
        <v>-274.33462110625806</v>
      </c>
      <c r="BG302" s="22">
        <f t="shared" si="85"/>
        <v>1</v>
      </c>
      <c r="BH302" s="22">
        <f t="shared" si="86"/>
        <v>1</v>
      </c>
    </row>
    <row r="303" spans="21:60" x14ac:dyDescent="0.3">
      <c r="U303" s="24"/>
      <c r="V303" s="24"/>
      <c r="AI303" s="27"/>
      <c r="AJ303" s="11"/>
      <c r="AK303" s="30"/>
      <c r="AL303" s="29"/>
      <c r="AM303" s="31"/>
      <c r="AN303" s="29"/>
      <c r="AO303" s="29"/>
      <c r="AP303" s="29"/>
      <c r="AQ303" s="29"/>
      <c r="AR303" s="29"/>
      <c r="AS303" s="29"/>
      <c r="AT303" s="29"/>
      <c r="AU303" s="29"/>
      <c r="AV303" s="29"/>
      <c r="AW303" s="57" t="s">
        <v>302</v>
      </c>
      <c r="AX303" s="26">
        <v>4415</v>
      </c>
      <c r="AY303" s="50">
        <v>-117.1</v>
      </c>
      <c r="AZ303" s="21">
        <f t="shared" si="78"/>
        <v>-85.5</v>
      </c>
      <c r="BA303" s="22">
        <f t="shared" si="79"/>
        <v>4479.1711979232796</v>
      </c>
      <c r="BB303" s="23">
        <f t="shared" si="80"/>
        <v>5309.8016861892702</v>
      </c>
      <c r="BC303" s="22">
        <f t="shared" si="81"/>
        <v>3468.3261496353157</v>
      </c>
      <c r="BD303" s="22">
        <f t="shared" si="82"/>
        <v>5640.4205366500864</v>
      </c>
      <c r="BE303" s="22">
        <f t="shared" si="83"/>
        <v>2651.3201633422868</v>
      </c>
      <c r="BF303" s="22">
        <f t="shared" si="84"/>
        <v>-64.171197923279578</v>
      </c>
      <c r="BG303" s="22">
        <f t="shared" si="85"/>
        <v>1</v>
      </c>
      <c r="BH303" s="22">
        <f t="shared" si="86"/>
        <v>1</v>
      </c>
    </row>
    <row r="304" spans="21:60" x14ac:dyDescent="0.3">
      <c r="U304" s="24"/>
      <c r="V304" s="24"/>
      <c r="AI304" s="27"/>
      <c r="AJ304" s="11"/>
      <c r="AK304" s="30"/>
      <c r="AL304" s="29"/>
      <c r="AM304" s="31"/>
      <c r="AN304" s="29"/>
      <c r="AO304" s="29"/>
      <c r="AP304" s="29"/>
      <c r="AQ304" s="29"/>
      <c r="AR304" s="29"/>
      <c r="AS304" s="29"/>
      <c r="AT304" s="29"/>
      <c r="AU304" s="29"/>
      <c r="AV304" s="29"/>
      <c r="AW304" s="57" t="s">
        <v>406</v>
      </c>
      <c r="AX304" s="26">
        <v>4353</v>
      </c>
      <c r="AY304" s="50">
        <v>-131.4</v>
      </c>
      <c r="AZ304" s="21">
        <f t="shared" si="78"/>
        <v>-99.800000000000011</v>
      </c>
      <c r="BA304" s="22">
        <f t="shared" si="79"/>
        <v>4839.2051049012116</v>
      </c>
      <c r="BB304" s="23">
        <f t="shared" si="80"/>
        <v>5763.8204037820715</v>
      </c>
      <c r="BC304" s="22">
        <f t="shared" si="81"/>
        <v>3728.2489528650394</v>
      </c>
      <c r="BD304" s="22">
        <f t="shared" si="82"/>
        <v>6133.3178054101172</v>
      </c>
      <c r="BE304" s="22">
        <f t="shared" si="83"/>
        <v>2888.6140410253138</v>
      </c>
      <c r="BF304" s="22">
        <f t="shared" si="84"/>
        <v>-486.2051049012116</v>
      </c>
      <c r="BG304" s="22">
        <f t="shared" si="85"/>
        <v>1</v>
      </c>
      <c r="BH304" s="22">
        <f t="shared" si="86"/>
        <v>1</v>
      </c>
    </row>
    <row r="305" spans="21:60" x14ac:dyDescent="0.3">
      <c r="U305" s="24"/>
      <c r="V305" s="24"/>
      <c r="AI305" s="27"/>
      <c r="AJ305" s="11"/>
      <c r="AK305" s="30"/>
      <c r="AL305" s="29"/>
      <c r="AM305" s="31"/>
      <c r="AN305" s="29"/>
      <c r="AO305" s="29"/>
      <c r="AP305" s="29"/>
      <c r="AQ305" s="29"/>
      <c r="AR305" s="29"/>
      <c r="AS305" s="29"/>
      <c r="AT305" s="29"/>
      <c r="AU305" s="29"/>
      <c r="AV305" s="29"/>
      <c r="AW305" s="57" t="s">
        <v>188</v>
      </c>
      <c r="AX305" s="26">
        <v>4111.2097440132102</v>
      </c>
      <c r="AY305" s="50">
        <v>-112.91344379818747</v>
      </c>
      <c r="AZ305" s="21">
        <f t="shared" si="78"/>
        <v>-81.313443798187478</v>
      </c>
      <c r="BA305" s="22">
        <f t="shared" si="79"/>
        <v>4361.1579589100638</v>
      </c>
      <c r="BB305" s="23">
        <f t="shared" si="80"/>
        <v>5158.9091686615011</v>
      </c>
      <c r="BC305" s="22">
        <f t="shared" si="81"/>
        <v>3385.3291721312826</v>
      </c>
      <c r="BD305" s="22">
        <f t="shared" si="82"/>
        <v>5475.6076356759913</v>
      </c>
      <c r="BE305" s="22">
        <f t="shared" si="83"/>
        <v>2576.9063562823312</v>
      </c>
      <c r="BF305" s="22">
        <f t="shared" si="84"/>
        <v>-249.94821489685364</v>
      </c>
      <c r="BG305" s="22">
        <f t="shared" si="85"/>
        <v>1</v>
      </c>
      <c r="BH305" s="22">
        <f t="shared" si="86"/>
        <v>1</v>
      </c>
    </row>
    <row r="306" spans="21:60" x14ac:dyDescent="0.3">
      <c r="U306" s="24"/>
      <c r="V306" s="24"/>
      <c r="AI306" s="27"/>
      <c r="AJ306" s="11"/>
      <c r="AK306" s="30"/>
      <c r="AL306" s="29"/>
      <c r="AM306" s="31"/>
      <c r="AN306" s="29"/>
      <c r="AO306" s="29"/>
      <c r="AP306" s="29"/>
      <c r="AQ306" s="29"/>
      <c r="AR306" s="29"/>
      <c r="AS306" s="29"/>
      <c r="AT306" s="29"/>
      <c r="AU306" s="29"/>
      <c r="AV306" s="29"/>
      <c r="AW306" s="57" t="s">
        <v>283</v>
      </c>
      <c r="AX306" s="26">
        <v>4074</v>
      </c>
      <c r="AY306" s="50">
        <v>-116.7</v>
      </c>
      <c r="AZ306" s="21">
        <f t="shared" si="78"/>
        <v>-85.1</v>
      </c>
      <c r="BA306" s="22">
        <f t="shared" si="79"/>
        <v>4468.1665645436315</v>
      </c>
      <c r="BB306" s="23">
        <f t="shared" si="80"/>
        <v>5295.7571901631381</v>
      </c>
      <c r="BC306" s="22">
        <f t="shared" si="81"/>
        <v>3460.5565516468396</v>
      </c>
      <c r="BD306" s="22">
        <f t="shared" si="82"/>
        <v>5625.0934812277828</v>
      </c>
      <c r="BE306" s="22">
        <f t="shared" si="83"/>
        <v>2644.322130230099</v>
      </c>
      <c r="BF306" s="22">
        <f t="shared" si="84"/>
        <v>-394.16656454363147</v>
      </c>
      <c r="BG306" s="22">
        <f t="shared" si="85"/>
        <v>1</v>
      </c>
      <c r="BH306" s="22">
        <f t="shared" si="86"/>
        <v>1</v>
      </c>
    </row>
    <row r="307" spans="21:60" x14ac:dyDescent="0.3">
      <c r="U307" s="24"/>
      <c r="V307" s="24"/>
      <c r="AI307" s="27"/>
      <c r="AJ307" s="11"/>
      <c r="AK307" s="30"/>
      <c r="AL307" s="29"/>
      <c r="AM307" s="31"/>
      <c r="AN307" s="29"/>
      <c r="AO307" s="29"/>
      <c r="AP307" s="29"/>
      <c r="AQ307" s="29"/>
      <c r="AR307" s="29"/>
      <c r="AS307" s="29"/>
      <c r="AT307" s="29"/>
      <c r="AU307" s="29"/>
      <c r="AV307" s="29"/>
      <c r="AW307" s="57" t="s">
        <v>356</v>
      </c>
      <c r="AX307" s="26">
        <v>4092</v>
      </c>
      <c r="AY307" s="50">
        <v>-124.5</v>
      </c>
      <c r="AZ307" s="21">
        <f t="shared" si="78"/>
        <v>-92.9</v>
      </c>
      <c r="BA307" s="22">
        <f t="shared" si="79"/>
        <v>4673.174574825076</v>
      </c>
      <c r="BB307" s="23">
        <f t="shared" si="80"/>
        <v>5556.0530202121618</v>
      </c>
      <c r="BC307" s="22">
        <f t="shared" si="81"/>
        <v>3606.7427030482058</v>
      </c>
      <c r="BD307" s="22">
        <f t="shared" si="82"/>
        <v>5908.5155152959451</v>
      </c>
      <c r="BE307" s="22">
        <f t="shared" si="83"/>
        <v>2776.9937393488481</v>
      </c>
      <c r="BF307" s="22">
        <f t="shared" si="84"/>
        <v>-581.17457482507598</v>
      </c>
      <c r="BG307" s="22">
        <f t="shared" si="85"/>
        <v>1</v>
      </c>
      <c r="BH307" s="22">
        <f t="shared" si="86"/>
        <v>0</v>
      </c>
    </row>
    <row r="308" spans="21:60" x14ac:dyDescent="0.3">
      <c r="U308" s="24"/>
      <c r="V308" s="24"/>
      <c r="AI308" s="27"/>
      <c r="AJ308" s="11"/>
      <c r="AK308" s="30"/>
      <c r="AL308" s="29"/>
      <c r="AM308" s="31"/>
      <c r="AN308" s="29"/>
      <c r="AO308" s="29"/>
      <c r="AP308" s="29"/>
      <c r="AQ308" s="29"/>
      <c r="AR308" s="29"/>
      <c r="AS308" s="29"/>
      <c r="AT308" s="29"/>
      <c r="AU308" s="29"/>
      <c r="AV308" s="29"/>
      <c r="AW308" s="57" t="s">
        <v>355</v>
      </c>
      <c r="AX308" s="26">
        <v>3753</v>
      </c>
      <c r="AY308" s="50">
        <v>-129.69999999999999</v>
      </c>
      <c r="AZ308" s="21">
        <f t="shared" si="78"/>
        <v>-98.1</v>
      </c>
      <c r="BA308" s="22">
        <f t="shared" si="79"/>
        <v>4799.5189009408959</v>
      </c>
      <c r="BB308" s="23">
        <f t="shared" si="80"/>
        <v>5714.4836876736845</v>
      </c>
      <c r="BC308" s="22">
        <f t="shared" si="81"/>
        <v>3698.8806393480099</v>
      </c>
      <c r="BD308" s="22">
        <f t="shared" si="82"/>
        <v>6080.0885727172345</v>
      </c>
      <c r="BE308" s="22">
        <f t="shared" si="83"/>
        <v>2861.5466258066608</v>
      </c>
      <c r="BF308" s="22">
        <f t="shared" si="84"/>
        <v>-1046.5189009408959</v>
      </c>
      <c r="BG308" s="22">
        <f t="shared" si="85"/>
        <v>0</v>
      </c>
      <c r="BH308" s="22">
        <f t="shared" si="86"/>
        <v>0</v>
      </c>
    </row>
    <row r="309" spans="21:60" x14ac:dyDescent="0.3">
      <c r="U309" s="24"/>
      <c r="V309" s="24"/>
      <c r="AI309" s="27"/>
      <c r="AJ309" s="11"/>
      <c r="AK309" s="30"/>
      <c r="AL309" s="29"/>
      <c r="AM309" s="31"/>
      <c r="AN309" s="29"/>
      <c r="AO309" s="29"/>
      <c r="AP309" s="29"/>
      <c r="AQ309" s="29"/>
      <c r="AR309" s="29"/>
      <c r="AS309" s="29"/>
      <c r="AT309" s="29"/>
      <c r="AU309" s="29"/>
      <c r="AV309" s="29"/>
      <c r="AW309" s="57" t="s">
        <v>189</v>
      </c>
      <c r="AX309" s="26">
        <v>3699.11666666666</v>
      </c>
      <c r="AY309" s="50">
        <v>-107.21087180054175</v>
      </c>
      <c r="AZ309" s="21">
        <f t="shared" si="78"/>
        <v>-75.610871800541759</v>
      </c>
      <c r="BA309" s="22">
        <f t="shared" si="79"/>
        <v>4189.7075375385884</v>
      </c>
      <c r="BB309" s="23">
        <f t="shared" si="80"/>
        <v>4939.0217930366971</v>
      </c>
      <c r="BC309" s="22">
        <f t="shared" si="81"/>
        <v>3265.6241687367647</v>
      </c>
      <c r="BD309" s="22">
        <f t="shared" si="82"/>
        <v>5235.0704894069904</v>
      </c>
      <c r="BE309" s="22">
        <f t="shared" si="83"/>
        <v>2470.9758831161707</v>
      </c>
      <c r="BF309" s="22">
        <f t="shared" si="84"/>
        <v>-490.59087087192847</v>
      </c>
      <c r="BG309" s="22">
        <f t="shared" si="85"/>
        <v>1</v>
      </c>
      <c r="BH309" s="22">
        <f t="shared" si="86"/>
        <v>1</v>
      </c>
    </row>
    <row r="310" spans="21:60" x14ac:dyDescent="0.3">
      <c r="U310" s="24"/>
      <c r="V310" s="24"/>
      <c r="AI310" s="27"/>
      <c r="AJ310" s="11"/>
      <c r="AK310" s="30"/>
      <c r="AL310" s="29"/>
      <c r="AM310" s="31"/>
      <c r="AN310" s="29"/>
      <c r="AO310" s="29"/>
      <c r="AP310" s="29"/>
      <c r="AQ310" s="29"/>
      <c r="AR310" s="29"/>
      <c r="AS310" s="29"/>
      <c r="AT310" s="29"/>
      <c r="AU310" s="29"/>
      <c r="AV310" s="29"/>
      <c r="AW310" s="57" t="s">
        <v>190</v>
      </c>
      <c r="AX310" s="26">
        <v>4819.8208469055298</v>
      </c>
      <c r="AY310" s="50">
        <v>-128.5093949890823</v>
      </c>
      <c r="AZ310" s="21">
        <f t="shared" si="78"/>
        <v>-96.909394989082301</v>
      </c>
      <c r="BA310" s="22">
        <f t="shared" si="79"/>
        <v>4771.2628802965246</v>
      </c>
      <c r="BB310" s="23">
        <f t="shared" si="80"/>
        <v>5679.2223403804137</v>
      </c>
      <c r="BC310" s="22">
        <f t="shared" si="81"/>
        <v>3678.1037687828302</v>
      </c>
      <c r="BD310" s="22">
        <f t="shared" si="82"/>
        <v>6041.9821046391144</v>
      </c>
      <c r="BE310" s="22">
        <f t="shared" si="83"/>
        <v>2842.4286093610635</v>
      </c>
      <c r="BF310" s="22">
        <f t="shared" si="84"/>
        <v>48.557966609005234</v>
      </c>
      <c r="BG310" s="22">
        <f t="shared" si="85"/>
        <v>1</v>
      </c>
      <c r="BH310" s="22">
        <f t="shared" si="86"/>
        <v>1</v>
      </c>
    </row>
    <row r="311" spans="21:60" x14ac:dyDescent="0.3">
      <c r="U311" s="24"/>
      <c r="V311" s="24"/>
      <c r="AI311" s="27"/>
      <c r="AJ311" s="11"/>
      <c r="AK311" s="30"/>
      <c r="AL311" s="29"/>
      <c r="AM311" s="31"/>
      <c r="AN311" s="29"/>
      <c r="AO311" s="29"/>
      <c r="AP311" s="29"/>
      <c r="AQ311" s="29"/>
      <c r="AR311" s="29"/>
      <c r="AS311" s="29"/>
      <c r="AT311" s="29"/>
      <c r="AU311" s="29"/>
      <c r="AV311" s="29"/>
      <c r="AW311" s="57" t="s">
        <v>393</v>
      </c>
      <c r="AX311" s="26">
        <v>4797</v>
      </c>
      <c r="AY311" s="50">
        <v>-129.5</v>
      </c>
      <c r="AZ311" s="21">
        <f t="shared" si="78"/>
        <v>-97.9</v>
      </c>
      <c r="BA311" s="22">
        <f t="shared" si="79"/>
        <v>4794.7993319998805</v>
      </c>
      <c r="BB311" s="23">
        <f t="shared" si="80"/>
        <v>5708.6015421818884</v>
      </c>
      <c r="BC311" s="22">
        <f t="shared" si="81"/>
        <v>3695.4028414905883</v>
      </c>
      <c r="BD311" s="22">
        <f t="shared" si="82"/>
        <v>6073.7353394590309</v>
      </c>
      <c r="BE311" s="22">
        <f t="shared" si="83"/>
        <v>2858.3446228800985</v>
      </c>
      <c r="BF311" s="22">
        <f t="shared" si="84"/>
        <v>2.2006680001195491</v>
      </c>
      <c r="BG311" s="22">
        <f t="shared" si="85"/>
        <v>1</v>
      </c>
      <c r="BH311" s="22">
        <f t="shared" si="86"/>
        <v>1</v>
      </c>
    </row>
    <row r="312" spans="21:60" x14ac:dyDescent="0.3">
      <c r="U312" s="24"/>
      <c r="V312" s="24"/>
      <c r="AI312" s="27"/>
      <c r="AJ312" s="11"/>
      <c r="AK312" s="30"/>
      <c r="AL312" s="29"/>
      <c r="AM312" s="31"/>
      <c r="AN312" s="29"/>
      <c r="AO312" s="29"/>
      <c r="AP312" s="29"/>
      <c r="AQ312" s="29"/>
      <c r="AR312" s="29"/>
      <c r="AS312" s="29"/>
      <c r="AT312" s="29"/>
      <c r="AU312" s="29"/>
      <c r="AV312" s="29"/>
      <c r="AW312" s="57" t="s">
        <v>191</v>
      </c>
      <c r="AX312" s="26">
        <v>4218.0769230769201</v>
      </c>
      <c r="AY312" s="50">
        <v>-118.54258932102834</v>
      </c>
      <c r="AZ312" s="21">
        <f t="shared" si="78"/>
        <v>-86.94258932102835</v>
      </c>
      <c r="BA312" s="22">
        <f t="shared" si="79"/>
        <v>4518.4006385713656</v>
      </c>
      <c r="BB312" s="23">
        <f t="shared" si="80"/>
        <v>5359.8130900194938</v>
      </c>
      <c r="BC312" s="22">
        <f t="shared" si="81"/>
        <v>3496.0838950974612</v>
      </c>
      <c r="BD312" s="22">
        <f t="shared" si="82"/>
        <v>5694.9723271975872</v>
      </c>
      <c r="BE312" s="22">
        <f t="shared" si="83"/>
        <v>2676.3730775590911</v>
      </c>
      <c r="BF312" s="22">
        <f t="shared" si="84"/>
        <v>-300.32371549444542</v>
      </c>
      <c r="BG312" s="22">
        <f t="shared" si="85"/>
        <v>1</v>
      </c>
      <c r="BH312" s="22">
        <f t="shared" si="86"/>
        <v>1</v>
      </c>
    </row>
    <row r="313" spans="21:60" x14ac:dyDescent="0.3">
      <c r="U313" s="24"/>
      <c r="V313" s="24"/>
      <c r="AI313" s="27"/>
      <c r="AJ313" s="11"/>
      <c r="AK313" s="30"/>
      <c r="AL313" s="29"/>
      <c r="AM313" s="31"/>
      <c r="AN313" s="29"/>
      <c r="AO313" s="29"/>
      <c r="AP313" s="29"/>
      <c r="AQ313" s="29"/>
      <c r="AR313" s="29"/>
      <c r="AS313" s="29"/>
      <c r="AT313" s="29"/>
      <c r="AU313" s="29"/>
      <c r="AV313" s="29"/>
      <c r="AW313" s="57" t="s">
        <v>366</v>
      </c>
      <c r="AX313" s="26">
        <v>4661</v>
      </c>
      <c r="AY313" s="50">
        <v>-144.19999999999999</v>
      </c>
      <c r="AZ313" s="21">
        <f t="shared" si="78"/>
        <v>-112.6</v>
      </c>
      <c r="BA313" s="22">
        <f t="shared" si="79"/>
        <v>5115.7672367512114</v>
      </c>
      <c r="BB313" s="23">
        <f t="shared" si="80"/>
        <v>6099.8972021320715</v>
      </c>
      <c r="BC313" s="22">
        <f t="shared" si="81"/>
        <v>3940.4142406150395</v>
      </c>
      <c r="BD313" s="22">
        <f t="shared" si="82"/>
        <v>6492.3051730601182</v>
      </c>
      <c r="BE313" s="22">
        <f t="shared" si="83"/>
        <v>3085.0874458253138</v>
      </c>
      <c r="BF313" s="22">
        <f t="shared" si="84"/>
        <v>-454.76723675121139</v>
      </c>
      <c r="BG313" s="22">
        <f t="shared" si="85"/>
        <v>1</v>
      </c>
      <c r="BH313" s="22">
        <f t="shared" si="86"/>
        <v>1</v>
      </c>
    </row>
    <row r="314" spans="21:60" x14ac:dyDescent="0.3">
      <c r="U314" s="24"/>
      <c r="V314" s="24"/>
      <c r="AI314" s="27"/>
      <c r="AJ314" s="11"/>
      <c r="AK314" s="30"/>
      <c r="AL314" s="29"/>
      <c r="AM314" s="31"/>
      <c r="AN314" s="29"/>
      <c r="AO314" s="29"/>
      <c r="AP314" s="29"/>
      <c r="AQ314" s="29"/>
      <c r="AR314" s="29"/>
      <c r="AS314" s="29"/>
      <c r="AT314" s="29"/>
      <c r="AU314" s="29"/>
      <c r="AV314" s="29"/>
      <c r="AW314" s="57" t="s">
        <v>407</v>
      </c>
      <c r="AX314" s="26">
        <v>4420</v>
      </c>
      <c r="AY314" s="50">
        <v>-130.6</v>
      </c>
      <c r="AZ314" s="21">
        <f t="shared" si="78"/>
        <v>-99</v>
      </c>
      <c r="BA314" s="22">
        <f t="shared" si="79"/>
        <v>4820.6243757568354</v>
      </c>
      <c r="BB314" s="23">
        <f t="shared" si="80"/>
        <v>5740.7498325439446</v>
      </c>
      <c r="BC314" s="22">
        <f t="shared" si="81"/>
        <v>3714.4709000244134</v>
      </c>
      <c r="BD314" s="22">
        <f t="shared" si="82"/>
        <v>6108.440381323242</v>
      </c>
      <c r="BE314" s="22">
        <f t="shared" si="83"/>
        <v>2875.9093751953124</v>
      </c>
      <c r="BF314" s="22">
        <f t="shared" si="84"/>
        <v>-400.62437575683543</v>
      </c>
      <c r="BG314" s="22">
        <f t="shared" si="85"/>
        <v>1</v>
      </c>
      <c r="BH314" s="22">
        <f t="shared" si="86"/>
        <v>1</v>
      </c>
    </row>
    <row r="315" spans="21:60" x14ac:dyDescent="0.3">
      <c r="U315" s="24"/>
      <c r="V315" s="24"/>
      <c r="AI315" s="27"/>
      <c r="AJ315" s="11"/>
      <c r="AK315" s="30"/>
      <c r="AL315" s="29"/>
      <c r="AM315" s="31"/>
      <c r="AN315" s="29"/>
      <c r="AO315" s="29"/>
      <c r="AP315" s="29"/>
      <c r="AQ315" s="29"/>
      <c r="AR315" s="29"/>
      <c r="AS315" s="29"/>
      <c r="AT315" s="29"/>
      <c r="AU315" s="29"/>
      <c r="AV315" s="29"/>
      <c r="AW315" s="57" t="s">
        <v>192</v>
      </c>
      <c r="AX315" s="26">
        <v>4995.60720991363</v>
      </c>
      <c r="AY315" s="50">
        <v>-128.127866155124</v>
      </c>
      <c r="AZ315" s="21">
        <f t="shared" si="78"/>
        <v>-96.527866155124002</v>
      </c>
      <c r="BA315" s="22">
        <f t="shared" si="79"/>
        <v>4762.1259311045524</v>
      </c>
      <c r="BB315" s="23">
        <f t="shared" si="80"/>
        <v>5667.7975865592816</v>
      </c>
      <c r="BC315" s="22">
        <f t="shared" si="81"/>
        <v>3671.4077354563892</v>
      </c>
      <c r="BD315" s="22">
        <f t="shared" si="82"/>
        <v>6029.6249454864337</v>
      </c>
      <c r="BE315" s="22">
        <f t="shared" si="83"/>
        <v>2836.2731194126636</v>
      </c>
      <c r="BF315" s="22">
        <f t="shared" si="84"/>
        <v>233.48127880907759</v>
      </c>
      <c r="BG315" s="22">
        <f t="shared" si="85"/>
        <v>1</v>
      </c>
      <c r="BH315" s="22">
        <f t="shared" si="86"/>
        <v>1</v>
      </c>
    </row>
    <row r="316" spans="21:60" x14ac:dyDescent="0.3">
      <c r="U316" s="24"/>
      <c r="V316" s="24"/>
      <c r="AI316" s="27"/>
      <c r="AJ316" s="11"/>
      <c r="AK316" s="30"/>
      <c r="AL316" s="29"/>
      <c r="AM316" s="31"/>
      <c r="AN316" s="29"/>
      <c r="AO316" s="29"/>
      <c r="AP316" s="29"/>
      <c r="AQ316" s="29"/>
      <c r="AR316" s="29"/>
      <c r="AS316" s="29"/>
      <c r="AT316" s="29"/>
      <c r="AU316" s="29"/>
      <c r="AV316" s="29"/>
      <c r="AW316" s="57" t="s">
        <v>299</v>
      </c>
      <c r="AX316" s="26">
        <v>4532</v>
      </c>
      <c r="AY316" s="50">
        <v>-129.5</v>
      </c>
      <c r="AZ316" s="21">
        <f t="shared" si="78"/>
        <v>-97.9</v>
      </c>
      <c r="BA316" s="22">
        <f t="shared" si="79"/>
        <v>4794.7993319998805</v>
      </c>
      <c r="BB316" s="23">
        <f t="shared" si="80"/>
        <v>5708.6015421818884</v>
      </c>
      <c r="BC316" s="22">
        <f t="shared" si="81"/>
        <v>3695.4028414905883</v>
      </c>
      <c r="BD316" s="22">
        <f t="shared" si="82"/>
        <v>6073.7353394590309</v>
      </c>
      <c r="BE316" s="22">
        <f t="shared" si="83"/>
        <v>2858.3446228800985</v>
      </c>
      <c r="BF316" s="22">
        <f t="shared" si="84"/>
        <v>-262.79933199988045</v>
      </c>
      <c r="BG316" s="22">
        <f t="shared" si="85"/>
        <v>1</v>
      </c>
      <c r="BH316" s="22">
        <f t="shared" si="86"/>
        <v>1</v>
      </c>
    </row>
    <row r="317" spans="21:60" x14ac:dyDescent="0.3">
      <c r="U317" s="24"/>
      <c r="V317" s="24"/>
      <c r="AI317" s="27"/>
      <c r="AJ317" s="11"/>
      <c r="AK317" s="30"/>
      <c r="AL317" s="29"/>
      <c r="AM317" s="31"/>
      <c r="AN317" s="29"/>
      <c r="AO317" s="29"/>
      <c r="AP317" s="29"/>
      <c r="AQ317" s="29"/>
      <c r="AR317" s="29"/>
      <c r="AS317" s="29"/>
      <c r="AT317" s="29"/>
      <c r="AU317" s="29"/>
      <c r="AV317" s="29"/>
      <c r="AW317" s="57" t="s">
        <v>348</v>
      </c>
      <c r="AX317" s="26">
        <v>4757</v>
      </c>
      <c r="AY317" s="50">
        <v>-138.19999999999999</v>
      </c>
      <c r="AZ317" s="21">
        <f t="shared" si="78"/>
        <v>-106.6</v>
      </c>
      <c r="BA317" s="22">
        <f t="shared" si="79"/>
        <v>4990.7165228512122</v>
      </c>
      <c r="BB317" s="23">
        <f t="shared" si="80"/>
        <v>5949.8094388570717</v>
      </c>
      <c r="BC317" s="22">
        <f t="shared" si="81"/>
        <v>3842.6799723025401</v>
      </c>
      <c r="BD317" s="22">
        <f t="shared" si="82"/>
        <v>6332.8759077101176</v>
      </c>
      <c r="BE317" s="22">
        <f t="shared" si="83"/>
        <v>2994.4514635628143</v>
      </c>
      <c r="BF317" s="22">
        <f t="shared" si="84"/>
        <v>-233.71652285121218</v>
      </c>
      <c r="BG317" s="22">
        <f t="shared" si="85"/>
        <v>1</v>
      </c>
      <c r="BH317" s="22">
        <f t="shared" si="86"/>
        <v>1</v>
      </c>
    </row>
    <row r="318" spans="21:60" x14ac:dyDescent="0.3">
      <c r="U318" s="24"/>
      <c r="V318" s="24"/>
      <c r="AI318" s="27"/>
      <c r="AJ318" s="11"/>
      <c r="AK318" s="30"/>
      <c r="AL318" s="29"/>
      <c r="AM318" s="31"/>
      <c r="AN318" s="29"/>
      <c r="AO318" s="29"/>
      <c r="AP318" s="29"/>
      <c r="AQ318" s="29"/>
      <c r="AR318" s="29"/>
      <c r="AS318" s="29"/>
      <c r="AT318" s="29"/>
      <c r="AU318" s="29"/>
      <c r="AV318" s="29"/>
      <c r="AW318" s="57" t="s">
        <v>301</v>
      </c>
      <c r="AX318" s="26">
        <v>4691</v>
      </c>
      <c r="AY318" s="50">
        <v>-128.19999999999999</v>
      </c>
      <c r="AZ318" s="21">
        <f t="shared" si="78"/>
        <v>-96.6</v>
      </c>
      <c r="BA318" s="22">
        <f t="shared" si="79"/>
        <v>4763.8565060387109</v>
      </c>
      <c r="BB318" s="23">
        <f t="shared" si="80"/>
        <v>5669.9623032945701</v>
      </c>
      <c r="BC318" s="22">
        <f t="shared" si="81"/>
        <v>3672.6751704275389</v>
      </c>
      <c r="BD318" s="22">
        <f t="shared" si="82"/>
        <v>6031.9667163976173</v>
      </c>
      <c r="BE318" s="22">
        <f t="shared" si="83"/>
        <v>2837.4380106253129</v>
      </c>
      <c r="BF318" s="22">
        <f t="shared" si="84"/>
        <v>-72.856506038710904</v>
      </c>
      <c r="BG318" s="22">
        <f t="shared" si="85"/>
        <v>1</v>
      </c>
      <c r="BH318" s="22">
        <f t="shared" si="86"/>
        <v>1</v>
      </c>
    </row>
    <row r="319" spans="21:60" x14ac:dyDescent="0.3">
      <c r="U319" s="24"/>
      <c r="V319" s="24"/>
      <c r="AI319" s="27"/>
      <c r="AJ319" s="11"/>
      <c r="AK319" s="30"/>
      <c r="AL319" s="29"/>
      <c r="AM319" s="31"/>
      <c r="AN319" s="29"/>
      <c r="AO319" s="29"/>
      <c r="AP319" s="29"/>
      <c r="AQ319" s="29"/>
      <c r="AR319" s="29"/>
      <c r="AS319" s="29"/>
      <c r="AT319" s="29"/>
      <c r="AU319" s="29"/>
      <c r="AV319" s="29"/>
      <c r="AW319" s="57" t="s">
        <v>403</v>
      </c>
      <c r="AX319" s="26">
        <v>4000</v>
      </c>
      <c r="AY319" s="50">
        <v>-139.6</v>
      </c>
      <c r="AZ319" s="21">
        <f t="shared" si="78"/>
        <v>-108</v>
      </c>
      <c r="BA319" s="22">
        <f t="shared" si="79"/>
        <v>5020.5745687500021</v>
      </c>
      <c r="BB319" s="23">
        <f t="shared" si="80"/>
        <v>5985.9545062500019</v>
      </c>
      <c r="BC319" s="22">
        <f t="shared" si="81"/>
        <v>3865.7207812500019</v>
      </c>
      <c r="BD319" s="22">
        <f t="shared" si="82"/>
        <v>6371.4189937500023</v>
      </c>
      <c r="BE319" s="22">
        <f t="shared" si="83"/>
        <v>3015.8095500000022</v>
      </c>
      <c r="BF319" s="22">
        <f t="shared" si="84"/>
        <v>-1020.5745687500021</v>
      </c>
      <c r="BG319" s="22">
        <f t="shared" si="85"/>
        <v>0</v>
      </c>
      <c r="BH319" s="22">
        <f t="shared" si="86"/>
        <v>0</v>
      </c>
    </row>
    <row r="320" spans="21:60" x14ac:dyDescent="0.3">
      <c r="U320" s="24"/>
      <c r="V320" s="24"/>
      <c r="AI320" s="27"/>
      <c r="AJ320" s="11"/>
      <c r="AK320" s="30"/>
      <c r="AL320" s="29"/>
      <c r="AM320" s="31"/>
      <c r="AN320" s="29"/>
      <c r="AO320" s="29"/>
      <c r="AP320" s="29"/>
      <c r="AQ320" s="29"/>
      <c r="AR320" s="29"/>
      <c r="AS320" s="29"/>
      <c r="AT320" s="29"/>
      <c r="AU320" s="29"/>
      <c r="AV320" s="29"/>
      <c r="AW320" s="57" t="s">
        <v>411</v>
      </c>
      <c r="AX320" s="26">
        <v>4674</v>
      </c>
      <c r="AY320" s="50">
        <v>-126</v>
      </c>
      <c r="AZ320" s="21">
        <f t="shared" si="78"/>
        <v>-94.4</v>
      </c>
      <c r="BA320" s="22">
        <f t="shared" si="79"/>
        <v>4710.4151809600007</v>
      </c>
      <c r="BB320" s="23">
        <f t="shared" si="80"/>
        <v>5602.9454689600007</v>
      </c>
      <c r="BC320" s="22">
        <f t="shared" si="81"/>
        <v>3633.7052632000004</v>
      </c>
      <c r="BD320" s="22">
        <f t="shared" si="82"/>
        <v>5959.389126240002</v>
      </c>
      <c r="BE320" s="22">
        <f t="shared" si="83"/>
        <v>2801.6725084800009</v>
      </c>
      <c r="BF320" s="22">
        <f t="shared" si="84"/>
        <v>-36.415180960000725</v>
      </c>
      <c r="BG320" s="22">
        <f t="shared" si="85"/>
        <v>1</v>
      </c>
      <c r="BH320" s="22">
        <f t="shared" si="86"/>
        <v>1</v>
      </c>
    </row>
    <row r="321" spans="21:60" x14ac:dyDescent="0.3">
      <c r="U321" s="24"/>
      <c r="V321" s="24"/>
      <c r="AI321" s="27"/>
      <c r="AJ321" s="11"/>
      <c r="AK321" s="30"/>
      <c r="AL321" s="29"/>
      <c r="AM321" s="31"/>
      <c r="AN321" s="29"/>
      <c r="AO321" s="29"/>
      <c r="AP321" s="29"/>
      <c r="AQ321" s="29"/>
      <c r="AR321" s="29"/>
      <c r="AS321" s="29"/>
      <c r="AT321" s="29"/>
      <c r="AU321" s="29"/>
      <c r="AV321" s="29"/>
      <c r="AW321" s="57" t="s">
        <v>273</v>
      </c>
      <c r="AX321" s="26">
        <v>4648</v>
      </c>
      <c r="AY321" s="50">
        <v>-133.19999999999999</v>
      </c>
      <c r="AZ321" s="21">
        <f t="shared" si="78"/>
        <v>-101.6</v>
      </c>
      <c r="BA321" s="22">
        <f t="shared" si="79"/>
        <v>4880.4086961100002</v>
      </c>
      <c r="BB321" s="23">
        <f t="shared" si="80"/>
        <v>5814.7911936100008</v>
      </c>
      <c r="BC321" s="22">
        <f t="shared" si="81"/>
        <v>3758.98820845</v>
      </c>
      <c r="BD321" s="22">
        <f t="shared" si="82"/>
        <v>6188.1918615900004</v>
      </c>
      <c r="BE321" s="22">
        <f t="shared" si="83"/>
        <v>2916.9936376800006</v>
      </c>
      <c r="BF321" s="22">
        <f t="shared" si="84"/>
        <v>-232.40869611000016</v>
      </c>
      <c r="BG321" s="22">
        <f t="shared" si="85"/>
        <v>1</v>
      </c>
      <c r="BH321" s="22">
        <f t="shared" si="86"/>
        <v>1</v>
      </c>
    </row>
    <row r="322" spans="21:60" x14ac:dyDescent="0.3">
      <c r="U322" s="24"/>
      <c r="V322" s="24"/>
      <c r="AI322" s="27"/>
      <c r="AJ322" s="11"/>
      <c r="AK322" s="30"/>
      <c r="AL322" s="29"/>
      <c r="AM322" s="31"/>
      <c r="AN322" s="29"/>
      <c r="AO322" s="29"/>
      <c r="AP322" s="29"/>
      <c r="AQ322" s="29"/>
      <c r="AR322" s="29"/>
      <c r="AS322" s="29"/>
      <c r="AT322" s="29"/>
      <c r="AU322" s="29"/>
      <c r="AV322" s="29"/>
      <c r="AW322" s="57" t="s">
        <v>300</v>
      </c>
      <c r="AX322" s="26">
        <v>4897</v>
      </c>
      <c r="AY322" s="50">
        <v>-127.8</v>
      </c>
      <c r="AZ322" s="21">
        <f t="shared" si="78"/>
        <v>-96.199999999999989</v>
      </c>
      <c r="BA322" s="22">
        <f t="shared" si="79"/>
        <v>4754.2417605855853</v>
      </c>
      <c r="BB322" s="23">
        <f t="shared" si="80"/>
        <v>5657.9307496851952</v>
      </c>
      <c r="BC322" s="22">
        <f t="shared" si="81"/>
        <v>3665.6383374431634</v>
      </c>
      <c r="BD322" s="22">
        <f t="shared" si="82"/>
        <v>6018.9488395069911</v>
      </c>
      <c r="BE322" s="22">
        <f t="shared" si="83"/>
        <v>2830.9718745628124</v>
      </c>
      <c r="BF322" s="22">
        <f t="shared" si="84"/>
        <v>142.75823941441467</v>
      </c>
      <c r="BG322" s="22">
        <f t="shared" si="85"/>
        <v>1</v>
      </c>
      <c r="BH322" s="22">
        <f t="shared" si="86"/>
        <v>1</v>
      </c>
    </row>
    <row r="323" spans="21:60" x14ac:dyDescent="0.3">
      <c r="U323" s="24"/>
      <c r="V323" s="24"/>
      <c r="AI323" s="27"/>
      <c r="AJ323" s="11"/>
      <c r="AK323" s="30"/>
      <c r="AL323" s="29"/>
      <c r="AM323" s="31"/>
      <c r="AN323" s="29"/>
      <c r="AO323" s="29"/>
      <c r="AP323" s="29"/>
      <c r="AQ323" s="29"/>
      <c r="AR323" s="29"/>
      <c r="AS323" s="29"/>
      <c r="AT323" s="29"/>
      <c r="AU323" s="29"/>
      <c r="AV323" s="29"/>
      <c r="AW323" s="57" t="s">
        <v>274</v>
      </c>
      <c r="AX323" s="26">
        <v>4398</v>
      </c>
      <c r="AY323" s="50">
        <v>-135.80000000000001</v>
      </c>
      <c r="AZ323" s="21">
        <f t="shared" si="78"/>
        <v>-104.20000000000002</v>
      </c>
      <c r="BA323" s="22">
        <f t="shared" si="79"/>
        <v>4938.5053172793378</v>
      </c>
      <c r="BB323" s="23">
        <f t="shared" si="80"/>
        <v>5886.1796298164463</v>
      </c>
      <c r="BC323" s="22">
        <f t="shared" si="81"/>
        <v>3802.7982595994154</v>
      </c>
      <c r="BD323" s="22">
        <f t="shared" si="82"/>
        <v>6264.8220326257451</v>
      </c>
      <c r="BE323" s="22">
        <f t="shared" si="83"/>
        <v>2957.5115698628151</v>
      </c>
      <c r="BF323" s="22">
        <f t="shared" si="84"/>
        <v>-540.50531727933776</v>
      </c>
      <c r="BG323" s="22">
        <f t="shared" si="85"/>
        <v>1</v>
      </c>
      <c r="BH323" s="22">
        <f t="shared" si="86"/>
        <v>0</v>
      </c>
    </row>
    <row r="324" spans="21:60" x14ac:dyDescent="0.3">
      <c r="U324" s="24"/>
      <c r="V324" s="24"/>
      <c r="AI324" s="27"/>
      <c r="AJ324" s="11"/>
      <c r="AK324" s="30"/>
      <c r="AL324" s="29"/>
      <c r="AM324" s="31"/>
      <c r="AN324" s="29"/>
      <c r="AO324" s="29"/>
      <c r="AP324" s="29"/>
      <c r="AQ324" s="29"/>
      <c r="AR324" s="29"/>
      <c r="AS324" s="29"/>
      <c r="AT324" s="29"/>
      <c r="AU324" s="29"/>
      <c r="AV324" s="29"/>
      <c r="AW324" s="57"/>
      <c r="AX324" s="27"/>
      <c r="AY324" s="51"/>
      <c r="AZ324" s="30"/>
      <c r="BA324" s="29"/>
      <c r="BB324" s="31"/>
      <c r="BC324" s="29"/>
      <c r="BD324" s="29"/>
      <c r="BE324" s="29"/>
      <c r="BF324" s="29"/>
      <c r="BG324" s="29"/>
      <c r="BH324" s="29"/>
    </row>
    <row r="325" spans="21:60" x14ac:dyDescent="0.3">
      <c r="U325" s="24"/>
      <c r="V325" s="24"/>
      <c r="AI325" s="27"/>
      <c r="AJ325" s="11"/>
      <c r="AK325" s="30"/>
      <c r="AL325" s="29"/>
      <c r="AM325" s="31"/>
      <c r="AN325" s="29"/>
      <c r="AO325" s="29"/>
      <c r="AP325" s="29"/>
      <c r="AQ325" s="29"/>
      <c r="AR325" s="29"/>
      <c r="AS325" s="29"/>
      <c r="AT325" s="29"/>
      <c r="AU325" s="29"/>
      <c r="AV325" s="29"/>
      <c r="AW325" s="57"/>
      <c r="AX325" s="27"/>
      <c r="AY325" s="51"/>
      <c r="AZ325" s="30"/>
      <c r="BA325" s="29"/>
      <c r="BB325" s="31"/>
      <c r="BC325" s="29"/>
      <c r="BD325" s="29"/>
      <c r="BE325" s="29"/>
      <c r="BF325" s="29"/>
      <c r="BG325" s="29"/>
      <c r="BH325" s="29"/>
    </row>
    <row r="326" spans="21:60" x14ac:dyDescent="0.3">
      <c r="U326" s="24"/>
      <c r="V326" s="24"/>
      <c r="AI326" s="27"/>
      <c r="AJ326" s="11"/>
      <c r="AK326" s="30"/>
      <c r="AL326" s="29"/>
      <c r="AM326" s="31"/>
      <c r="AN326" s="29"/>
      <c r="AO326" s="29"/>
      <c r="AP326" s="29"/>
      <c r="AQ326" s="29"/>
      <c r="AR326" s="29"/>
      <c r="AS326" s="29"/>
      <c r="AT326" s="29"/>
      <c r="AU326" s="29"/>
      <c r="AV326" s="29"/>
      <c r="AW326" s="57"/>
      <c r="AX326" s="27"/>
      <c r="AY326" s="51"/>
      <c r="AZ326" s="30"/>
      <c r="BA326" s="29"/>
      <c r="BB326" s="31"/>
      <c r="BC326" s="29"/>
      <c r="BD326" s="29"/>
      <c r="BE326" s="29"/>
      <c r="BF326" s="29"/>
      <c r="BG326" s="29"/>
      <c r="BH326" s="29"/>
    </row>
    <row r="327" spans="21:60" x14ac:dyDescent="0.3">
      <c r="U327" s="24"/>
      <c r="V327" s="24"/>
      <c r="AI327" s="27"/>
      <c r="AJ327" s="11"/>
      <c r="AK327" s="30"/>
      <c r="AL327" s="29"/>
      <c r="AM327" s="31"/>
      <c r="AN327" s="29"/>
      <c r="AO327" s="29"/>
      <c r="AP327" s="29"/>
      <c r="AQ327" s="29"/>
      <c r="AR327" s="29"/>
      <c r="AS327" s="29"/>
      <c r="AT327" s="29"/>
      <c r="AU327" s="29"/>
      <c r="AV327" s="29"/>
      <c r="AW327" s="57"/>
      <c r="AX327" s="27"/>
      <c r="AY327" s="51"/>
      <c r="AZ327" s="30"/>
      <c r="BA327" s="29"/>
      <c r="BB327" s="31"/>
      <c r="BC327" s="29"/>
      <c r="BD327" s="29"/>
      <c r="BE327" s="29"/>
      <c r="BF327" s="29"/>
      <c r="BG327" s="29"/>
      <c r="BH327" s="29"/>
    </row>
    <row r="328" spans="21:60" x14ac:dyDescent="0.3">
      <c r="U328" s="24"/>
      <c r="V328" s="24"/>
      <c r="AI328" s="27"/>
      <c r="AJ328" s="11"/>
      <c r="AK328" s="30"/>
      <c r="AL328" s="29"/>
      <c r="AM328" s="31"/>
      <c r="AN328" s="29"/>
      <c r="AO328" s="29"/>
      <c r="AP328" s="29"/>
      <c r="AQ328" s="29"/>
      <c r="AR328" s="29"/>
      <c r="AS328" s="29"/>
      <c r="AT328" s="29"/>
      <c r="AU328" s="29"/>
      <c r="AV328" s="29"/>
      <c r="AW328" s="57"/>
      <c r="AX328" s="27"/>
      <c r="AY328" s="51"/>
      <c r="AZ328" s="30"/>
      <c r="BA328" s="29"/>
      <c r="BB328" s="31"/>
      <c r="BC328" s="29"/>
      <c r="BD328" s="29"/>
      <c r="BE328" s="29"/>
      <c r="BF328" s="29"/>
      <c r="BG328" s="29"/>
      <c r="BH328" s="29"/>
    </row>
    <row r="329" spans="21:60" x14ac:dyDescent="0.3">
      <c r="U329" s="24"/>
      <c r="V329" s="24"/>
      <c r="AI329" s="27"/>
      <c r="AJ329" s="11"/>
      <c r="AK329" s="30"/>
      <c r="AL329" s="29"/>
      <c r="AM329" s="31"/>
      <c r="AN329" s="29"/>
      <c r="AO329" s="29"/>
      <c r="AP329" s="29"/>
      <c r="AQ329" s="29"/>
      <c r="AR329" s="29"/>
      <c r="AS329" s="29"/>
      <c r="AT329" s="29"/>
      <c r="AU329" s="29"/>
      <c r="AV329" s="29"/>
      <c r="AW329" s="57"/>
      <c r="AX329" s="27"/>
      <c r="AY329" s="51"/>
      <c r="AZ329" s="30"/>
      <c r="BA329" s="29"/>
      <c r="BB329" s="31"/>
      <c r="BC329" s="29"/>
      <c r="BD329" s="29"/>
      <c r="BE329" s="29"/>
      <c r="BF329" s="29"/>
      <c r="BG329" s="29"/>
      <c r="BH329" s="29"/>
    </row>
    <row r="330" spans="21:60" x14ac:dyDescent="0.3">
      <c r="U330" s="24"/>
      <c r="V330" s="24"/>
      <c r="AI330" s="27"/>
      <c r="AJ330" s="11"/>
      <c r="AK330" s="30"/>
      <c r="AL330" s="29"/>
      <c r="AM330" s="31"/>
      <c r="AN330" s="29"/>
      <c r="AO330" s="29"/>
      <c r="AP330" s="29"/>
      <c r="AQ330" s="29"/>
      <c r="AR330" s="29"/>
      <c r="AS330" s="29"/>
      <c r="AT330" s="29"/>
      <c r="AU330" s="29"/>
      <c r="AV330" s="29"/>
      <c r="AW330" s="57"/>
      <c r="AX330" s="27"/>
      <c r="AY330" s="51"/>
      <c r="AZ330" s="30"/>
      <c r="BA330" s="29"/>
      <c r="BB330" s="31"/>
      <c r="BC330" s="29"/>
      <c r="BD330" s="29"/>
      <c r="BE330" s="29"/>
      <c r="BF330" s="29"/>
      <c r="BG330" s="29"/>
      <c r="BH330" s="29"/>
    </row>
    <row r="331" spans="21:60" x14ac:dyDescent="0.3">
      <c r="U331" s="24"/>
      <c r="V331" s="24"/>
      <c r="AI331" s="27"/>
      <c r="AJ331" s="11"/>
      <c r="AK331" s="30"/>
      <c r="AL331" s="29"/>
      <c r="AM331" s="31"/>
      <c r="AN331" s="29"/>
      <c r="AO331" s="29"/>
      <c r="AP331" s="29"/>
      <c r="AQ331" s="29"/>
      <c r="AR331" s="29"/>
      <c r="AS331" s="29"/>
      <c r="AT331" s="29"/>
      <c r="AU331" s="29"/>
      <c r="AV331" s="29"/>
      <c r="AW331" s="57"/>
      <c r="AX331" s="27"/>
      <c r="AY331" s="51"/>
      <c r="AZ331" s="30"/>
      <c r="BA331" s="29"/>
      <c r="BB331" s="31"/>
      <c r="BC331" s="29"/>
      <c r="BD331" s="29"/>
      <c r="BE331" s="29"/>
      <c r="BF331" s="29"/>
      <c r="BG331" s="29"/>
      <c r="BH331" s="29"/>
    </row>
    <row r="332" spans="21:60" x14ac:dyDescent="0.3">
      <c r="U332" s="24"/>
      <c r="V332" s="24"/>
      <c r="AI332" s="27"/>
      <c r="AJ332" s="11"/>
      <c r="AK332" s="30"/>
      <c r="AL332" s="29"/>
      <c r="AM332" s="31"/>
      <c r="AN332" s="29"/>
      <c r="AO332" s="29"/>
      <c r="AP332" s="29"/>
      <c r="AQ332" s="29"/>
      <c r="AR332" s="29"/>
      <c r="AS332" s="29"/>
      <c r="AT332" s="29"/>
      <c r="AU332" s="29"/>
      <c r="AV332" s="29"/>
      <c r="AW332" s="57"/>
      <c r="AX332" s="27"/>
      <c r="AY332" s="51"/>
      <c r="AZ332" s="30"/>
      <c r="BA332" s="29"/>
      <c r="BB332" s="31"/>
      <c r="BC332" s="29"/>
      <c r="BD332" s="29"/>
      <c r="BE332" s="29"/>
      <c r="BF332" s="29"/>
      <c r="BG332" s="29"/>
      <c r="BH332" s="29"/>
    </row>
    <row r="333" spans="21:60" x14ac:dyDescent="0.3">
      <c r="U333" s="24"/>
      <c r="V333" s="24"/>
      <c r="AI333" s="27"/>
      <c r="AJ333" s="11"/>
      <c r="AK333" s="30"/>
      <c r="AL333" s="29"/>
      <c r="AM333" s="31"/>
      <c r="AN333" s="29"/>
      <c r="AO333" s="29"/>
      <c r="AP333" s="29"/>
      <c r="AQ333" s="29"/>
      <c r="AR333" s="29"/>
      <c r="AS333" s="29"/>
      <c r="AT333" s="29"/>
      <c r="AU333" s="29"/>
      <c r="AV333" s="29"/>
      <c r="AW333" s="57"/>
      <c r="AX333" s="27"/>
      <c r="AY333" s="51"/>
      <c r="AZ333" s="30"/>
      <c r="BA333" s="29"/>
      <c r="BB333" s="31"/>
      <c r="BC333" s="29"/>
      <c r="BD333" s="29"/>
      <c r="BE333" s="29"/>
      <c r="BF333" s="29"/>
      <c r="BG333" s="29"/>
      <c r="BH333" s="29"/>
    </row>
    <row r="334" spans="21:60" x14ac:dyDescent="0.3">
      <c r="U334" s="24"/>
      <c r="V334" s="24"/>
      <c r="AI334" s="27"/>
      <c r="AJ334" s="11"/>
      <c r="AK334" s="30"/>
      <c r="AL334" s="29"/>
      <c r="AM334" s="31"/>
      <c r="AN334" s="29"/>
      <c r="AO334" s="29"/>
      <c r="AP334" s="29"/>
      <c r="AQ334" s="29"/>
      <c r="AR334" s="29"/>
      <c r="AS334" s="29"/>
      <c r="AT334" s="29"/>
      <c r="AU334" s="29"/>
      <c r="AV334" s="29"/>
      <c r="AW334" s="57"/>
      <c r="AX334" s="27"/>
      <c r="AY334" s="51"/>
      <c r="AZ334" s="30"/>
      <c r="BA334" s="29"/>
      <c r="BB334" s="31"/>
      <c r="BC334" s="29"/>
      <c r="BD334" s="29"/>
      <c r="BE334" s="29"/>
      <c r="BF334" s="29"/>
      <c r="BG334" s="29"/>
      <c r="BH334" s="29"/>
    </row>
    <row r="335" spans="21:60" x14ac:dyDescent="0.3">
      <c r="U335" s="24"/>
      <c r="V335" s="24"/>
      <c r="AI335" s="27"/>
      <c r="AJ335" s="11"/>
      <c r="AK335" s="30"/>
      <c r="AL335" s="29"/>
      <c r="AM335" s="31"/>
      <c r="AN335" s="29"/>
      <c r="AO335" s="29"/>
      <c r="AP335" s="29"/>
      <c r="AQ335" s="29"/>
      <c r="AR335" s="29"/>
      <c r="AS335" s="29"/>
      <c r="AT335" s="29"/>
      <c r="AU335" s="29"/>
      <c r="AV335" s="29"/>
      <c r="AW335" s="57"/>
      <c r="AX335" s="27"/>
      <c r="AY335" s="51"/>
      <c r="AZ335" s="30"/>
      <c r="BA335" s="29"/>
      <c r="BB335" s="31"/>
      <c r="BC335" s="29"/>
      <c r="BD335" s="29"/>
      <c r="BE335" s="29"/>
      <c r="BF335" s="29"/>
      <c r="BG335" s="29"/>
      <c r="BH335" s="29"/>
    </row>
    <row r="336" spans="21:60" x14ac:dyDescent="0.3">
      <c r="U336" s="24"/>
      <c r="V336" s="24"/>
      <c r="AI336" s="27"/>
      <c r="AJ336" s="11"/>
      <c r="AK336" s="30"/>
      <c r="AL336" s="29"/>
      <c r="AM336" s="31"/>
      <c r="AN336" s="29"/>
      <c r="AO336" s="29"/>
      <c r="AP336" s="29"/>
      <c r="AQ336" s="29"/>
      <c r="AR336" s="29"/>
      <c r="AS336" s="29"/>
      <c r="AT336" s="29"/>
      <c r="AU336" s="29"/>
      <c r="AV336" s="29"/>
      <c r="AW336" s="57"/>
      <c r="AX336" s="27"/>
      <c r="AY336" s="51"/>
      <c r="AZ336" s="30"/>
      <c r="BA336" s="29"/>
      <c r="BB336" s="31"/>
      <c r="BC336" s="29"/>
      <c r="BD336" s="29"/>
      <c r="BE336" s="29"/>
      <c r="BF336" s="29"/>
      <c r="BG336" s="29"/>
      <c r="BH336" s="29"/>
    </row>
    <row r="337" spans="21:60" x14ac:dyDescent="0.3">
      <c r="U337" s="24"/>
      <c r="V337" s="24"/>
      <c r="AI337" s="27"/>
      <c r="AJ337" s="11"/>
      <c r="AK337" s="30"/>
      <c r="AL337" s="29"/>
      <c r="AM337" s="31"/>
      <c r="AN337" s="29"/>
      <c r="AO337" s="29"/>
      <c r="AP337" s="29"/>
      <c r="AQ337" s="29"/>
      <c r="AR337" s="29"/>
      <c r="AS337" s="29"/>
      <c r="AT337" s="29"/>
      <c r="AU337" s="29"/>
      <c r="AV337" s="29"/>
      <c r="AW337" s="57"/>
      <c r="AX337" s="27"/>
      <c r="AY337" s="51"/>
      <c r="AZ337" s="30"/>
      <c r="BA337" s="29"/>
      <c r="BB337" s="31"/>
      <c r="BC337" s="29"/>
      <c r="BD337" s="29"/>
      <c r="BE337" s="29"/>
      <c r="BF337" s="29"/>
      <c r="BG337" s="29"/>
      <c r="BH337" s="29"/>
    </row>
    <row r="338" spans="21:60" x14ac:dyDescent="0.3">
      <c r="U338" s="24"/>
      <c r="V338" s="24"/>
      <c r="AI338" s="27"/>
      <c r="AJ338" s="11"/>
      <c r="AK338" s="30"/>
      <c r="AL338" s="29"/>
      <c r="AM338" s="31"/>
      <c r="AN338" s="29"/>
      <c r="AO338" s="29"/>
      <c r="AP338" s="29"/>
      <c r="AQ338" s="29"/>
      <c r="AR338" s="29"/>
      <c r="AS338" s="29"/>
      <c r="AT338" s="29"/>
      <c r="AU338" s="29"/>
      <c r="AV338" s="29"/>
      <c r="AW338" s="57"/>
      <c r="AX338" s="27"/>
      <c r="AY338" s="51"/>
      <c r="AZ338" s="30"/>
      <c r="BA338" s="29"/>
      <c r="BB338" s="31"/>
      <c r="BC338" s="29"/>
      <c r="BD338" s="29"/>
      <c r="BE338" s="29"/>
      <c r="BF338" s="29"/>
      <c r="BG338" s="29"/>
      <c r="BH338" s="29"/>
    </row>
    <row r="339" spans="21:60" x14ac:dyDescent="0.3">
      <c r="U339" s="24"/>
      <c r="V339" s="24"/>
      <c r="AI339" s="27"/>
      <c r="AJ339" s="11"/>
      <c r="AK339" s="30"/>
      <c r="AL339" s="29"/>
      <c r="AM339" s="31"/>
      <c r="AN339" s="29"/>
      <c r="AO339" s="29"/>
      <c r="AP339" s="29"/>
      <c r="AQ339" s="29"/>
      <c r="AR339" s="29"/>
      <c r="AS339" s="29"/>
      <c r="AT339" s="29"/>
      <c r="AU339" s="29"/>
      <c r="AV339" s="29"/>
      <c r="AW339" s="57"/>
      <c r="AX339" s="27"/>
      <c r="AY339" s="51"/>
      <c r="AZ339" s="30"/>
      <c r="BA339" s="29"/>
      <c r="BB339" s="31"/>
      <c r="BC339" s="29"/>
      <c r="BD339" s="29"/>
      <c r="BE339" s="29"/>
      <c r="BF339" s="29"/>
      <c r="BG339" s="29"/>
      <c r="BH339" s="29"/>
    </row>
    <row r="340" spans="21:60" x14ac:dyDescent="0.3">
      <c r="U340" s="24"/>
      <c r="V340" s="24"/>
      <c r="AI340" s="27"/>
      <c r="AJ340" s="11"/>
      <c r="AK340" s="30"/>
      <c r="AL340" s="29"/>
      <c r="AM340" s="31"/>
      <c r="AN340" s="29"/>
      <c r="AO340" s="29"/>
      <c r="AP340" s="29"/>
      <c r="AQ340" s="29"/>
      <c r="AR340" s="29"/>
      <c r="AS340" s="29"/>
      <c r="AT340" s="29"/>
      <c r="AU340" s="29"/>
      <c r="AV340" s="29"/>
      <c r="AW340" s="57"/>
      <c r="AX340" s="27"/>
      <c r="AY340" s="51"/>
      <c r="AZ340" s="30"/>
      <c r="BA340" s="29"/>
      <c r="BB340" s="31"/>
      <c r="BC340" s="29"/>
      <c r="BD340" s="29"/>
      <c r="BE340" s="29"/>
      <c r="BF340" s="29"/>
      <c r="BG340" s="29"/>
      <c r="BH340" s="29"/>
    </row>
    <row r="341" spans="21:60" x14ac:dyDescent="0.3">
      <c r="U341" s="24"/>
      <c r="V341" s="24"/>
      <c r="AI341" s="27"/>
      <c r="AJ341" s="11"/>
      <c r="AK341" s="30"/>
      <c r="AL341" s="29"/>
      <c r="AM341" s="31"/>
      <c r="AN341" s="29"/>
      <c r="AO341" s="29"/>
      <c r="AP341" s="29"/>
      <c r="AQ341" s="29"/>
      <c r="AR341" s="29"/>
      <c r="AS341" s="29"/>
      <c r="AT341" s="29"/>
      <c r="AU341" s="29"/>
      <c r="AV341" s="29"/>
      <c r="AW341" s="57"/>
      <c r="AX341" s="27"/>
      <c r="AY341" s="51"/>
      <c r="AZ341" s="30"/>
      <c r="BA341" s="29"/>
      <c r="BB341" s="31"/>
      <c r="BC341" s="29"/>
      <c r="BD341" s="29"/>
      <c r="BE341" s="29"/>
      <c r="BF341" s="29"/>
      <c r="BG341" s="29"/>
      <c r="BH341" s="29"/>
    </row>
    <row r="342" spans="21:60" x14ac:dyDescent="0.3">
      <c r="U342" s="24"/>
      <c r="V342" s="24"/>
      <c r="AI342" s="27"/>
      <c r="AJ342" s="11"/>
      <c r="AK342" s="30"/>
      <c r="AL342" s="29"/>
      <c r="AM342" s="31"/>
      <c r="AN342" s="29"/>
      <c r="AO342" s="29"/>
      <c r="AP342" s="29"/>
      <c r="AQ342" s="29"/>
      <c r="AR342" s="29"/>
      <c r="AS342" s="29"/>
      <c r="AT342" s="29"/>
      <c r="AU342" s="29"/>
      <c r="AV342" s="29"/>
      <c r="AW342" s="57"/>
      <c r="AX342" s="27"/>
      <c r="AY342" s="51"/>
      <c r="AZ342" s="30"/>
      <c r="BA342" s="29"/>
      <c r="BB342" s="31"/>
      <c r="BC342" s="29"/>
      <c r="BD342" s="29"/>
      <c r="BE342" s="29"/>
      <c r="BF342" s="29"/>
      <c r="BG342" s="29"/>
      <c r="BH342" s="29"/>
    </row>
    <row r="343" spans="21:60" x14ac:dyDescent="0.3">
      <c r="U343" s="24"/>
      <c r="V343" s="24"/>
      <c r="AI343" s="27"/>
      <c r="AJ343" s="11"/>
      <c r="AK343" s="30"/>
      <c r="AL343" s="29"/>
      <c r="AM343" s="31"/>
      <c r="AN343" s="29"/>
      <c r="AO343" s="29"/>
      <c r="AP343" s="29"/>
      <c r="AQ343" s="29"/>
      <c r="AR343" s="29"/>
      <c r="AS343" s="29"/>
      <c r="AT343" s="29"/>
      <c r="AU343" s="29"/>
      <c r="AV343" s="29"/>
      <c r="AW343" s="57"/>
      <c r="AX343" s="27"/>
      <c r="AY343" s="51"/>
      <c r="AZ343" s="30"/>
      <c r="BA343" s="29"/>
      <c r="BB343" s="31"/>
      <c r="BC343" s="29"/>
      <c r="BD343" s="29"/>
      <c r="BE343" s="29"/>
      <c r="BF343" s="29"/>
      <c r="BG343" s="29"/>
      <c r="BH343" s="29"/>
    </row>
    <row r="344" spans="21:60" x14ac:dyDescent="0.3">
      <c r="U344" s="24"/>
      <c r="V344" s="24"/>
      <c r="AI344" s="27"/>
      <c r="AJ344" s="11"/>
      <c r="AK344" s="30"/>
      <c r="AL344" s="29"/>
      <c r="AM344" s="31"/>
      <c r="AN344" s="29"/>
      <c r="AO344" s="29"/>
      <c r="AP344" s="29"/>
      <c r="AQ344" s="29"/>
      <c r="AR344" s="29"/>
      <c r="AS344" s="29"/>
      <c r="AT344" s="29"/>
      <c r="AU344" s="29"/>
      <c r="AV344" s="29"/>
      <c r="AW344" s="57"/>
      <c r="AX344" s="27"/>
      <c r="AY344" s="51"/>
      <c r="AZ344" s="30"/>
      <c r="BA344" s="29"/>
      <c r="BB344" s="31"/>
      <c r="BC344" s="29"/>
      <c r="BD344" s="29"/>
      <c r="BE344" s="29"/>
      <c r="BF344" s="29"/>
      <c r="BG344" s="29"/>
      <c r="BH344" s="29"/>
    </row>
    <row r="345" spans="21:60" x14ac:dyDescent="0.3">
      <c r="U345" s="24"/>
      <c r="V345" s="24"/>
      <c r="AI345" s="27"/>
      <c r="AJ345" s="11"/>
      <c r="AK345" s="30"/>
      <c r="AL345" s="29"/>
      <c r="AM345" s="31"/>
      <c r="AN345" s="29"/>
      <c r="AO345" s="29"/>
      <c r="AP345" s="29"/>
      <c r="AQ345" s="29"/>
      <c r="AR345" s="29"/>
      <c r="AS345" s="29"/>
      <c r="AT345" s="29"/>
      <c r="AU345" s="29"/>
      <c r="AV345" s="29"/>
      <c r="AW345" s="57"/>
      <c r="AX345" s="27"/>
      <c r="AY345" s="51"/>
      <c r="AZ345" s="30"/>
      <c r="BA345" s="29"/>
      <c r="BB345" s="31"/>
      <c r="BC345" s="29"/>
      <c r="BD345" s="29"/>
      <c r="BE345" s="29"/>
      <c r="BF345" s="29"/>
      <c r="BG345" s="29"/>
      <c r="BH345" s="29"/>
    </row>
    <row r="346" spans="21:60" x14ac:dyDescent="0.3">
      <c r="U346" s="24"/>
      <c r="V346" s="24"/>
      <c r="AI346" s="27"/>
      <c r="AJ346" s="11"/>
      <c r="AK346" s="30"/>
      <c r="AL346" s="29"/>
      <c r="AM346" s="31"/>
      <c r="AN346" s="29"/>
      <c r="AO346" s="29"/>
      <c r="AP346" s="29"/>
      <c r="AQ346" s="29"/>
      <c r="AR346" s="29"/>
      <c r="AS346" s="29"/>
      <c r="AT346" s="29"/>
      <c r="AU346" s="29"/>
      <c r="AV346" s="29"/>
      <c r="AW346" s="57"/>
      <c r="AX346" s="27"/>
      <c r="AY346" s="51"/>
      <c r="AZ346" s="30"/>
      <c r="BA346" s="29"/>
      <c r="BB346" s="31"/>
      <c r="BC346" s="29"/>
      <c r="BD346" s="29"/>
      <c r="BE346" s="29"/>
      <c r="BF346" s="29"/>
      <c r="BG346" s="29"/>
      <c r="BH346" s="29"/>
    </row>
    <row r="347" spans="21:60" x14ac:dyDescent="0.3">
      <c r="U347" s="24"/>
      <c r="V347" s="24"/>
      <c r="AI347" s="27"/>
      <c r="AJ347" s="11"/>
      <c r="AK347" s="30"/>
      <c r="AL347" s="29"/>
      <c r="AM347" s="31"/>
      <c r="AN347" s="29"/>
      <c r="AO347" s="29"/>
      <c r="AP347" s="29"/>
      <c r="AQ347" s="29"/>
      <c r="AR347" s="29"/>
      <c r="AS347" s="29"/>
      <c r="AT347" s="29"/>
      <c r="AU347" s="29"/>
      <c r="AV347" s="29"/>
      <c r="AW347" s="57"/>
      <c r="AX347" s="27"/>
      <c r="AY347" s="51"/>
      <c r="AZ347" s="30"/>
      <c r="BA347" s="29"/>
      <c r="BB347" s="31"/>
      <c r="BC347" s="29"/>
      <c r="BD347" s="29"/>
      <c r="BE347" s="29"/>
      <c r="BF347" s="29"/>
      <c r="BG347" s="29"/>
      <c r="BH347" s="29"/>
    </row>
    <row r="348" spans="21:60" x14ac:dyDescent="0.3">
      <c r="U348" s="24"/>
      <c r="V348" s="24"/>
      <c r="AI348" s="27"/>
      <c r="AJ348" s="11"/>
      <c r="AK348" s="30"/>
      <c r="AL348" s="29"/>
      <c r="AM348" s="31"/>
      <c r="AN348" s="29"/>
      <c r="AO348" s="29"/>
      <c r="AP348" s="29"/>
      <c r="AQ348" s="29"/>
      <c r="AR348" s="29"/>
      <c r="AS348" s="29"/>
      <c r="AT348" s="29"/>
      <c r="AU348" s="29"/>
      <c r="AV348" s="29"/>
      <c r="AW348" s="57"/>
      <c r="AX348" s="27"/>
      <c r="AY348" s="51"/>
      <c r="AZ348" s="30"/>
      <c r="BA348" s="29"/>
      <c r="BB348" s="31"/>
      <c r="BC348" s="29"/>
      <c r="BD348" s="29"/>
      <c r="BE348" s="29"/>
      <c r="BF348" s="29"/>
      <c r="BG348" s="29"/>
      <c r="BH348" s="29"/>
    </row>
    <row r="349" spans="21:60" x14ac:dyDescent="0.3">
      <c r="U349" s="24"/>
      <c r="V349" s="24"/>
      <c r="AI349" s="27"/>
      <c r="AJ349" s="11"/>
      <c r="AK349" s="30"/>
      <c r="AL349" s="29"/>
      <c r="AM349" s="31"/>
      <c r="AN349" s="29"/>
      <c r="AO349" s="29"/>
      <c r="AP349" s="29"/>
      <c r="AQ349" s="29"/>
      <c r="AR349" s="29"/>
      <c r="AS349" s="29"/>
      <c r="AT349" s="29"/>
      <c r="AU349" s="29"/>
      <c r="AV349" s="29"/>
      <c r="AW349" s="57"/>
      <c r="AX349" s="27"/>
      <c r="AY349" s="51"/>
      <c r="AZ349" s="30"/>
      <c r="BA349" s="29"/>
      <c r="BB349" s="31"/>
      <c r="BC349" s="29"/>
      <c r="BD349" s="29"/>
      <c r="BE349" s="29"/>
      <c r="BF349" s="29"/>
      <c r="BG349" s="29"/>
      <c r="BH349" s="29"/>
    </row>
    <row r="350" spans="21:60" x14ac:dyDescent="0.3">
      <c r="U350" s="24"/>
      <c r="V350" s="24"/>
      <c r="AI350" s="27"/>
      <c r="AJ350" s="11"/>
      <c r="AK350" s="30"/>
      <c r="AL350" s="29"/>
      <c r="AM350" s="31"/>
      <c r="AN350" s="29"/>
      <c r="AO350" s="29"/>
      <c r="AP350" s="29"/>
      <c r="AQ350" s="29"/>
      <c r="AR350" s="29"/>
      <c r="AS350" s="29"/>
      <c r="AT350" s="29"/>
      <c r="AU350" s="29"/>
      <c r="AV350" s="29"/>
      <c r="AW350" s="57"/>
      <c r="AX350" s="27"/>
      <c r="AY350" s="51"/>
      <c r="AZ350" s="30"/>
      <c r="BA350" s="29"/>
      <c r="BB350" s="31"/>
      <c r="BC350" s="29"/>
      <c r="BD350" s="29"/>
      <c r="BE350" s="29"/>
      <c r="BF350" s="29"/>
      <c r="BG350" s="29"/>
      <c r="BH350" s="29"/>
    </row>
    <row r="351" spans="21:60" x14ac:dyDescent="0.3">
      <c r="U351" s="24"/>
      <c r="V351" s="24"/>
      <c r="AI351" s="27"/>
      <c r="AJ351" s="11"/>
      <c r="AK351" s="30"/>
      <c r="AL351" s="29"/>
      <c r="AM351" s="31"/>
      <c r="AN351" s="29"/>
      <c r="AO351" s="29"/>
      <c r="AP351" s="29"/>
      <c r="AQ351" s="29"/>
      <c r="AR351" s="29"/>
      <c r="AS351" s="29"/>
      <c r="AT351" s="29"/>
      <c r="AU351" s="29"/>
      <c r="AV351" s="29"/>
      <c r="AW351" s="57"/>
      <c r="AX351" s="27"/>
      <c r="AY351" s="51"/>
      <c r="AZ351" s="30"/>
      <c r="BA351" s="29"/>
      <c r="BB351" s="31"/>
      <c r="BC351" s="29"/>
      <c r="BD351" s="29"/>
      <c r="BE351" s="29"/>
      <c r="BF351" s="29"/>
      <c r="BG351" s="29"/>
      <c r="BH351" s="29"/>
    </row>
    <row r="352" spans="21:60" x14ac:dyDescent="0.3">
      <c r="U352" s="24"/>
      <c r="V352" s="24"/>
      <c r="AI352" s="27"/>
      <c r="AJ352" s="11"/>
      <c r="AK352" s="30"/>
      <c r="AL352" s="29"/>
      <c r="AM352" s="31"/>
      <c r="AN352" s="29"/>
      <c r="AO352" s="29"/>
      <c r="AP352" s="29"/>
      <c r="AQ352" s="29"/>
      <c r="AR352" s="29"/>
      <c r="AS352" s="29"/>
      <c r="AT352" s="29"/>
      <c r="AU352" s="29"/>
      <c r="AV352" s="29"/>
      <c r="AW352" s="57"/>
      <c r="AX352" s="27"/>
      <c r="AY352" s="51"/>
      <c r="AZ352" s="30"/>
      <c r="BA352" s="29"/>
      <c r="BB352" s="31"/>
      <c r="BC352" s="29"/>
      <c r="BD352" s="29"/>
      <c r="BE352" s="29"/>
      <c r="BF352" s="29"/>
      <c r="BG352" s="29"/>
      <c r="BH352" s="29"/>
    </row>
    <row r="353" spans="21:60" x14ac:dyDescent="0.3">
      <c r="U353" s="24"/>
      <c r="V353" s="24"/>
      <c r="AI353" s="27"/>
      <c r="AJ353" s="11"/>
      <c r="AK353" s="30"/>
      <c r="AL353" s="29"/>
      <c r="AM353" s="31"/>
      <c r="AN353" s="29"/>
      <c r="AO353" s="29"/>
      <c r="AP353" s="29"/>
      <c r="AQ353" s="29"/>
      <c r="AR353" s="29"/>
      <c r="AS353" s="29"/>
      <c r="AT353" s="29"/>
      <c r="AU353" s="29"/>
      <c r="AV353" s="29"/>
      <c r="AW353" s="57"/>
      <c r="AX353" s="27"/>
      <c r="AY353" s="51"/>
      <c r="AZ353" s="30"/>
      <c r="BA353" s="29"/>
      <c r="BB353" s="31"/>
      <c r="BC353" s="29"/>
      <c r="BD353" s="29"/>
      <c r="BE353" s="29"/>
      <c r="BF353" s="29"/>
      <c r="BG353" s="29"/>
      <c r="BH353" s="29"/>
    </row>
    <row r="354" spans="21:60" x14ac:dyDescent="0.3">
      <c r="U354" s="24"/>
      <c r="V354" s="24"/>
      <c r="AI354" s="27"/>
      <c r="AJ354" s="11"/>
      <c r="AK354" s="30"/>
      <c r="AL354" s="29"/>
      <c r="AM354" s="31"/>
      <c r="AN354" s="29"/>
      <c r="AO354" s="29"/>
      <c r="AP354" s="29"/>
      <c r="AQ354" s="29"/>
      <c r="AR354" s="29"/>
      <c r="AS354" s="29"/>
      <c r="AT354" s="29"/>
      <c r="AU354" s="29"/>
      <c r="AV354" s="29"/>
      <c r="AW354" s="57"/>
      <c r="AX354" s="27"/>
      <c r="AY354" s="51"/>
      <c r="AZ354" s="30"/>
      <c r="BA354" s="29"/>
      <c r="BB354" s="31"/>
      <c r="BC354" s="29"/>
      <c r="BD354" s="29"/>
      <c r="BE354" s="29"/>
      <c r="BF354" s="29"/>
      <c r="BG354" s="29"/>
      <c r="BH354" s="29"/>
    </row>
    <row r="355" spans="21:60" x14ac:dyDescent="0.3">
      <c r="U355" s="24"/>
      <c r="V355" s="24"/>
      <c r="AI355" s="27"/>
      <c r="AJ355" s="11"/>
      <c r="AK355" s="30"/>
      <c r="AL355" s="29"/>
      <c r="AM355" s="31"/>
      <c r="AN355" s="29"/>
      <c r="AO355" s="29"/>
      <c r="AP355" s="29"/>
      <c r="AQ355" s="29"/>
      <c r="AR355" s="29"/>
      <c r="AS355" s="29"/>
      <c r="AT355" s="29"/>
      <c r="AU355" s="29"/>
      <c r="AV355" s="29"/>
      <c r="AW355" s="57"/>
      <c r="AX355" s="27"/>
      <c r="AY355" s="51"/>
      <c r="AZ355" s="30"/>
      <c r="BA355" s="29"/>
      <c r="BB355" s="31"/>
      <c r="BC355" s="29"/>
      <c r="BD355" s="29"/>
      <c r="BE355" s="29"/>
      <c r="BF355" s="29"/>
      <c r="BG355" s="29"/>
      <c r="BH355" s="29"/>
    </row>
    <row r="356" spans="21:60" x14ac:dyDescent="0.3">
      <c r="U356" s="24"/>
      <c r="V356" s="24"/>
      <c r="AI356" s="27"/>
      <c r="AJ356" s="11"/>
      <c r="AK356" s="30"/>
      <c r="AL356" s="29"/>
      <c r="AM356" s="31"/>
      <c r="AN356" s="29"/>
      <c r="AO356" s="29"/>
      <c r="AP356" s="29"/>
      <c r="AQ356" s="29"/>
      <c r="AR356" s="29"/>
      <c r="AS356" s="29"/>
      <c r="AT356" s="29"/>
      <c r="AU356" s="29"/>
      <c r="AV356" s="29"/>
      <c r="AW356" s="57"/>
      <c r="AX356" s="27"/>
      <c r="AY356" s="51"/>
      <c r="AZ356" s="30"/>
      <c r="BA356" s="29"/>
      <c r="BB356" s="31"/>
      <c r="BC356" s="29"/>
      <c r="BD356" s="29"/>
      <c r="BE356" s="29"/>
      <c r="BF356" s="29"/>
      <c r="BG356" s="29"/>
      <c r="BH356" s="29"/>
    </row>
    <row r="357" spans="21:60" x14ac:dyDescent="0.3">
      <c r="U357" s="24"/>
      <c r="V357" s="24"/>
      <c r="AI357" s="27"/>
      <c r="AJ357" s="11"/>
      <c r="AK357" s="30"/>
      <c r="AL357" s="29"/>
      <c r="AM357" s="31"/>
      <c r="AN357" s="29"/>
      <c r="AO357" s="29"/>
      <c r="AP357" s="29"/>
      <c r="AQ357" s="29"/>
      <c r="AR357" s="29"/>
      <c r="AS357" s="29"/>
      <c r="AT357" s="29"/>
      <c r="AU357" s="29"/>
      <c r="AV357" s="29"/>
      <c r="AW357" s="57"/>
      <c r="AX357" s="27"/>
      <c r="AY357" s="51"/>
      <c r="AZ357" s="30"/>
      <c r="BA357" s="29"/>
      <c r="BB357" s="31"/>
      <c r="BC357" s="29"/>
      <c r="BD357" s="29"/>
      <c r="BE357" s="29"/>
      <c r="BF357" s="29"/>
      <c r="BG357" s="29"/>
      <c r="BH357" s="29"/>
    </row>
    <row r="358" spans="21:60" x14ac:dyDescent="0.3">
      <c r="U358" s="24"/>
      <c r="V358" s="24"/>
      <c r="AI358" s="27"/>
      <c r="AJ358" s="11"/>
      <c r="AK358" s="30"/>
      <c r="AL358" s="29"/>
      <c r="AM358" s="31"/>
      <c r="AN358" s="29"/>
      <c r="AO358" s="29"/>
      <c r="AP358" s="29"/>
      <c r="AQ358" s="29"/>
      <c r="AR358" s="29"/>
      <c r="AS358" s="29"/>
      <c r="AT358" s="29"/>
      <c r="AU358" s="29"/>
      <c r="AV358" s="29"/>
      <c r="AW358" s="57"/>
      <c r="AX358" s="27"/>
      <c r="AY358" s="51"/>
      <c r="AZ358" s="30"/>
      <c r="BA358" s="29"/>
      <c r="BB358" s="31"/>
      <c r="BC358" s="29"/>
      <c r="BD358" s="29"/>
      <c r="BE358" s="29"/>
      <c r="BF358" s="29"/>
      <c r="BG358" s="29"/>
      <c r="BH358" s="29"/>
    </row>
    <row r="359" spans="21:60" x14ac:dyDescent="0.3">
      <c r="U359" s="24"/>
      <c r="V359" s="24"/>
      <c r="AI359" s="27"/>
      <c r="AJ359" s="11"/>
      <c r="AK359" s="30"/>
      <c r="AL359" s="29"/>
      <c r="AM359" s="31"/>
      <c r="AN359" s="29"/>
      <c r="AO359" s="29"/>
      <c r="AP359" s="29"/>
      <c r="AQ359" s="29"/>
      <c r="AR359" s="29"/>
      <c r="AS359" s="29"/>
      <c r="AT359" s="29"/>
      <c r="AU359" s="29"/>
      <c r="AV359" s="29"/>
      <c r="AW359" s="57"/>
      <c r="AX359" s="27"/>
      <c r="AY359" s="51"/>
      <c r="AZ359" s="30"/>
      <c r="BA359" s="29"/>
      <c r="BB359" s="31"/>
      <c r="BC359" s="29"/>
      <c r="BD359" s="29"/>
      <c r="BE359" s="29"/>
      <c r="BF359" s="29"/>
      <c r="BG359" s="29"/>
      <c r="BH359" s="29"/>
    </row>
    <row r="360" spans="21:60" x14ac:dyDescent="0.3">
      <c r="U360" s="24"/>
      <c r="V360" s="24"/>
      <c r="AI360" s="27"/>
      <c r="AJ360" s="11"/>
      <c r="AK360" s="30"/>
      <c r="AL360" s="29"/>
      <c r="AM360" s="31"/>
      <c r="AN360" s="29"/>
      <c r="AO360" s="29"/>
      <c r="AP360" s="29"/>
      <c r="AQ360" s="29"/>
      <c r="AR360" s="29"/>
      <c r="AS360" s="29"/>
      <c r="AT360" s="29"/>
      <c r="AU360" s="29"/>
      <c r="AV360" s="29"/>
      <c r="AW360" s="57"/>
      <c r="AX360" s="27"/>
      <c r="AY360" s="51"/>
      <c r="AZ360" s="30"/>
      <c r="BA360" s="29"/>
      <c r="BB360" s="31"/>
      <c r="BC360" s="29"/>
      <c r="BD360" s="29"/>
      <c r="BE360" s="29"/>
      <c r="BF360" s="29"/>
      <c r="BG360" s="29"/>
      <c r="BH360" s="29"/>
    </row>
    <row r="361" spans="21:60" x14ac:dyDescent="0.3">
      <c r="U361" s="24"/>
      <c r="V361" s="24"/>
      <c r="AI361" s="27"/>
      <c r="AJ361" s="11"/>
      <c r="AK361" s="30"/>
      <c r="AL361" s="29"/>
      <c r="AM361" s="31"/>
      <c r="AN361" s="29"/>
      <c r="AO361" s="29"/>
      <c r="AP361" s="29"/>
      <c r="AQ361" s="29"/>
      <c r="AR361" s="29"/>
      <c r="AS361" s="29"/>
      <c r="AT361" s="29"/>
      <c r="AU361" s="29"/>
      <c r="AV361" s="29"/>
      <c r="AW361" s="57"/>
      <c r="AX361" s="27"/>
      <c r="AY361" s="51"/>
      <c r="AZ361" s="30"/>
      <c r="BA361" s="29"/>
      <c r="BB361" s="31"/>
      <c r="BC361" s="29"/>
      <c r="BD361" s="29"/>
      <c r="BE361" s="29"/>
      <c r="BF361" s="29"/>
      <c r="BG361" s="29"/>
      <c r="BH361" s="29"/>
    </row>
    <row r="362" spans="21:60" x14ac:dyDescent="0.3">
      <c r="U362" s="24"/>
      <c r="V362" s="24"/>
      <c r="AI362" s="27"/>
      <c r="AJ362" s="11"/>
      <c r="AK362" s="30"/>
      <c r="AL362" s="29"/>
      <c r="AM362" s="31"/>
      <c r="AN362" s="29"/>
      <c r="AO362" s="29"/>
      <c r="AP362" s="29"/>
      <c r="AQ362" s="29"/>
      <c r="AR362" s="29"/>
      <c r="AS362" s="29"/>
      <c r="AT362" s="29"/>
      <c r="AU362" s="29"/>
      <c r="AV362" s="29"/>
      <c r="AW362" s="57"/>
      <c r="AX362" s="27"/>
      <c r="AY362" s="51"/>
      <c r="AZ362" s="30"/>
      <c r="BA362" s="29"/>
      <c r="BB362" s="31"/>
      <c r="BC362" s="29"/>
      <c r="BD362" s="29"/>
      <c r="BE362" s="29"/>
      <c r="BF362" s="29"/>
      <c r="BG362" s="29"/>
      <c r="BH362" s="29"/>
    </row>
    <row r="363" spans="21:60" x14ac:dyDescent="0.3">
      <c r="U363" s="24"/>
      <c r="V363" s="24"/>
      <c r="AI363" s="27"/>
      <c r="AJ363" s="11"/>
      <c r="AK363" s="30"/>
      <c r="AL363" s="29"/>
      <c r="AM363" s="31"/>
      <c r="AN363" s="29"/>
      <c r="AO363" s="29"/>
      <c r="AP363" s="29"/>
      <c r="AQ363" s="29"/>
      <c r="AR363" s="29"/>
      <c r="AS363" s="29"/>
      <c r="AT363" s="29"/>
      <c r="AU363" s="29"/>
      <c r="AV363" s="29"/>
      <c r="AW363" s="57"/>
      <c r="AX363" s="27"/>
      <c r="AY363" s="51"/>
      <c r="AZ363" s="30"/>
      <c r="BA363" s="29"/>
      <c r="BB363" s="31"/>
      <c r="BC363" s="29"/>
      <c r="BD363" s="29"/>
      <c r="BE363" s="29"/>
      <c r="BF363" s="29"/>
      <c r="BG363" s="29"/>
      <c r="BH363" s="29"/>
    </row>
    <row r="364" spans="21:60" x14ac:dyDescent="0.3">
      <c r="U364" s="24"/>
      <c r="V364" s="24"/>
      <c r="AI364" s="27"/>
      <c r="AJ364" s="11"/>
      <c r="AK364" s="30"/>
      <c r="AL364" s="29"/>
      <c r="AM364" s="31"/>
      <c r="AN364" s="29"/>
      <c r="AO364" s="29"/>
      <c r="AP364" s="29"/>
      <c r="AQ364" s="29"/>
      <c r="AR364" s="29"/>
      <c r="AS364" s="29"/>
      <c r="AT364" s="29"/>
      <c r="AU364" s="29"/>
      <c r="AV364" s="29"/>
      <c r="AW364" s="57"/>
      <c r="AX364" s="27"/>
      <c r="AY364" s="51"/>
      <c r="AZ364" s="30"/>
      <c r="BA364" s="29"/>
      <c r="BB364" s="31"/>
      <c r="BC364" s="29"/>
      <c r="BD364" s="29"/>
      <c r="BE364" s="29"/>
      <c r="BF364" s="29"/>
      <c r="BG364" s="29"/>
      <c r="BH364" s="29"/>
    </row>
    <row r="365" spans="21:60" x14ac:dyDescent="0.3">
      <c r="U365" s="24"/>
      <c r="V365" s="24"/>
      <c r="AI365" s="27"/>
      <c r="AJ365" s="11"/>
      <c r="AK365" s="30"/>
      <c r="AL365" s="29"/>
      <c r="AM365" s="31"/>
      <c r="AN365" s="29"/>
      <c r="AO365" s="29"/>
      <c r="AP365" s="29"/>
      <c r="AQ365" s="29"/>
      <c r="AR365" s="29"/>
      <c r="AS365" s="29"/>
      <c r="AT365" s="29"/>
      <c r="AU365" s="29"/>
      <c r="AV365" s="29"/>
      <c r="AW365" s="57"/>
      <c r="AX365" s="27"/>
      <c r="AY365" s="51"/>
      <c r="AZ365" s="30"/>
      <c r="BA365" s="29"/>
      <c r="BB365" s="31"/>
      <c r="BC365" s="29"/>
      <c r="BD365" s="29"/>
      <c r="BE365" s="29"/>
      <c r="BF365" s="29"/>
      <c r="BG365" s="29"/>
      <c r="BH365" s="29"/>
    </row>
    <row r="366" spans="21:60" x14ac:dyDescent="0.3">
      <c r="U366" s="24"/>
      <c r="V366" s="24"/>
      <c r="AI366" s="27"/>
      <c r="AJ366" s="11"/>
      <c r="AK366" s="30"/>
      <c r="AL366" s="29"/>
      <c r="AM366" s="31"/>
      <c r="AN366" s="29"/>
      <c r="AO366" s="29"/>
      <c r="AP366" s="29"/>
      <c r="AQ366" s="29"/>
      <c r="AR366" s="29"/>
      <c r="AS366" s="29"/>
      <c r="AT366" s="29"/>
      <c r="AU366" s="29"/>
      <c r="AV366" s="29"/>
      <c r="AW366" s="57"/>
      <c r="AX366" s="27"/>
      <c r="AY366" s="51"/>
      <c r="AZ366" s="30"/>
      <c r="BA366" s="29"/>
      <c r="BB366" s="31"/>
      <c r="BC366" s="29"/>
      <c r="BD366" s="29"/>
      <c r="BE366" s="29"/>
      <c r="BF366" s="29"/>
      <c r="BG366" s="29"/>
      <c r="BH366" s="29"/>
    </row>
    <row r="367" spans="21:60" x14ac:dyDescent="0.3">
      <c r="U367" s="24"/>
      <c r="V367" s="24"/>
      <c r="AI367" s="27"/>
      <c r="AJ367" s="11"/>
      <c r="AK367" s="30"/>
      <c r="AL367" s="29"/>
      <c r="AM367" s="31"/>
      <c r="AN367" s="29"/>
      <c r="AO367" s="29"/>
      <c r="AP367" s="29"/>
      <c r="AQ367" s="29"/>
      <c r="AR367" s="29"/>
      <c r="AS367" s="29"/>
      <c r="AT367" s="29"/>
      <c r="AU367" s="29"/>
      <c r="AV367" s="29"/>
      <c r="AW367" s="57"/>
      <c r="AX367" s="27"/>
      <c r="AY367" s="51"/>
      <c r="AZ367" s="30"/>
      <c r="BA367" s="29"/>
      <c r="BB367" s="31"/>
      <c r="BC367" s="29"/>
      <c r="BD367" s="29"/>
      <c r="BE367" s="29"/>
      <c r="BF367" s="29"/>
      <c r="BG367" s="29"/>
      <c r="BH367" s="29"/>
    </row>
    <row r="368" spans="21:60" x14ac:dyDescent="0.3">
      <c r="U368" s="24"/>
      <c r="V368" s="24"/>
      <c r="AI368" s="27"/>
      <c r="AJ368" s="11"/>
      <c r="AK368" s="30"/>
      <c r="AL368" s="29"/>
      <c r="AM368" s="31"/>
      <c r="AN368" s="29"/>
      <c r="AO368" s="29"/>
      <c r="AP368" s="29"/>
      <c r="AQ368" s="29"/>
      <c r="AR368" s="29"/>
      <c r="AS368" s="29"/>
      <c r="AT368" s="29"/>
      <c r="AU368" s="29"/>
      <c r="AV368" s="29"/>
      <c r="AW368" s="57"/>
      <c r="AX368" s="27"/>
      <c r="AY368" s="51"/>
      <c r="AZ368" s="30"/>
      <c r="BA368" s="29"/>
      <c r="BB368" s="31"/>
      <c r="BC368" s="29"/>
      <c r="BD368" s="29"/>
      <c r="BE368" s="29"/>
      <c r="BF368" s="29"/>
      <c r="BG368" s="29"/>
      <c r="BH368" s="29"/>
    </row>
    <row r="369" spans="21:60" x14ac:dyDescent="0.3">
      <c r="U369" s="24"/>
      <c r="V369" s="24"/>
      <c r="AI369" s="27"/>
      <c r="AJ369" s="11"/>
      <c r="AK369" s="30"/>
      <c r="AL369" s="29"/>
      <c r="AM369" s="31"/>
      <c r="AN369" s="29"/>
      <c r="AO369" s="29"/>
      <c r="AP369" s="29"/>
      <c r="AQ369" s="29"/>
      <c r="AR369" s="29"/>
      <c r="AS369" s="29"/>
      <c r="AT369" s="29"/>
      <c r="AU369" s="29"/>
      <c r="AV369" s="29"/>
      <c r="AW369" s="57"/>
      <c r="AX369" s="27"/>
      <c r="AY369" s="51"/>
      <c r="AZ369" s="30"/>
      <c r="BA369" s="29"/>
      <c r="BB369" s="31"/>
      <c r="BC369" s="29"/>
      <c r="BD369" s="29"/>
      <c r="BE369" s="29"/>
      <c r="BF369" s="29"/>
      <c r="BG369" s="29"/>
      <c r="BH369" s="29"/>
    </row>
    <row r="370" spans="21:60" x14ac:dyDescent="0.3">
      <c r="U370" s="24"/>
      <c r="V370" s="24"/>
      <c r="AI370" s="27"/>
      <c r="AJ370" s="11"/>
      <c r="AK370" s="30"/>
      <c r="AL370" s="29"/>
      <c r="AM370" s="31"/>
      <c r="AN370" s="29"/>
      <c r="AO370" s="29"/>
      <c r="AP370" s="29"/>
      <c r="AQ370" s="29"/>
      <c r="AR370" s="29"/>
      <c r="AS370" s="29"/>
      <c r="AT370" s="29"/>
      <c r="AU370" s="29"/>
      <c r="AV370" s="29"/>
      <c r="AW370" s="57"/>
      <c r="AX370" s="27"/>
      <c r="AY370" s="51"/>
      <c r="AZ370" s="30"/>
      <c r="BA370" s="29"/>
      <c r="BB370" s="31"/>
      <c r="BC370" s="29"/>
      <c r="BD370" s="29"/>
      <c r="BE370" s="29"/>
      <c r="BF370" s="29"/>
      <c r="BG370" s="29"/>
      <c r="BH370" s="29"/>
    </row>
    <row r="371" spans="21:60" x14ac:dyDescent="0.3">
      <c r="U371" s="24"/>
      <c r="V371" s="24"/>
      <c r="AI371" s="27"/>
      <c r="AJ371" s="11"/>
      <c r="AK371" s="30"/>
      <c r="AL371" s="29"/>
      <c r="AM371" s="31"/>
      <c r="AN371" s="29"/>
      <c r="AO371" s="29"/>
      <c r="AP371" s="29"/>
      <c r="AQ371" s="29"/>
      <c r="AR371" s="29"/>
      <c r="AS371" s="29"/>
      <c r="AT371" s="29"/>
      <c r="AU371" s="29"/>
      <c r="AV371" s="29"/>
      <c r="AW371" s="57"/>
      <c r="AX371" s="27"/>
      <c r="AY371" s="51"/>
      <c r="AZ371" s="30"/>
      <c r="BA371" s="29"/>
      <c r="BB371" s="31"/>
      <c r="BC371" s="29"/>
      <c r="BD371" s="29"/>
      <c r="BE371" s="29"/>
      <c r="BF371" s="29"/>
      <c r="BG371" s="29"/>
      <c r="BH371" s="29"/>
    </row>
    <row r="372" spans="21:60" x14ac:dyDescent="0.3">
      <c r="U372" s="24"/>
      <c r="V372" s="24"/>
      <c r="AI372" s="27"/>
      <c r="AJ372" s="11"/>
      <c r="AK372" s="30"/>
      <c r="AL372" s="29"/>
      <c r="AM372" s="31"/>
      <c r="AN372" s="29"/>
      <c r="AO372" s="29"/>
      <c r="AP372" s="29"/>
      <c r="AQ372" s="29"/>
      <c r="AR372" s="29"/>
      <c r="AS372" s="29"/>
      <c r="AT372" s="29"/>
      <c r="AU372" s="29"/>
      <c r="AV372" s="29"/>
      <c r="AW372" s="57"/>
      <c r="AX372" s="27"/>
      <c r="AY372" s="51"/>
      <c r="AZ372" s="30"/>
      <c r="BA372" s="29"/>
      <c r="BB372" s="31"/>
      <c r="BC372" s="29"/>
      <c r="BD372" s="29"/>
      <c r="BE372" s="29"/>
      <c r="BF372" s="29"/>
      <c r="BG372" s="29"/>
      <c r="BH372" s="29"/>
    </row>
    <row r="373" spans="21:60" x14ac:dyDescent="0.3">
      <c r="U373" s="24"/>
      <c r="V373" s="24"/>
      <c r="AI373" s="27"/>
      <c r="AJ373" s="11"/>
      <c r="AK373" s="30"/>
      <c r="AL373" s="29"/>
      <c r="AM373" s="31"/>
      <c r="AN373" s="29"/>
      <c r="AO373" s="29"/>
      <c r="AP373" s="29"/>
      <c r="AQ373" s="29"/>
      <c r="AR373" s="29"/>
      <c r="AS373" s="29"/>
      <c r="AT373" s="29"/>
      <c r="AU373" s="29"/>
      <c r="AV373" s="29"/>
      <c r="AW373" s="57"/>
      <c r="AX373" s="27"/>
      <c r="AY373" s="51"/>
      <c r="AZ373" s="30"/>
      <c r="BA373" s="29"/>
      <c r="BB373" s="31"/>
      <c r="BC373" s="29"/>
      <c r="BD373" s="29"/>
      <c r="BE373" s="29"/>
      <c r="BF373" s="29"/>
      <c r="BG373" s="29"/>
      <c r="BH373" s="29"/>
    </row>
    <row r="374" spans="21:60" x14ac:dyDescent="0.3">
      <c r="U374" s="24"/>
      <c r="V374" s="24"/>
      <c r="AI374" s="27"/>
      <c r="AJ374" s="11"/>
      <c r="AK374" s="30"/>
      <c r="AL374" s="29"/>
      <c r="AM374" s="31"/>
      <c r="AN374" s="29"/>
      <c r="AO374" s="29"/>
      <c r="AP374" s="29"/>
      <c r="AQ374" s="29"/>
      <c r="AR374" s="29"/>
      <c r="AS374" s="29"/>
      <c r="AT374" s="29"/>
      <c r="AU374" s="29"/>
      <c r="AV374" s="29"/>
      <c r="AW374" s="57"/>
      <c r="AX374" s="27"/>
      <c r="AY374" s="51"/>
      <c r="AZ374" s="30"/>
      <c r="BA374" s="29"/>
      <c r="BB374" s="31"/>
      <c r="BC374" s="29"/>
      <c r="BD374" s="29"/>
      <c r="BE374" s="29"/>
      <c r="BF374" s="29"/>
      <c r="BG374" s="29"/>
      <c r="BH374" s="29"/>
    </row>
    <row r="375" spans="21:60" x14ac:dyDescent="0.3">
      <c r="U375" s="24"/>
      <c r="V375" s="24"/>
      <c r="AI375" s="27"/>
      <c r="AJ375" s="11"/>
      <c r="AK375" s="30"/>
      <c r="AL375" s="29"/>
      <c r="AM375" s="31"/>
      <c r="AN375" s="29"/>
      <c r="AO375" s="29"/>
      <c r="AP375" s="29"/>
      <c r="AQ375" s="29"/>
      <c r="AR375" s="29"/>
      <c r="AS375" s="29"/>
      <c r="AT375" s="29"/>
      <c r="AU375" s="29"/>
      <c r="AV375" s="29"/>
      <c r="AW375" s="57"/>
      <c r="AX375" s="27"/>
      <c r="AY375" s="51"/>
      <c r="AZ375" s="30"/>
      <c r="BA375" s="29"/>
      <c r="BB375" s="31"/>
      <c r="BC375" s="29"/>
      <c r="BD375" s="29"/>
      <c r="BE375" s="29"/>
      <c r="BF375" s="29"/>
      <c r="BG375" s="29"/>
      <c r="BH375" s="29"/>
    </row>
    <row r="376" spans="21:60" x14ac:dyDescent="0.3">
      <c r="U376" s="24"/>
      <c r="V376" s="24"/>
      <c r="AI376" s="27"/>
      <c r="AJ376" s="11"/>
      <c r="AK376" s="30"/>
      <c r="AL376" s="29"/>
      <c r="AM376" s="31"/>
      <c r="AN376" s="29"/>
      <c r="AO376" s="29"/>
      <c r="AP376" s="29"/>
      <c r="AQ376" s="29"/>
      <c r="AR376" s="29"/>
      <c r="AS376" s="29"/>
      <c r="AT376" s="29"/>
      <c r="AU376" s="29"/>
      <c r="AV376" s="29"/>
      <c r="AW376" s="57"/>
      <c r="AX376" s="27"/>
      <c r="AY376" s="51"/>
      <c r="AZ376" s="30"/>
      <c r="BA376" s="29"/>
      <c r="BB376" s="31"/>
      <c r="BC376" s="29"/>
      <c r="BD376" s="29"/>
      <c r="BE376" s="29"/>
      <c r="BF376" s="29"/>
      <c r="BG376" s="29"/>
      <c r="BH376" s="29"/>
    </row>
    <row r="377" spans="21:60" x14ac:dyDescent="0.3">
      <c r="U377" s="24"/>
      <c r="V377" s="24"/>
      <c r="AI377" s="27"/>
      <c r="AJ377" s="11"/>
      <c r="AK377" s="30"/>
      <c r="AL377" s="29"/>
      <c r="AM377" s="31"/>
      <c r="AN377" s="29"/>
      <c r="AO377" s="29"/>
      <c r="AP377" s="29"/>
      <c r="AQ377" s="29"/>
      <c r="AR377" s="29"/>
      <c r="AS377" s="29"/>
      <c r="AT377" s="29"/>
      <c r="AU377" s="29"/>
      <c r="AV377" s="29"/>
      <c r="AW377" s="57"/>
      <c r="AX377" s="27"/>
      <c r="AY377" s="51"/>
      <c r="AZ377" s="30"/>
      <c r="BA377" s="29"/>
      <c r="BB377" s="31"/>
      <c r="BC377" s="29"/>
      <c r="BD377" s="29"/>
      <c r="BE377" s="29"/>
      <c r="BF377" s="29"/>
      <c r="BG377" s="29"/>
      <c r="BH377" s="29"/>
    </row>
    <row r="378" spans="21:60" x14ac:dyDescent="0.3">
      <c r="U378" s="24"/>
      <c r="V378" s="24"/>
      <c r="AI378" s="27"/>
      <c r="AJ378" s="11"/>
      <c r="AK378" s="30"/>
      <c r="AL378" s="29"/>
      <c r="AM378" s="31"/>
      <c r="AN378" s="29"/>
      <c r="AO378" s="29"/>
      <c r="AP378" s="29"/>
      <c r="AQ378" s="29"/>
      <c r="AR378" s="29"/>
      <c r="AS378" s="29"/>
      <c r="AT378" s="29"/>
      <c r="AU378" s="29"/>
      <c r="AV378" s="29"/>
      <c r="AW378" s="57"/>
      <c r="AX378" s="27"/>
      <c r="AY378" s="51"/>
      <c r="AZ378" s="30"/>
      <c r="BA378" s="29"/>
      <c r="BB378" s="31"/>
      <c r="BC378" s="29"/>
      <c r="BD378" s="29"/>
      <c r="BE378" s="29"/>
      <c r="BF378" s="29"/>
      <c r="BG378" s="29"/>
      <c r="BH378" s="29"/>
    </row>
    <row r="379" spans="21:60" x14ac:dyDescent="0.3">
      <c r="AI379" s="27"/>
      <c r="AJ379" s="11"/>
      <c r="AK379" s="30"/>
      <c r="AL379" s="29"/>
      <c r="AM379" s="31"/>
      <c r="AN379" s="29"/>
      <c r="AO379" s="29"/>
      <c r="AP379" s="29"/>
      <c r="AQ379" s="29"/>
      <c r="AR379" s="29"/>
      <c r="AS379" s="29"/>
      <c r="AT379" s="29"/>
      <c r="AU379" s="29"/>
      <c r="AV379" s="29"/>
      <c r="AW379" s="57"/>
      <c r="AX379" s="27"/>
      <c r="AY379" s="51"/>
      <c r="AZ379" s="30"/>
      <c r="BA379" s="29"/>
      <c r="BB379" s="31"/>
      <c r="BC379" s="29"/>
      <c r="BD379" s="29"/>
      <c r="BE379" s="29"/>
      <c r="BF379" s="29"/>
      <c r="BG379" s="29"/>
      <c r="BH379" s="29"/>
    </row>
  </sheetData>
  <mergeCells count="18">
    <mergeCell ref="AL2:AP2"/>
    <mergeCell ref="U2:V2"/>
    <mergeCell ref="AW2:AY2"/>
    <mergeCell ref="AH2:AJ2"/>
    <mergeCell ref="W2:AA2"/>
    <mergeCell ref="AB2:AF2"/>
    <mergeCell ref="AT2:AT3"/>
    <mergeCell ref="AU2:AU3"/>
    <mergeCell ref="A2:B2"/>
    <mergeCell ref="C2:D2"/>
    <mergeCell ref="E2:I2"/>
    <mergeCell ref="J2:N2"/>
    <mergeCell ref="R2:T2"/>
    <mergeCell ref="BJ2:BJ3"/>
    <mergeCell ref="BK2:BK3"/>
    <mergeCell ref="BL2:BL3"/>
    <mergeCell ref="BA2:BE2"/>
    <mergeCell ref="BI2:BI3"/>
  </mergeCells>
  <pageMargins left="0.7" right="0.7" top="0.75" bottom="0.75" header="0.3" footer="0.3"/>
  <pageSetup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rn_water_data</vt:lpstr>
      <vt:lpstr>Model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Sundell</dc:creator>
  <cp:lastModifiedBy>Kurt Sundell</cp:lastModifiedBy>
  <dcterms:created xsi:type="dcterms:W3CDTF">2017-09-29T14:23:57Z</dcterms:created>
  <dcterms:modified xsi:type="dcterms:W3CDTF">2018-01-03T01:20:56Z</dcterms:modified>
</cp:coreProperties>
</file>